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N:\07_Manuscripts\2025_Lupin seed mito\03_Supp.Datasets\"/>
    </mc:Choice>
  </mc:AlternateContent>
  <xr:revisionPtr revIDLastSave="0" documentId="13_ncr:1_{923AE0D8-58D2-475C-AD79-5B5D93D693A6}" xr6:coauthVersionLast="36" xr6:coauthVersionMax="36" xr10:uidLastSave="{00000000-0000-0000-0000-000000000000}"/>
  <bookViews>
    <workbookView xWindow="0" yWindow="0" windowWidth="30720" windowHeight="11820" xr2:uid="{76A0623E-A482-4C39-B320-C757E2052A77}"/>
  </bookViews>
  <sheets>
    <sheet name="Info" sheetId="27" r:id="rId1"/>
    <sheet name="Supp.DataS5" sheetId="1" r:id="rId2"/>
    <sheet name="A0A6A5MG54" sheetId="26" r:id="rId3"/>
    <sheet name="A0A6A5M8N3" sheetId="25" r:id="rId4"/>
    <sheet name="A0A6A5P3V1" sheetId="24" r:id="rId5"/>
    <sheet name="A0A6A5NPJ8" sheetId="23" r:id="rId6"/>
    <sheet name="A0A6A5MX03" sheetId="22" r:id="rId7"/>
    <sheet name="A0A6A5N5X4" sheetId="21" r:id="rId8"/>
    <sheet name="A0A6A5PCH8" sheetId="20" r:id="rId9"/>
    <sheet name="A0A6A5M2T0" sheetId="19" r:id="rId10"/>
    <sheet name="A0A6A5NG94" sheetId="7" r:id="rId11"/>
    <sheet name="A0A6A5MEP8" sheetId="18" r:id="rId12"/>
    <sheet name="A0A6A5LNC9" sheetId="17" r:id="rId13"/>
    <sheet name="A0A6A5N9G9" sheetId="16" r:id="rId14"/>
    <sheet name="A0A6A4N8L8" sheetId="15" r:id="rId15"/>
    <sheet name="A0A6A5NWQ4" sheetId="14" r:id="rId16"/>
    <sheet name="A0A6A5MGC2" sheetId="13" r:id="rId17"/>
    <sheet name="A0A6A4Q9E7" sheetId="12" r:id="rId18"/>
    <sheet name="A0A6A5NX76" sheetId="11" r:id="rId19"/>
    <sheet name="A0A6A5LU88" sheetId="10" r:id="rId20"/>
    <sheet name="A0A6A5MMQ1" sheetId="9" r:id="rId21"/>
    <sheet name="A0A6A5P7D3" sheetId="8" r:id="rId22"/>
    <sheet name="A0A6A5PIG1" sheetId="6" r:id="rId23"/>
    <sheet name="A0A6A4P3I2" sheetId="3" r:id="rId24"/>
    <sheet name="A0A6A5PNU1" sheetId="5" r:id="rId25"/>
  </sheets>
  <definedNames>
    <definedName name="_xlnm._FilterDatabase" localSheetId="14" hidden="1">A0A6A4N8L8!$A$3:$E$103</definedName>
    <definedName name="_xlnm._FilterDatabase" localSheetId="23" hidden="1">A0A6A4P3I2!$A$3:$E$103</definedName>
    <definedName name="_xlnm._FilterDatabase" localSheetId="17" hidden="1">A0A6A4Q9E7!$A$3:$E$103</definedName>
    <definedName name="_xlnm._FilterDatabase" localSheetId="12" hidden="1">A0A6A5LNC9!$A$3:$E$103</definedName>
    <definedName name="_xlnm._FilterDatabase" localSheetId="19" hidden="1">A0A6A5LU88!$A$3:$E$103</definedName>
    <definedName name="_xlnm._FilterDatabase" localSheetId="9" hidden="1">A0A6A5M2T0!$A$3:$E$103</definedName>
    <definedName name="_xlnm._FilterDatabase" localSheetId="3" hidden="1">A0A6A5M8N3!$A$3:$E$103</definedName>
    <definedName name="_xlnm._FilterDatabase" localSheetId="11" hidden="1">A0A6A5MEP8!$A$3:$E$103</definedName>
    <definedName name="_xlnm._FilterDatabase" localSheetId="2" hidden="1">A0A6A5MG54!$A$3:$E$103</definedName>
    <definedName name="_xlnm._FilterDatabase" localSheetId="16" hidden="1">A0A6A5MGC2!$A$3:$E$103</definedName>
    <definedName name="_xlnm._FilterDatabase" localSheetId="20" hidden="1">A0A6A5MMQ1!$A$3:$E$103</definedName>
    <definedName name="_xlnm._FilterDatabase" localSheetId="6" hidden="1">A0A6A5MX03!$A$3:$E$103</definedName>
    <definedName name="_xlnm._FilterDatabase" localSheetId="7" hidden="1">A0A6A5N5X4!$A$3:$E$103</definedName>
    <definedName name="_xlnm._FilterDatabase" localSheetId="13" hidden="1">A0A6A5N9G9!$A$3:$E$103</definedName>
    <definedName name="_xlnm._FilterDatabase" localSheetId="10" hidden="1">A0A6A5NG94!$A$3:$E$103</definedName>
    <definedName name="_xlnm._FilterDatabase" localSheetId="5" hidden="1">A0A6A5NPJ8!$A$3:$E$103</definedName>
    <definedName name="_xlnm._FilterDatabase" localSheetId="15" hidden="1">A0A6A5NWQ4!$A$3:$E$103</definedName>
    <definedName name="_xlnm._FilterDatabase" localSheetId="18" hidden="1">A0A6A5NX76!$A$3:$E$103</definedName>
    <definedName name="_xlnm._FilterDatabase" localSheetId="4" hidden="1">A0A6A5P3V1!$A$3:$E$103</definedName>
    <definedName name="_xlnm._FilterDatabase" localSheetId="21" hidden="1">A0A6A5P7D3!$A$3:$E$103</definedName>
    <definedName name="_xlnm._FilterDatabase" localSheetId="8" hidden="1">A0A6A5PCH8!$A$3:$E$103</definedName>
    <definedName name="_xlnm._FilterDatabase" localSheetId="22" hidden="1">A0A6A5PIG1!$A$3:$E$103</definedName>
    <definedName name="_xlnm._FilterDatabase" localSheetId="24" hidden="1">A0A6A5PNU1!$A$3:$E$103</definedName>
    <definedName name="_xlnm._FilterDatabase" localSheetId="1" hidden="1">Supp.DataS5!$A$2:$BH$15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32" uniqueCount="2732">
  <si>
    <t>unknown</t>
  </si>
  <si>
    <t>Real new mito candidate (No coexpressed mitoproteins)</t>
  </si>
  <si>
    <t>Rank Mito 4°C</t>
  </si>
  <si>
    <t>A0A6A4P3I2</t>
  </si>
  <si>
    <t>+</t>
  </si>
  <si>
    <t>Glycoprotein family protein</t>
  </si>
  <si>
    <t>AT3G55605</t>
  </si>
  <si>
    <t>Mito protein (SUBA)</t>
  </si>
  <si>
    <t>M</t>
  </si>
  <si>
    <t>certain (bitscore&gt;200)</t>
  </si>
  <si>
    <t>mitochondrion</t>
  </si>
  <si>
    <t>Not assigned</t>
  </si>
  <si>
    <t>not assigned</t>
  </si>
  <si>
    <t xml:space="preserve">Mitochondrion </t>
  </si>
  <si>
    <t>top20</t>
  </si>
  <si>
    <t>A0A6A5LY31</t>
  </si>
  <si>
    <t>Uncharacterized protein</t>
  </si>
  <si>
    <t>AT3G15280</t>
  </si>
  <si>
    <t>No Ath homolog</t>
  </si>
  <si>
    <t>L</t>
  </si>
  <si>
    <t>NaN</t>
  </si>
  <si>
    <t>uncertain (bitscore &lt;200)</t>
  </si>
  <si>
    <t>-</t>
  </si>
  <si>
    <t>Mitochondrion</t>
  </si>
  <si>
    <t>A0A6A4PB90</t>
  </si>
  <si>
    <t>AT1G02700</t>
  </si>
  <si>
    <t>Cytoplasm</t>
  </si>
  <si>
    <t>A0A6A5NDQ4</t>
  </si>
  <si>
    <t>AT1G14980</t>
  </si>
  <si>
    <t>A0A6A4R6D6</t>
  </si>
  <si>
    <t>PKS_ER domain-containing protein</t>
  </si>
  <si>
    <t>A0A6A5MDV2</t>
  </si>
  <si>
    <t>HIG1 domain-containing protein</t>
  </si>
  <si>
    <t>AT5G27760</t>
  </si>
  <si>
    <t>A</t>
  </si>
  <si>
    <t>unk</t>
  </si>
  <si>
    <t>A0A6A4Q0R5</t>
  </si>
  <si>
    <t>GCK domain-containing protein</t>
  </si>
  <si>
    <t>AT1G14060</t>
  </si>
  <si>
    <t xml:space="preserve">Cytoplasm </t>
  </si>
  <si>
    <t>A0A6A5MD46</t>
  </si>
  <si>
    <t>CHCH domain-containing protein</t>
  </si>
  <si>
    <t>AT5G09570</t>
  </si>
  <si>
    <t>A0A6A5P3V1</t>
  </si>
  <si>
    <t>DUF842 domain protein</t>
  </si>
  <si>
    <t>AT2G31725</t>
  </si>
  <si>
    <t>A0A6A5MPF9</t>
  </si>
  <si>
    <t>A0A6A5NPJ8</t>
  </si>
  <si>
    <t>Microsomal prostaglandin E synthase 2 (EC 5.3.99.3) (Prostaglandin E synthase 2)</t>
  </si>
  <si>
    <t>AT5G42150</t>
  </si>
  <si>
    <t>A0A6A5MG76</t>
  </si>
  <si>
    <t>COX assembly mitochondrial protein</t>
  </si>
  <si>
    <t>AT5G16060</t>
  </si>
  <si>
    <t>A0A6A5MX03</t>
  </si>
  <si>
    <t>CBS/octicosapeptide/phox/Bemp1 (PB1) domain protein (Putative PB1 domain, CBS domain-containing protein)</t>
  </si>
  <si>
    <t>AT2G36500</t>
  </si>
  <si>
    <t>A0A6A5N5X4</t>
  </si>
  <si>
    <t>Formiminotransferase-cyclodeaminase-like protein (Putative glutamate formimidoyltransferase, 5-formyltetrahydrofolate cyclo-ligase) (EC 2.1.2.5) (EC 6.3.3.2)</t>
  </si>
  <si>
    <t>AT2G20830</t>
  </si>
  <si>
    <t>A0A6A5PCH8</t>
  </si>
  <si>
    <t>Type II protein arginine methyltransferase (EC 2.1.1.320)</t>
  </si>
  <si>
    <t>AT1G04900</t>
  </si>
  <si>
    <t xml:space="preserve">Nucleus </t>
  </si>
  <si>
    <t>A0A6A5M2T0</t>
  </si>
  <si>
    <t>AT3G52950</t>
  </si>
  <si>
    <t>A0A6A5MEP8</t>
  </si>
  <si>
    <t>ThiF domain-containing protein (Fragment)</t>
  </si>
  <si>
    <t>AT5G37530</t>
  </si>
  <si>
    <t>A0A6A4QIU3</t>
  </si>
  <si>
    <t>Putative cysteine alpha-hairpin motif superfamily</t>
  </si>
  <si>
    <t>AT4G23760</t>
  </si>
  <si>
    <t>A0A6A5NMN5</t>
  </si>
  <si>
    <t>DUF1279 domain-containing protein</t>
  </si>
  <si>
    <t>AT2G20940</t>
  </si>
  <si>
    <t>A0A6A5PNU1</t>
  </si>
  <si>
    <t>Aminoacyl-tRNA hydrolase (EC 3.1.1.29)</t>
  </si>
  <si>
    <t>AT5G16870</t>
  </si>
  <si>
    <t>A0A6A5PIG1</t>
  </si>
  <si>
    <t>NAD(P)-binding Rossmann-fold superfamily protein</t>
  </si>
  <si>
    <t>AT4G09750</t>
  </si>
  <si>
    <t>At</t>
  </si>
  <si>
    <t>Uncharacterized</t>
  </si>
  <si>
    <t>A0A6A5NG94</t>
  </si>
  <si>
    <t>Hflx-type G domain-containing protein</t>
  </si>
  <si>
    <t>AT3G49725</t>
  </si>
  <si>
    <t xml:space="preserve">Plastid </t>
  </si>
  <si>
    <t>A0A6A5MG54</t>
  </si>
  <si>
    <t>Mannan endo-1,4-beta-mannosidase (EC 3.2.1.78)</t>
  </si>
  <si>
    <t>AT3G50910</t>
  </si>
  <si>
    <t>mitochondrion,nucleus</t>
  </si>
  <si>
    <t>A0A6A5M8N3</t>
  </si>
  <si>
    <t>Metal-dependent protein hydrolase (Putative metal-dependent protein hydrolase)</t>
  </si>
  <si>
    <t>AT5G41970</t>
  </si>
  <si>
    <t>A0A6A5MVV5</t>
  </si>
  <si>
    <t>AT5G58005</t>
  </si>
  <si>
    <t>Nucleus</t>
  </si>
  <si>
    <t>A0A6A5MYV4</t>
  </si>
  <si>
    <t>AT5G51960</t>
  </si>
  <si>
    <t>A0A6A5MQ76</t>
  </si>
  <si>
    <t>AT4G23885</t>
  </si>
  <si>
    <t>Membrane</t>
  </si>
  <si>
    <t>A0A6A5LRS4</t>
  </si>
  <si>
    <t>AT4G11270</t>
  </si>
  <si>
    <t>Plastid</t>
  </si>
  <si>
    <t>A0A6A5LH78</t>
  </si>
  <si>
    <t>AT1G71730</t>
  </si>
  <si>
    <t>A0A6A4R526</t>
  </si>
  <si>
    <t>AT3G62700</t>
  </si>
  <si>
    <t>A0A6A5LNC9</t>
  </si>
  <si>
    <t>AT4G26410</t>
  </si>
  <si>
    <t>A0A6A5N9G9</t>
  </si>
  <si>
    <t>Glycoprotein family protein (Putative mitochondrial glycoprotein)</t>
  </si>
  <si>
    <t>AT5G02050</t>
  </si>
  <si>
    <t>A0A6A4N8L8</t>
  </si>
  <si>
    <t>AT3G15090</t>
  </si>
  <si>
    <t>A0A6A5NWQ4</t>
  </si>
  <si>
    <t>Inner membrane protein</t>
  </si>
  <si>
    <t>AT4G39690</t>
  </si>
  <si>
    <t>A0A6A5MGC2</t>
  </si>
  <si>
    <t>PHB domain-containing protein</t>
  </si>
  <si>
    <t>AT4G27585</t>
  </si>
  <si>
    <t>A0A6A4Q9E7</t>
  </si>
  <si>
    <t>GroES-like zinc-binding alcohol dehydrogenase family protein</t>
  </si>
  <si>
    <t>AT5G63620</t>
  </si>
  <si>
    <t>A0A6A5MMQ1</t>
  </si>
  <si>
    <t>NAD(P)-bd_dom domain-containing protein</t>
  </si>
  <si>
    <t>AT5G10730</t>
  </si>
  <si>
    <t>A0A6A5NX76</t>
  </si>
  <si>
    <t>Cystathionine beta-synthase (CBS) family protein</t>
  </si>
  <si>
    <t>AT5G10860</t>
  </si>
  <si>
    <t>A0A6A5LU88</t>
  </si>
  <si>
    <t>K+-H+ exchange-like protein</t>
  </si>
  <si>
    <t>AT1G53760</t>
  </si>
  <si>
    <t>A0A6A5P7D3</t>
  </si>
  <si>
    <t>A0A6A4NQD9</t>
  </si>
  <si>
    <t>Putative oxidoreductase</t>
  </si>
  <si>
    <t>AT1G28540</t>
  </si>
  <si>
    <t>A0A6A4QKT2</t>
  </si>
  <si>
    <t>Copper ion-binding protein, putative</t>
  </si>
  <si>
    <t>AT4G12340</t>
  </si>
  <si>
    <t>A0A6A4P2J9</t>
  </si>
  <si>
    <t>SWIB domain-containing protein</t>
  </si>
  <si>
    <t>AT2G35605</t>
  </si>
  <si>
    <t>A0A6A5NDE7</t>
  </si>
  <si>
    <t>AT2G38840</t>
  </si>
  <si>
    <t>A0A6A5MRU5</t>
  </si>
  <si>
    <t>AT4G21020</t>
  </si>
  <si>
    <t>A0A6A5NVS6</t>
  </si>
  <si>
    <t>AT5G61220</t>
  </si>
  <si>
    <t>A0A6A5LBG7</t>
  </si>
  <si>
    <t>ATMG01320</t>
  </si>
  <si>
    <t>Endoplasmic</t>
  </si>
  <si>
    <t>A0A6A5LWL1</t>
  </si>
  <si>
    <t>AT1G55160</t>
  </si>
  <si>
    <t>A0A6A5NKV7</t>
  </si>
  <si>
    <t>AT2G28430</t>
  </si>
  <si>
    <t>A0A6A5NQ56</t>
  </si>
  <si>
    <t>Uncharacterized protein (Fragment)</t>
  </si>
  <si>
    <t>AT1G68680</t>
  </si>
  <si>
    <t>A0A6A5PR09</t>
  </si>
  <si>
    <t>NADH-ubiquinone oxidoreductase chain 5 (EC 7.1.1.2)</t>
  </si>
  <si>
    <t>ATMG00513</t>
  </si>
  <si>
    <t>A0A6A5PS32</t>
  </si>
  <si>
    <t>AT2G20820</t>
  </si>
  <si>
    <t>A0A6A5MGC1</t>
  </si>
  <si>
    <t>AT1G16000</t>
  </si>
  <si>
    <t>A0A6A5PKM3</t>
  </si>
  <si>
    <t>AT3G01130</t>
  </si>
  <si>
    <t>A0A6A4N9Z1</t>
  </si>
  <si>
    <t>A0A6A5MFV6</t>
  </si>
  <si>
    <t>AT3G13845</t>
  </si>
  <si>
    <t>A0A6A4PLB5</t>
  </si>
  <si>
    <t>CYTH domain-containing protein</t>
  </si>
  <si>
    <t>AT2G11890</t>
  </si>
  <si>
    <t>cytosol</t>
  </si>
  <si>
    <t>A0A6A5NMA7</t>
  </si>
  <si>
    <t>Putative FMN-binding split barrel</t>
  </si>
  <si>
    <t>AT3G04020</t>
  </si>
  <si>
    <t>A0A6A5NDI4</t>
  </si>
  <si>
    <t>AT2G45060</t>
  </si>
  <si>
    <t>A0A6A5PGY5</t>
  </si>
  <si>
    <t>A0A6A5P1E5</t>
  </si>
  <si>
    <t>AT5G62270</t>
  </si>
  <si>
    <t>A0A6A4Q733</t>
  </si>
  <si>
    <t>Methyltransf_11 domain-containing protein</t>
  </si>
  <si>
    <t>AT1G22800</t>
  </si>
  <si>
    <t>A0A6A4RAT6</t>
  </si>
  <si>
    <t>DYW_deaminase domain-containing protein</t>
  </si>
  <si>
    <t>AT2G22070</t>
  </si>
  <si>
    <t>A0A6A5PLQ3</t>
  </si>
  <si>
    <t>G domain-containing protein</t>
  </si>
  <si>
    <t>AT4G10620</t>
  </si>
  <si>
    <t>A0A6A5NCI6</t>
  </si>
  <si>
    <t>Lactamase_B domain-containing protein</t>
  </si>
  <si>
    <t>AT1G25375</t>
  </si>
  <si>
    <t>A0A6A4P3F9</t>
  </si>
  <si>
    <t>AT1G34160</t>
  </si>
  <si>
    <t>A0A6A5MN45</t>
  </si>
  <si>
    <t>Translin family protein</t>
  </si>
  <si>
    <t>AT2G03780</t>
  </si>
  <si>
    <t>A0A6A5M6H3</t>
  </si>
  <si>
    <t>PPR containing plant-like protein</t>
  </si>
  <si>
    <t>AT1G71210</t>
  </si>
  <si>
    <t>A0A6A5LB05</t>
  </si>
  <si>
    <t>DHHA1 domain protein</t>
  </si>
  <si>
    <t>AT1G53345</t>
  </si>
  <si>
    <t>A0A6A4R372</t>
  </si>
  <si>
    <t>AT1G15870</t>
  </si>
  <si>
    <t>A0A6A5PF95</t>
  </si>
  <si>
    <t>Transmembrane protein, putative</t>
  </si>
  <si>
    <t>AT3G12650</t>
  </si>
  <si>
    <t>A0A6A5NXV0</t>
  </si>
  <si>
    <t>DUF150 family protein (Putative ribosome maturation factor RimP)</t>
  </si>
  <si>
    <t>AT1G69210</t>
  </si>
  <si>
    <t>A0A6A5LXW4</t>
  </si>
  <si>
    <t>Putative complex 1 LYR protein</t>
  </si>
  <si>
    <t>AT1G76060</t>
  </si>
  <si>
    <t>A0A6A5MJJ7</t>
  </si>
  <si>
    <t>SET domain-containing protein</t>
  </si>
  <si>
    <t>AT1G24610</t>
  </si>
  <si>
    <t>A0A6A5NWC0</t>
  </si>
  <si>
    <t>Cytosolic purine 5-nucleotidase</t>
  </si>
  <si>
    <t>AT2G23890</t>
  </si>
  <si>
    <t>A0A6A5P0F2</t>
  </si>
  <si>
    <t>AT3G17300</t>
  </si>
  <si>
    <t>A0A6A4NM18</t>
  </si>
  <si>
    <t>Kinesin light chain, putative (Putative 43kDa postsynaptic protein)</t>
  </si>
  <si>
    <t>AT2G31240</t>
  </si>
  <si>
    <t>A0A6A5LF10</t>
  </si>
  <si>
    <t>Protein DETOXIFICATION (Multidrug and toxic compound extrusion protein)</t>
  </si>
  <si>
    <t>AT5G52370</t>
  </si>
  <si>
    <t>A0A6A4PY93</t>
  </si>
  <si>
    <t>AT3G19508</t>
  </si>
  <si>
    <t>A0A6A5LHB4</t>
  </si>
  <si>
    <t>AFG1-family ATPase (Putative ATPase, AFG1, P-loop containing nucleoside triphosphate hydrolase)</t>
  </si>
  <si>
    <t>AT2G25530</t>
  </si>
  <si>
    <t>A0A6A4P098</t>
  </si>
  <si>
    <t>Tetratricopeptide repeat (TPR)-like superfamily protein</t>
  </si>
  <si>
    <t>AT1G55890</t>
  </si>
  <si>
    <t>A0A6A5MEA5</t>
  </si>
  <si>
    <t>AT1G31760</t>
  </si>
  <si>
    <t>A0A6A5ML43</t>
  </si>
  <si>
    <t>PH domain-containing protein</t>
  </si>
  <si>
    <t>AT4G17140</t>
  </si>
  <si>
    <t>cytosol,mitochondrion</t>
  </si>
  <si>
    <t>A0A6A5NIW2</t>
  </si>
  <si>
    <t>DUF155 domain-containing protein</t>
  </si>
  <si>
    <t>AT5G13610</t>
  </si>
  <si>
    <t>A0A6A5N1S9</t>
  </si>
  <si>
    <t>PORR domain-containing protein</t>
  </si>
  <si>
    <t>AT3G58520</t>
  </si>
  <si>
    <t>A0A6A5M2K2</t>
  </si>
  <si>
    <t>Polyketide_cyc domain-containing protein</t>
  </si>
  <si>
    <t>AT4G17650</t>
  </si>
  <si>
    <t>A0A6A5PRK3</t>
  </si>
  <si>
    <t>AT1G71850</t>
  </si>
  <si>
    <t>A0A6A5LF20</t>
  </si>
  <si>
    <t>KH domain-containing protein</t>
  </si>
  <si>
    <t>AT3G16230</t>
  </si>
  <si>
    <t>A0A6A4Q0B8</t>
  </si>
  <si>
    <t>A0A6A5MT59</t>
  </si>
  <si>
    <t>Succinate dehydrogenase assembly factor 4, mitochondrial</t>
  </si>
  <si>
    <t>AT5G67490</t>
  </si>
  <si>
    <t>A0A6A5NF20</t>
  </si>
  <si>
    <t>Organellar single-stranded DNA-binding protein (Putative primosome PriB/single-strand DNA-binding protein)</t>
  </si>
  <si>
    <t>AT5G44785</t>
  </si>
  <si>
    <t>A0A6A5P7F8</t>
  </si>
  <si>
    <t>AT3G56430</t>
  </si>
  <si>
    <t>A0A6A5MX82</t>
  </si>
  <si>
    <t>A0A6A5M5G4</t>
  </si>
  <si>
    <t>Putative flavinator of succinate dehydrogenase</t>
  </si>
  <si>
    <t>AT5G51040</t>
  </si>
  <si>
    <t>A0A6A5N4W4</t>
  </si>
  <si>
    <t>hydroxyproline-rich glycoprotein family protein</t>
  </si>
  <si>
    <t>AT1G53645</t>
  </si>
  <si>
    <t>A0A6A5MJP8</t>
  </si>
  <si>
    <t>A0A6A5MVV1</t>
  </si>
  <si>
    <t>Pentatricopeptide (PPR) repeat protein (Putative tetratricopeptide-like helical domain-containing protein)</t>
  </si>
  <si>
    <t>AT2G37230</t>
  </si>
  <si>
    <t>A0A6A4R2E8</t>
  </si>
  <si>
    <t>Plant/K21P3-8 protein, putative</t>
  </si>
  <si>
    <t>AT5G49210</t>
  </si>
  <si>
    <t>A0A6A5NWK5</t>
  </si>
  <si>
    <t>NLI interacting factor-like phosphatase (Putative 5'(3')-deoxyribonucleotidase, HAD-like domain-containing protein)</t>
  </si>
  <si>
    <t>AT4G33140</t>
  </si>
  <si>
    <t>A0A6A5NFR0</t>
  </si>
  <si>
    <t>Nuclear fusion defective-like protein</t>
  </si>
  <si>
    <t>AT1G19520</t>
  </si>
  <si>
    <t>A0A6A5NTH0</t>
  </si>
  <si>
    <t>ATP synthase regulation protein NCA2 (Putative nuclear control of ATP synthase 2)</t>
  </si>
  <si>
    <t>AT5G12290</t>
  </si>
  <si>
    <t>A0A6A5NY41</t>
  </si>
  <si>
    <t>Copper ion-binding protein</t>
  </si>
  <si>
    <t>AT4G05400</t>
  </si>
  <si>
    <t>A0A6A4PL35</t>
  </si>
  <si>
    <t>Adenylyl cyclase</t>
  </si>
  <si>
    <t>AT4G15640</t>
  </si>
  <si>
    <t>A0A6A5MDG0</t>
  </si>
  <si>
    <t>Endonuclease or glycosyl hydrolase (Putative meiosis arrest female protein)</t>
  </si>
  <si>
    <t>AT5G09840</t>
  </si>
  <si>
    <t>A0A6A4R1I4</t>
  </si>
  <si>
    <t>Saccharopine dehydrogenase</t>
  </si>
  <si>
    <t>AT5G39410</t>
  </si>
  <si>
    <t>A0A6A4QYV0</t>
  </si>
  <si>
    <t>Viral A-type inclusion protein, putative</t>
  </si>
  <si>
    <t>AT3G05130</t>
  </si>
  <si>
    <t>A0A6A5ML77</t>
  </si>
  <si>
    <t>A0A6A4P5D5</t>
  </si>
  <si>
    <t>catalytics</t>
  </si>
  <si>
    <t>AT4G03200</t>
  </si>
  <si>
    <t>A0A6A4QIB2</t>
  </si>
  <si>
    <t>A0A6A4R233</t>
  </si>
  <si>
    <t>AT4G33495</t>
  </si>
  <si>
    <t>A0A6A5M953</t>
  </si>
  <si>
    <t>AT4G32605</t>
  </si>
  <si>
    <t>A0A6A4PPA3</t>
  </si>
  <si>
    <t>AT1G47278</t>
  </si>
  <si>
    <t>A0A6A5NMP7</t>
  </si>
  <si>
    <t>Peptide deformylase (EC 3.5.1.88)</t>
  </si>
  <si>
    <t>AT1G15390</t>
  </si>
  <si>
    <t>A0A6A4PMC1</t>
  </si>
  <si>
    <t>Mitochondrial inner membrane translocase subunit Tim17/Tim22/Tim23/peroxisomal protein PMP24 (Transmembrane protein, putative)</t>
  </si>
  <si>
    <t>AT5G63000</t>
  </si>
  <si>
    <t>A0A6A4QI58</t>
  </si>
  <si>
    <t>Terpenoid synthases superfamily protein</t>
  </si>
  <si>
    <t>AT1G62730</t>
  </si>
  <si>
    <t>A0A6A5M403</t>
  </si>
  <si>
    <t>binding</t>
  </si>
  <si>
    <t>AT2G25570</t>
  </si>
  <si>
    <t>A0A6A5N544</t>
  </si>
  <si>
    <t>IGR motif protein (Putative IGR protein)</t>
  </si>
  <si>
    <t>AT3G05810</t>
  </si>
  <si>
    <t>A0A6A5PN61</t>
  </si>
  <si>
    <t>A0A6A4PRC3</t>
  </si>
  <si>
    <t>A0A6A5NIR8</t>
  </si>
  <si>
    <t>methyltransferases;copper ion binding</t>
  </si>
  <si>
    <t>AT1G64600</t>
  </si>
  <si>
    <t>A0A6A5P492</t>
  </si>
  <si>
    <t>Ribosome silencing factor</t>
  </si>
  <si>
    <t>AT1G67620</t>
  </si>
  <si>
    <t>A0A6A5MNJ2</t>
  </si>
  <si>
    <t>CDP-diacylglycerol synthase (EC 2.7.7.41) (Phosphatidate cytidylyltransferase, mitochondrial)</t>
  </si>
  <si>
    <t>AT3G47630</t>
  </si>
  <si>
    <t>A0A6A4PD87</t>
  </si>
  <si>
    <t>AT4G26810</t>
  </si>
  <si>
    <t>A0A6A5NFX5</t>
  </si>
  <si>
    <t>D-aminoacyl-tRNA deacylase</t>
  </si>
  <si>
    <t>AT2G03800</t>
  </si>
  <si>
    <t>New mito protein</t>
  </si>
  <si>
    <t>A0A6A5MTT4</t>
  </si>
  <si>
    <t>AT3G51140</t>
  </si>
  <si>
    <t>plastid</t>
  </si>
  <si>
    <t>A0A6A5MF95</t>
  </si>
  <si>
    <t>SpoU_sub_bind domain-containing protein</t>
  </si>
  <si>
    <t>AT2G19870</t>
  </si>
  <si>
    <t>A0A6A5NLA6</t>
  </si>
  <si>
    <t>Myosin-like protein</t>
  </si>
  <si>
    <t>AT1G55170</t>
  </si>
  <si>
    <t>nucleus</t>
  </si>
  <si>
    <t>A0A6A4NEC2</t>
  </si>
  <si>
    <t>DUF946 family protein</t>
  </si>
  <si>
    <t>AT2G44260</t>
  </si>
  <si>
    <t>plasma membrane</t>
  </si>
  <si>
    <t>A0A6A5PHY5</t>
  </si>
  <si>
    <t>DUF1680 domain protein (Putative alpha-L-arabinofuranosidase B, arabinose-binding domain, beta-L-arabinofuranosidase, GH127)</t>
  </si>
  <si>
    <t>AT5G12950</t>
  </si>
  <si>
    <t>extracellular</t>
  </si>
  <si>
    <t>Secreted</t>
  </si>
  <si>
    <t>A0A6A4PTA7</t>
  </si>
  <si>
    <t>AT2G19180</t>
  </si>
  <si>
    <t>A0A6A4PYK9</t>
  </si>
  <si>
    <t>AT4G35905</t>
  </si>
  <si>
    <t>A0A6A4QDM1</t>
  </si>
  <si>
    <t>AT1G48200</t>
  </si>
  <si>
    <t>A0A6A5MB34</t>
  </si>
  <si>
    <t>AT4G25225</t>
  </si>
  <si>
    <t>A0A6A4PHY7</t>
  </si>
  <si>
    <t>AT4G22000</t>
  </si>
  <si>
    <t>A0A6A5PI84</t>
  </si>
  <si>
    <t>AT5G09270</t>
  </si>
  <si>
    <t>A0A6A5NYD2</t>
  </si>
  <si>
    <t>AT5G44710</t>
  </si>
  <si>
    <t>A0A6A5P527</t>
  </si>
  <si>
    <t>AT4G17010</t>
  </si>
  <si>
    <t>A0A6A5NTV4</t>
  </si>
  <si>
    <t>AT5G08040</t>
  </si>
  <si>
    <t>A0A6A5NQQ5</t>
  </si>
  <si>
    <t>AT5G16950</t>
  </si>
  <si>
    <t>A0A6A5NFC3</t>
  </si>
  <si>
    <t>AT5G58210</t>
  </si>
  <si>
    <t>A0A6A4PCW1</t>
  </si>
  <si>
    <t>AT3G62920</t>
  </si>
  <si>
    <t>A0A6A5P293</t>
  </si>
  <si>
    <t>AT3G21400</t>
  </si>
  <si>
    <t>A0A6A5N8N2</t>
  </si>
  <si>
    <t>A0A6A5LPN9</t>
  </si>
  <si>
    <t>AT3G07568</t>
  </si>
  <si>
    <t>A0A6A5PDS0</t>
  </si>
  <si>
    <t>AT2G39725</t>
  </si>
  <si>
    <t>A0A6A5M5W4</t>
  </si>
  <si>
    <t>AT1G26750</t>
  </si>
  <si>
    <t>A0A6A5PKR6</t>
  </si>
  <si>
    <t>AT2G33585</t>
  </si>
  <si>
    <t>A0A6A4N8Z6</t>
  </si>
  <si>
    <t>Putative succinate dehydrogenase (Quinone)</t>
  </si>
  <si>
    <t>ATMG01420</t>
  </si>
  <si>
    <t>A0A6A5P9C0</t>
  </si>
  <si>
    <t>AT1G20430</t>
  </si>
  <si>
    <t>A0A6A5M799</t>
  </si>
  <si>
    <t>BTB domain-containing protein</t>
  </si>
  <si>
    <t>AT3G56230</t>
  </si>
  <si>
    <t>A0A6A5LB92</t>
  </si>
  <si>
    <t>AT2G07785</t>
  </si>
  <si>
    <t>A0A6A5PHW0</t>
  </si>
  <si>
    <t>AT1G79390</t>
  </si>
  <si>
    <t>A0A6A4NFJ2</t>
  </si>
  <si>
    <t>Hypoxia-responsive family protein (Putative hypoxia induced protein)</t>
  </si>
  <si>
    <t>AT3G05550</t>
  </si>
  <si>
    <t>A0A6A5MBX4</t>
  </si>
  <si>
    <t>Lipid metabolism</t>
  </si>
  <si>
    <t>lipid synthesis</t>
  </si>
  <si>
    <t>AGI: AT3G55605</t>
  </si>
  <si>
    <t>Top 100 coexpressed genes</t>
  </si>
  <si>
    <t>SUBA 5</t>
  </si>
  <si>
    <t>Lvl1</t>
  </si>
  <si>
    <t>Lvl2</t>
  </si>
  <si>
    <t>Lvl3</t>
  </si>
  <si>
    <t>Cell</t>
  </si>
  <si>
    <t>cell wall</t>
  </si>
  <si>
    <t>Coenzyme metabolism</t>
  </si>
  <si>
    <t>tetrahydrofolate</t>
  </si>
  <si>
    <t>tetrahydrofolate (THF) interconversions</t>
  </si>
  <si>
    <t>oxidoreductase acting on CH-CH group of donor</t>
  </si>
  <si>
    <t>not assigned oxidoreductase acting on CH-CH group of donor</t>
  </si>
  <si>
    <t>Hormone metabolism</t>
  </si>
  <si>
    <t>peroxisome</t>
  </si>
  <si>
    <t>vacuole</t>
  </si>
  <si>
    <t>Secondary metabolism</t>
  </si>
  <si>
    <t>terpenoids</t>
  </si>
  <si>
    <t>terpenoid synthesis</t>
  </si>
  <si>
    <t>fatty acid synthesis</t>
  </si>
  <si>
    <t>endoplasmic reticulum</t>
  </si>
  <si>
    <t>RNA</t>
  </si>
  <si>
    <t>RNA processing</t>
  </si>
  <si>
    <t>RNA processing misc. protein</t>
  </si>
  <si>
    <t>Stress</t>
  </si>
  <si>
    <t>abiotic stress</t>
  </si>
  <si>
    <t>temperature stress</t>
  </si>
  <si>
    <t>ethylene</t>
  </si>
  <si>
    <t>Redox</t>
  </si>
  <si>
    <t>hydrogen peroxide removal</t>
  </si>
  <si>
    <t>peroxiredoxin activities</t>
  </si>
  <si>
    <t>methylerythritol phosphate pathway</t>
  </si>
  <si>
    <t>transferase transferring phosphorus-containing group</t>
  </si>
  <si>
    <t>not assigned transferase transferring phosphorus-containing group</t>
  </si>
  <si>
    <t>golgi</t>
  </si>
  <si>
    <t>Protein metabolism</t>
  </si>
  <si>
    <t>protein degradation</t>
  </si>
  <si>
    <t>26S proteasome</t>
  </si>
  <si>
    <t>cytosol,nucleus</t>
  </si>
  <si>
    <t>protein modification</t>
  </si>
  <si>
    <t>protein postranslational modification</t>
  </si>
  <si>
    <t>Cellular respiration</t>
  </si>
  <si>
    <t>OXPHOS</t>
  </si>
  <si>
    <t>complex I</t>
  </si>
  <si>
    <t>Photosynthesis</t>
  </si>
  <si>
    <t>photophosphorylation</t>
  </si>
  <si>
    <t>Amino acid metabolism</t>
  </si>
  <si>
    <t>amino acid synthesis</t>
  </si>
  <si>
    <t>BCAA synthesis</t>
  </si>
  <si>
    <t>amino acid degradation</t>
  </si>
  <si>
    <t>BCAA degradation</t>
  </si>
  <si>
    <t>DNA</t>
  </si>
  <si>
    <t>histone</t>
  </si>
  <si>
    <t>histone modifications</t>
  </si>
  <si>
    <t>auxin</t>
  </si>
  <si>
    <t>ethylene associated protein</t>
  </si>
  <si>
    <t>oxidoreductase acting on paired donor with incorporation or reduction of molecular oxygen</t>
  </si>
  <si>
    <t>not assigned oxidoreductase acting on paired donor with incorporation or reduction of molecular oxygen</t>
  </si>
  <si>
    <t>plasma membrane,vacuole</t>
  </si>
  <si>
    <t>endoplasmic reticulum,golgi</t>
  </si>
  <si>
    <t>cytosol,peroxisome</t>
  </si>
  <si>
    <t>oxygenases</t>
  </si>
  <si>
    <t>not assigned oxygenases</t>
  </si>
  <si>
    <t>Nutrient uptake</t>
  </si>
  <si>
    <t>iron uptake</t>
  </si>
  <si>
    <t>flavonoids</t>
  </si>
  <si>
    <t>flavonoid synthesis and modification</t>
  </si>
  <si>
    <t>TCA cycle</t>
  </si>
  <si>
    <t>TCA cycle OGDH complex</t>
  </si>
  <si>
    <t>photorespiration</t>
  </si>
  <si>
    <t>RNA modification</t>
  </si>
  <si>
    <t>protein synthesis</t>
  </si>
  <si>
    <t>organelle protein translation machineries</t>
  </si>
  <si>
    <t>organelle RNA processing</t>
  </si>
  <si>
    <t>RNA decay</t>
  </si>
  <si>
    <t>misc. lipid pathaways</t>
  </si>
  <si>
    <t>golgi,plasma membrane</t>
  </si>
  <si>
    <t>cytosol,plasma membrane</t>
  </si>
  <si>
    <t>Trp/Phe/Tyr synthesis</t>
  </si>
  <si>
    <t>mevalonate pathway</t>
  </si>
  <si>
    <t>lipid degradation</t>
  </si>
  <si>
    <t>fatty acid degradation</t>
  </si>
  <si>
    <t>endoplasmic reticulum,plasma membrane</t>
  </si>
  <si>
    <t>brassinosteroid</t>
  </si>
  <si>
    <t>protein phosphorylation</t>
  </si>
  <si>
    <t>protein translocation</t>
  </si>
  <si>
    <t>protein translocation peroxisome</t>
  </si>
  <si>
    <t>cytosol,golgi</t>
  </si>
  <si>
    <t>Ser synthesis</t>
  </si>
  <si>
    <t>ribosomal protein</t>
  </si>
  <si>
    <t>phenylpropanoids</t>
  </si>
  <si>
    <t>p-coumaroyl-CoA synthesis</t>
  </si>
  <si>
    <t xml:space="preserve">coenzyme A </t>
  </si>
  <si>
    <t>phosphopantothenoylcysteine synthetase</t>
  </si>
  <si>
    <t>cell cycle</t>
  </si>
  <si>
    <t>DNA replication</t>
  </si>
  <si>
    <t>DNA damage response</t>
  </si>
  <si>
    <t>DNA repair mechanisms</t>
  </si>
  <si>
    <t>DNA synthesis/chromatin structure</t>
  </si>
  <si>
    <t>RNA biosynthesis</t>
  </si>
  <si>
    <t>RNA polymerase II-dependent transcription</t>
  </si>
  <si>
    <t>Signalling</t>
  </si>
  <si>
    <t>SnRK1 metabolic regulator system</t>
  </si>
  <si>
    <t>SnRK1 kinase complex</t>
  </si>
  <si>
    <t>Carbohydrate metabolism</t>
  </si>
  <si>
    <t>carbohydrate synthesis</t>
  </si>
  <si>
    <t>starch synthesis</t>
  </si>
  <si>
    <t>Nucleotide metabolism</t>
  </si>
  <si>
    <t>nucleotide degradation</t>
  </si>
  <si>
    <t>pyrimidines degradation</t>
  </si>
  <si>
    <t>carbohydrate degradation</t>
  </si>
  <si>
    <t>sucrose degradation</t>
  </si>
  <si>
    <t>FMN/FAD</t>
  </si>
  <si>
    <t>protein translocation chloroplast</t>
  </si>
  <si>
    <t>transcriptional activation</t>
  </si>
  <si>
    <t>ox.PPP</t>
  </si>
  <si>
    <t>oxidative phase</t>
  </si>
  <si>
    <t>glycerolipid synthesis</t>
  </si>
  <si>
    <t>oxidoreductase acting on CH-OH group of donor</t>
  </si>
  <si>
    <t>not assigned oxidoreductase acting on CH-OH group of donor</t>
  </si>
  <si>
    <t>RNA regulation of transcription</t>
  </si>
  <si>
    <t>RNA regulation of transcription misc.</t>
  </si>
  <si>
    <t>AAA type protease</t>
  </si>
  <si>
    <t>DNA synthesis/chromatin structure misc.</t>
  </si>
  <si>
    <t>misc. Dna associated proteins</t>
  </si>
  <si>
    <t>misc. Dna assosciated proteins</t>
  </si>
  <si>
    <t>hydrolase acting on acid anhydride</t>
  </si>
  <si>
    <t>not assigned hydrolase acting on acid anhydride</t>
  </si>
  <si>
    <t>G-proteins</t>
  </si>
  <si>
    <t>G-proteins misc.</t>
  </si>
  <si>
    <t>Vesicle trafficking</t>
  </si>
  <si>
    <t>endomembrane trafficking</t>
  </si>
  <si>
    <t>cell organisation</t>
  </si>
  <si>
    <t>cell organisation misc.</t>
  </si>
  <si>
    <t>cell division</t>
  </si>
  <si>
    <t>cell division misc.</t>
  </si>
  <si>
    <t>RNA splicing</t>
  </si>
  <si>
    <t>phylloquinone</t>
  </si>
  <si>
    <t>phylloquinone accessory proteins</t>
  </si>
  <si>
    <t>ribosome biogenesis</t>
  </si>
  <si>
    <t>Transport</t>
  </si>
  <si>
    <t>ABC transporters</t>
  </si>
  <si>
    <t>primary active transport</t>
  </si>
  <si>
    <t>ABC superfamily</t>
  </si>
  <si>
    <t>FeS clusters</t>
  </si>
  <si>
    <t>mito. FeS assembly</t>
  </si>
  <si>
    <t>abscisic acid</t>
  </si>
  <si>
    <t>cutin and suberin</t>
  </si>
  <si>
    <t>sporopollenin</t>
  </si>
  <si>
    <t>peroxisome,plasma membrane</t>
  </si>
  <si>
    <t>cytoskeleton</t>
  </si>
  <si>
    <t>microfilament network</t>
  </si>
  <si>
    <t>actin and tubulin folding</t>
  </si>
  <si>
    <t>ABA associated protein</t>
  </si>
  <si>
    <t>tetrapyrrole</t>
  </si>
  <si>
    <t>chlorophyll metabolism</t>
  </si>
  <si>
    <t>photosystem II</t>
  </si>
  <si>
    <t>acyltransferases</t>
  </si>
  <si>
    <t>not assigned acyltransferases</t>
  </si>
  <si>
    <t>phosphatases</t>
  </si>
  <si>
    <t>not assigned phosphatases</t>
  </si>
  <si>
    <t>organelle RNA machineries</t>
  </si>
  <si>
    <t>amino acid synthesis &amp; degradation</t>
  </si>
  <si>
    <t>Met salvage cycle synthesis &amp; degradation</t>
  </si>
  <si>
    <t>TCA cycle aconitase</t>
  </si>
  <si>
    <t>misc. cell proteins</t>
  </si>
  <si>
    <t>nucleotide sugar biosynthesis</t>
  </si>
  <si>
    <t>glycerol degradation</t>
  </si>
  <si>
    <t>phospholipase activities</t>
  </si>
  <si>
    <t>triacylglycerol lipase activities</t>
  </si>
  <si>
    <t>gluconeogenesis / glyoxylate cycle</t>
  </si>
  <si>
    <t>gluconeogenesis / glyoxylate cycle misc.</t>
  </si>
  <si>
    <t>peptidase families</t>
  </si>
  <si>
    <t>DNA methylation</t>
  </si>
  <si>
    <t>ROS1-mediated DNA demethylation</t>
  </si>
  <si>
    <t>protein acetylation</t>
  </si>
  <si>
    <t>clathrin coated vesicle (CCV) machinery</t>
  </si>
  <si>
    <t>AP-1 trans-Golgi network cargo adaptor complex</t>
  </si>
  <si>
    <t>vacuolar sorting</t>
  </si>
  <si>
    <t>abiotic stress misc.</t>
  </si>
  <si>
    <t>cold stress</t>
  </si>
  <si>
    <t>carrier-mediated transport</t>
  </si>
  <si>
    <t>MC-type solute transporter</t>
  </si>
  <si>
    <t>nucleotide phosphotransfer</t>
  </si>
  <si>
    <t>nucleotide phosphotransfer purines</t>
  </si>
  <si>
    <t>polyamines</t>
  </si>
  <si>
    <t>nucleotide synthesis</t>
  </si>
  <si>
    <t>purines synthesis</t>
  </si>
  <si>
    <t>coat protein I (COPI) coatomer machinery</t>
  </si>
  <si>
    <t>coat protein recruiting</t>
  </si>
  <si>
    <t>biotic stress</t>
  </si>
  <si>
    <t>tobamovirus multiplication</t>
  </si>
  <si>
    <t>auxin transport</t>
  </si>
  <si>
    <t>putative transcription regulator</t>
  </si>
  <si>
    <t>biotic stress misc.</t>
  </si>
  <si>
    <t>Gly/Ser/Thr synthesis &amp; degradation</t>
  </si>
  <si>
    <t>photorespiration Gly/Ser/Thr</t>
  </si>
  <si>
    <t>aminoacyl-tRNA synthetase activities</t>
  </si>
  <si>
    <t>misc. proteins associated to RNA</t>
  </si>
  <si>
    <t>RNA degradation</t>
  </si>
  <si>
    <t>ribonuclease activities</t>
  </si>
  <si>
    <t>nitrogen-containing secondary compounds</t>
  </si>
  <si>
    <t>glycolysis</t>
  </si>
  <si>
    <t>cytosolic glycolysis</t>
  </si>
  <si>
    <t>Glu/GABA degradation</t>
  </si>
  <si>
    <t>Lys degradation</t>
  </si>
  <si>
    <t>sucrose synthesis</t>
  </si>
  <si>
    <t>pectin</t>
  </si>
  <si>
    <t>plastidial glycolysis</t>
  </si>
  <si>
    <t>Trp synthesis</t>
  </si>
  <si>
    <t>non-oxidative phase</t>
  </si>
  <si>
    <t>pyridoxalphosphate</t>
  </si>
  <si>
    <t>pyridoxal 5'-phosphate synthase complex</t>
  </si>
  <si>
    <t>heat stress</t>
  </si>
  <si>
    <t>protein N-linked glycosylation</t>
  </si>
  <si>
    <t>protein lipidation</t>
  </si>
  <si>
    <t>sphingolipids</t>
  </si>
  <si>
    <t>nucleotide phosphotransfer and pyrophosphatases</t>
  </si>
  <si>
    <t>nucleotide phosphotransfer and pyrophosphatases misc.</t>
  </si>
  <si>
    <t>purines degradation</t>
  </si>
  <si>
    <t>carbohydrate handling</t>
  </si>
  <si>
    <t>UDP glucosyl and glucoronyl transferases</t>
  </si>
  <si>
    <t>glycosyltransferase</t>
  </si>
  <si>
    <t>not assigned glycosyltransferase</t>
  </si>
  <si>
    <t>fatty acid beta-oxidation</t>
  </si>
  <si>
    <t>lipid degradation misc.</t>
  </si>
  <si>
    <t>lysophospholipases</t>
  </si>
  <si>
    <t>steroids and squalene</t>
  </si>
  <si>
    <t>hydrolase-domain containing</t>
  </si>
  <si>
    <t>not assigned hydrolase-domain containing</t>
  </si>
  <si>
    <t>protein degradation misc.</t>
  </si>
  <si>
    <t>serine protease</t>
  </si>
  <si>
    <t>calcium signalling</t>
  </si>
  <si>
    <t>calcium signalling misc.</t>
  </si>
  <si>
    <t>pathogen effector</t>
  </si>
  <si>
    <t>microtubular network</t>
  </si>
  <si>
    <t>UDP-L-arabinose synthesis</t>
  </si>
  <si>
    <t>starch degradation</t>
  </si>
  <si>
    <t>minor CHO metabolism</t>
  </si>
  <si>
    <t>galactose metabolism</t>
  </si>
  <si>
    <t>cell wall degradation</t>
  </si>
  <si>
    <t>protein folding and quality control</t>
  </si>
  <si>
    <t>protein targeting</t>
  </si>
  <si>
    <t>cell death</t>
  </si>
  <si>
    <t>OXPHOS altNDH</t>
  </si>
  <si>
    <t>OXPHOS AOX</t>
  </si>
  <si>
    <t>channels</t>
  </si>
  <si>
    <t>mitochondrion,peroxisome</t>
  </si>
  <si>
    <t>messenger ribonucleoprotein particle (mRNP)</t>
  </si>
  <si>
    <t>nitrogen assimilation</t>
  </si>
  <si>
    <t>nitrate assimilation</t>
  </si>
  <si>
    <t>amino acid transporter</t>
  </si>
  <si>
    <t>AA permease family</t>
  </si>
  <si>
    <t>amino acid transporter misc.</t>
  </si>
  <si>
    <t>long chain fatty acid CoA ligase</t>
  </si>
  <si>
    <t>lignin synthesis</t>
  </si>
  <si>
    <t>metaphase to anaphase transition</t>
  </si>
  <si>
    <t>histone chaperone activities</t>
  </si>
  <si>
    <t>complex III</t>
  </si>
  <si>
    <t>thioredoxin</t>
  </si>
  <si>
    <t>thioredoxin misc.</t>
  </si>
  <si>
    <t>misc. proteins associated to nucleotide metabolism</t>
  </si>
  <si>
    <t>Rop GTPase regulatory system</t>
  </si>
  <si>
    <t>Rop small GTPase</t>
  </si>
  <si>
    <t>peptide maturation</t>
  </si>
  <si>
    <t>lipid bodies-associated activities</t>
  </si>
  <si>
    <t>SET-domain transcriptional regulator family</t>
  </si>
  <si>
    <t>hydroxyproline-rich glycoproteins</t>
  </si>
  <si>
    <t>Arg synthesis</t>
  </si>
  <si>
    <t>putrescine synthesis</t>
  </si>
  <si>
    <t>RNA quality control Exon Junction complex (EJC)</t>
  </si>
  <si>
    <t>cyclins</t>
  </si>
  <si>
    <t>N-end rule pathway of targeted proteolysis</t>
  </si>
  <si>
    <t>canonical RNA-directed DNA methylation pathway</t>
  </si>
  <si>
    <t>preprophase microtubule organization</t>
  </si>
  <si>
    <t>cyt. FeS assembly</t>
  </si>
  <si>
    <t>peptide tagging</t>
  </si>
  <si>
    <t>ubiquitin</t>
  </si>
  <si>
    <t>translation elongation</t>
  </si>
  <si>
    <t>translation initiation</t>
  </si>
  <si>
    <t>protein translocation nucleus</t>
  </si>
  <si>
    <t>cytosol,nucleus,plastid</t>
  </si>
  <si>
    <t>Phe synthesis</t>
  </si>
  <si>
    <t>Tyr synthesis</t>
  </si>
  <si>
    <t>ascorbate-glutathione cycle</t>
  </si>
  <si>
    <t>Asp synthesis &amp; degradation</t>
  </si>
  <si>
    <t>Lys synthesis</t>
  </si>
  <si>
    <t>endosomal protein recycling</t>
  </si>
  <si>
    <t>cell-plate formation</t>
  </si>
  <si>
    <t>chromosome segregation</t>
  </si>
  <si>
    <t>TCA cycle succinyl-CoA ligase</t>
  </si>
  <si>
    <t>complex V</t>
  </si>
  <si>
    <t>V-type ATPase complex</t>
  </si>
  <si>
    <t>mitochondrion,plastid</t>
  </si>
  <si>
    <t>golgi,vacuole</t>
  </si>
  <si>
    <t>HRGP</t>
  </si>
  <si>
    <t>DNA repair</t>
  </si>
  <si>
    <t>DNA repair misc.</t>
  </si>
  <si>
    <t>autophagosome formation</t>
  </si>
  <si>
    <t>ATG8/ATG12 conjugation system</t>
  </si>
  <si>
    <t>PI3-kinase vesicle nucleation complex I/II</t>
  </si>
  <si>
    <t>CCV accessory factors</t>
  </si>
  <si>
    <t>Fe uptake regulation</t>
  </si>
  <si>
    <t>light signalling</t>
  </si>
  <si>
    <t>light signalling UV-A/blue light</t>
  </si>
  <si>
    <t>light signalling UV-B light</t>
  </si>
  <si>
    <t>RNA polymerase III-dependent transcription</t>
  </si>
  <si>
    <t>brassinosteroid perception and signal transduction</t>
  </si>
  <si>
    <t>misc. coenzyme proteins</t>
  </si>
  <si>
    <t>circadian clock</t>
  </si>
  <si>
    <t>evening element regulation</t>
  </si>
  <si>
    <t>target membrane tethering</t>
  </si>
  <si>
    <t>LEA proteins</t>
  </si>
  <si>
    <t>late embryogenesis abundant</t>
  </si>
  <si>
    <t>PPR protein</t>
  </si>
  <si>
    <t>SNARE target membrane recognition and fusion complexes</t>
  </si>
  <si>
    <t>Qc-type SNARE components</t>
  </si>
  <si>
    <t>glycosylase</t>
  </si>
  <si>
    <t>not assigned glycosylase</t>
  </si>
  <si>
    <t>protein dephosphorylation</t>
  </si>
  <si>
    <t>RNA RNA binding</t>
  </si>
  <si>
    <t>RNA RNA binding misc.</t>
  </si>
  <si>
    <t>lipoic acid</t>
  </si>
  <si>
    <t>pathogen-associated molecular pattern (PAMP)</t>
  </si>
  <si>
    <t>C2H2 zinc finger family</t>
  </si>
  <si>
    <t>VIC superfamily</t>
  </si>
  <si>
    <t>CAMK kinase superfamily</t>
  </si>
  <si>
    <t>CDF superfamily</t>
  </si>
  <si>
    <t>drought stress</t>
  </si>
  <si>
    <t>MCU calcium uniporter complex</t>
  </si>
  <si>
    <t>ABA perception and signalling</t>
  </si>
  <si>
    <t>carbon-nitrogen lyase</t>
  </si>
  <si>
    <t>not assigned carbon-nitrogen lyase</t>
  </si>
  <si>
    <t>drought/salt stress</t>
  </si>
  <si>
    <t>regulation of membrane tethering and fusion</t>
  </si>
  <si>
    <t>RAB-GTPase membrane association</t>
  </si>
  <si>
    <t>NAD/NADP</t>
  </si>
  <si>
    <t>NAD/NADP de-novo pathway</t>
  </si>
  <si>
    <t>enzymatic reactive oxygen species scavengers</t>
  </si>
  <si>
    <t>catalase</t>
  </si>
  <si>
    <t>CPA superfamily</t>
  </si>
  <si>
    <t>Golgi membrane tethering factors</t>
  </si>
  <si>
    <t>DSL1 (Depends-on-SLY1) complex</t>
  </si>
  <si>
    <t>chalcones</t>
  </si>
  <si>
    <t>organelle fission</t>
  </si>
  <si>
    <t>Pam18 component</t>
  </si>
  <si>
    <t>porins</t>
  </si>
  <si>
    <t>Cys degradation</t>
  </si>
  <si>
    <t>ATPase core components</t>
  </si>
  <si>
    <t>TCA cycle citrate synthase</t>
  </si>
  <si>
    <t>methylglyoxal degradation</t>
  </si>
  <si>
    <t>translation termination</t>
  </si>
  <si>
    <t>coat protein complex</t>
  </si>
  <si>
    <t>RNA 3'-end polyadenylation</t>
  </si>
  <si>
    <t>coat protein II (COPII) coatomer machinery</t>
  </si>
  <si>
    <t>TRAPP (Trafficking-Protein-Particle) complexes</t>
  </si>
  <si>
    <t>ubiquinone synthesis</t>
  </si>
  <si>
    <t>carbohydrate degradation cytosolic branch</t>
  </si>
  <si>
    <t>protein synthesis misc.</t>
  </si>
  <si>
    <t>oxidases - copper, flavone etc</t>
  </si>
  <si>
    <t>golgi,nucleus</t>
  </si>
  <si>
    <t>protein disulfide bond formation</t>
  </si>
  <si>
    <t>DMT superfamily</t>
  </si>
  <si>
    <t>pyrimidines synthesis</t>
  </si>
  <si>
    <t>cyanogenic glycosides</t>
  </si>
  <si>
    <t>cysteine protease</t>
  </si>
  <si>
    <t>deoxynucleotide metabolism</t>
  </si>
  <si>
    <t>complex IV</t>
  </si>
  <si>
    <t>OXPHOS assembly</t>
  </si>
  <si>
    <t>OXPHOS cytochrome c</t>
  </si>
  <si>
    <t>tetrapyrrole misc.</t>
  </si>
  <si>
    <t>cytochrome c oxidase complex</t>
  </si>
  <si>
    <t>ABA conjugation and degradation</t>
  </si>
  <si>
    <t>Nucleosome/chromatin assembly factor group</t>
  </si>
  <si>
    <t>RNA helicase</t>
  </si>
  <si>
    <t>ER-associated protein degradation</t>
  </si>
  <si>
    <t>MOP superfamily</t>
  </si>
  <si>
    <t>riboflavin</t>
  </si>
  <si>
    <t>TCA cycle mitochondrial pyruvate dehydrogenase complex</t>
  </si>
  <si>
    <t>TCA cycle PDH complex</t>
  </si>
  <si>
    <t>pterin synthesis</t>
  </si>
  <si>
    <t>bifunctional dihydropterin diphosphokinase and dihydropteroate synthase</t>
  </si>
  <si>
    <t>minor CHO metabolism associated protein</t>
  </si>
  <si>
    <t>Gly/Ser/Thr degradation</t>
  </si>
  <si>
    <t>RNA polymerase I-dependent transcription</t>
  </si>
  <si>
    <t>DNA-dependent RNA polymerase (Pol) complexes</t>
  </si>
  <si>
    <t>protein translocation endoplasmic reticulum</t>
  </si>
  <si>
    <t>G1 phase</t>
  </si>
  <si>
    <t>vesicle trafficking regulation</t>
  </si>
  <si>
    <t>MFS superfamily</t>
  </si>
  <si>
    <t>protein translocation mitochondrion</t>
  </si>
  <si>
    <t>VDAC voltage-gated anion channel</t>
  </si>
  <si>
    <t>GLR ligand-gated cation channel</t>
  </si>
  <si>
    <t>not assigned oxidases - copper, flavone etc</t>
  </si>
  <si>
    <t>isoprenoids</t>
  </si>
  <si>
    <t>light signalling red/far red light</t>
  </si>
  <si>
    <t>Fe storage</t>
  </si>
  <si>
    <t>C1-metabolism</t>
  </si>
  <si>
    <t>phosphinositides</t>
  </si>
  <si>
    <t>phosphatidylinositol-4-phosphate 5-kinase</t>
  </si>
  <si>
    <t>TCA cycle fumarase</t>
  </si>
  <si>
    <t>Trp/Phe/Tyr degradation</t>
  </si>
  <si>
    <t>MMgT-type magnesium cation transporter</t>
  </si>
  <si>
    <t>rRNA biogenesis</t>
  </si>
  <si>
    <t>raffinose synthesis</t>
  </si>
  <si>
    <t>ascorbate biosynthesis</t>
  </si>
  <si>
    <t>protein O-linked glycosylation</t>
  </si>
  <si>
    <t>UDP-D-galacturonic acid synthesis</t>
  </si>
  <si>
    <t>H2A-type histone</t>
  </si>
  <si>
    <t>tocopherol biosynthesis</t>
  </si>
  <si>
    <t>gamma-tocopherol methyltransferase (VTE4/TMT)</t>
  </si>
  <si>
    <t>nucleus,peroxisome</t>
  </si>
  <si>
    <t>BLOC-1 endosome-to-vacuole sorting complex</t>
  </si>
  <si>
    <t>lipid handling</t>
  </si>
  <si>
    <t>GDSL-motif lipase</t>
  </si>
  <si>
    <t>plastoquinone synthesis</t>
  </si>
  <si>
    <t>UDP-D-glucuronic acid synthesis</t>
  </si>
  <si>
    <t>Glu synthesis &amp; degradation</t>
  </si>
  <si>
    <t>5-aminolevulinic acid formation</t>
  </si>
  <si>
    <t>Gln synthesis</t>
  </si>
  <si>
    <t>protein S-glutathionylation and deglutathionylation</t>
  </si>
  <si>
    <t>glutathione peroxidase</t>
  </si>
  <si>
    <t>ammonium assimilation</t>
  </si>
  <si>
    <t>cell vesicle transport</t>
  </si>
  <si>
    <t>sorbitol metabolism</t>
  </si>
  <si>
    <t>protein S-nitrosylation and denitrosylation</t>
  </si>
  <si>
    <t>bifunctional GTP cyclohydrolase II (RibA) and DHBP synthase (RibB)</t>
  </si>
  <si>
    <t>RAB-GTPase activities</t>
  </si>
  <si>
    <t>thiamine</t>
  </si>
  <si>
    <t>mannose metabolism</t>
  </si>
  <si>
    <t>trehalose metabolism</t>
  </si>
  <si>
    <t>TOR signalling pathway</t>
  </si>
  <si>
    <t>H1 linker histone</t>
  </si>
  <si>
    <t>thiazole synthesis</t>
  </si>
  <si>
    <t>short chain dehydrogenase/reductase (SDR)</t>
  </si>
  <si>
    <t>not assigned short chain dehydrogenase/reductase (SDR)</t>
  </si>
  <si>
    <t>inositol-1,3,4-trisphosphate 5/6-kinase</t>
  </si>
  <si>
    <t>cytosolic fructose-1,6-bisphosphatase</t>
  </si>
  <si>
    <t>TCA cycle mito. IDH</t>
  </si>
  <si>
    <t>transferase transferring alkyl or aryl group, other than methyl group</t>
  </si>
  <si>
    <t>not assigned transferase transferring alkyl or aryl group, other than methyl group</t>
  </si>
  <si>
    <t>TCA cycle malate dehydrogenase</t>
  </si>
  <si>
    <t>nucleus,vacuole</t>
  </si>
  <si>
    <t>lipoate synthase</t>
  </si>
  <si>
    <t>MRF TOR-dependent protein translation regulator</t>
  </si>
  <si>
    <t>CorA family</t>
  </si>
  <si>
    <t>MCP1 metacaspase-like regulator</t>
  </si>
  <si>
    <t>Tim22 component</t>
  </si>
  <si>
    <t>UDP-D-glucose 4-epimerase</t>
  </si>
  <si>
    <t>L-galactose dehydrogenase</t>
  </si>
  <si>
    <t>UDP-L-rhamnose synthesis</t>
  </si>
  <si>
    <t>nucleoside diphosphate kinase</t>
  </si>
  <si>
    <t>nucleotide transporter</t>
  </si>
  <si>
    <t>Nucleotide-sugar transporter family protein</t>
  </si>
  <si>
    <t>bis(5''-nucleosyl)-tetraphosphatase</t>
  </si>
  <si>
    <t>oxidoreductase acting on NADH or NADPH</t>
  </si>
  <si>
    <t>not assigned oxidoreductase acting on NADH or NADPH</t>
  </si>
  <si>
    <t>p-aminobenzoate synthesis</t>
  </si>
  <si>
    <t>light signalling misc.</t>
  </si>
  <si>
    <t>RAB-GTPase guanine nucleotide exchange factor (RAB-GEF) activities</t>
  </si>
  <si>
    <t>general stress</t>
  </si>
  <si>
    <t>general stress misc.</t>
  </si>
  <si>
    <t>RAB-GTPase-activating protein (RAB-GAP)</t>
  </si>
  <si>
    <t>ACP protein</t>
  </si>
  <si>
    <t>C1-metabolism misc.</t>
  </si>
  <si>
    <t>General Transcription, TBP-binding protein</t>
  </si>
  <si>
    <t>LDAP protein</t>
  </si>
  <si>
    <t>HOPS/CORVET membrane tethering complexes</t>
  </si>
  <si>
    <t>C1-metabolism hydrolases</t>
  </si>
  <si>
    <t>plastid,vacuole</t>
  </si>
  <si>
    <t>complex II</t>
  </si>
  <si>
    <t>Qa-type SNARE components</t>
  </si>
  <si>
    <t>morning element regulation</t>
  </si>
  <si>
    <t>cargo recruitment</t>
  </si>
  <si>
    <t>Tim17 component</t>
  </si>
  <si>
    <t>Tim23 component</t>
  </si>
  <si>
    <t>FAX fatty acid transporter</t>
  </si>
  <si>
    <t>flavonoid glycosylation</t>
  </si>
  <si>
    <t>pantothenate</t>
  </si>
  <si>
    <t>OEP24 outer membrane porin</t>
  </si>
  <si>
    <t>OEP40 outer membrane porin</t>
  </si>
  <si>
    <t>Zn-finger(CCHC)</t>
  </si>
  <si>
    <t>AGI: AT5G16870</t>
  </si>
  <si>
    <t>AGI: AT4G09750</t>
  </si>
  <si>
    <t>At5g15910</t>
  </si>
  <si>
    <t>At3g22840</t>
  </si>
  <si>
    <t>At1g22750</t>
  </si>
  <si>
    <t>At1g73650</t>
  </si>
  <si>
    <t>At5g24850</t>
  </si>
  <si>
    <t>At2g25530</t>
  </si>
  <si>
    <t>At2g37970</t>
  </si>
  <si>
    <t>At5g24120</t>
  </si>
  <si>
    <t>At5g04830</t>
  </si>
  <si>
    <t>At5g05270</t>
  </si>
  <si>
    <t>At4g14690</t>
  </si>
  <si>
    <t>At5g10730</t>
  </si>
  <si>
    <t>At5g17050</t>
  </si>
  <si>
    <t>At1g12370</t>
  </si>
  <si>
    <t>At1g66725</t>
  </si>
  <si>
    <t>At3g55120</t>
  </si>
  <si>
    <t>At2g34630</t>
  </si>
  <si>
    <t>At4g21470</t>
  </si>
  <si>
    <t>At3g24170</t>
  </si>
  <si>
    <t>At3g52740</t>
  </si>
  <si>
    <t>At5g02270</t>
  </si>
  <si>
    <t>At5g13930</t>
  </si>
  <si>
    <t>At3g17609</t>
  </si>
  <si>
    <t>At5g17010</t>
  </si>
  <si>
    <t>At5g51040</t>
  </si>
  <si>
    <t>At3g56290</t>
  </si>
  <si>
    <t>At3g15090</t>
  </si>
  <si>
    <t>At5g44110</t>
  </si>
  <si>
    <t>At5g58760</t>
  </si>
  <si>
    <t>At2g41000</t>
  </si>
  <si>
    <t>At1g66330</t>
  </si>
  <si>
    <t>At3g61220</t>
  </si>
  <si>
    <t>At3g44100</t>
  </si>
  <si>
    <t>At2g31570</t>
  </si>
  <si>
    <t>At4g04850</t>
  </si>
  <si>
    <t>At4g37760</t>
  </si>
  <si>
    <t>At5g35970</t>
  </si>
  <si>
    <t>At2g04350</t>
  </si>
  <si>
    <t>At4g37150</t>
  </si>
  <si>
    <t>At1g19140</t>
  </si>
  <si>
    <t>At4g37470</t>
  </si>
  <si>
    <t>At2g22240</t>
  </si>
  <si>
    <t>At1g06690</t>
  </si>
  <si>
    <t>At1g64970</t>
  </si>
  <si>
    <t>At3g21560</t>
  </si>
  <si>
    <t>At5g50100</t>
  </si>
  <si>
    <t>At5g08640</t>
  </si>
  <si>
    <t>At2g38740</t>
  </si>
  <si>
    <t>At3g57020</t>
  </si>
  <si>
    <t>At3g22845</t>
  </si>
  <si>
    <t>At5g07990</t>
  </si>
  <si>
    <t>At1g17050</t>
  </si>
  <si>
    <t>At1g78570</t>
  </si>
  <si>
    <t>At4g25640</t>
  </si>
  <si>
    <t>At5g23730</t>
  </si>
  <si>
    <t>At1g54570</t>
  </si>
  <si>
    <t>At1g65060</t>
  </si>
  <si>
    <t>At1g06040</t>
  </si>
  <si>
    <t>At5g64170</t>
  </si>
  <si>
    <t>At5g02280</t>
  </si>
  <si>
    <t>At3g23530</t>
  </si>
  <si>
    <t>At5g48880</t>
  </si>
  <si>
    <t>At1g53670</t>
  </si>
  <si>
    <t>At5g11260</t>
  </si>
  <si>
    <t>At2g23000</t>
  </si>
  <si>
    <t>At1g50020</t>
  </si>
  <si>
    <t>At4g36530</t>
  </si>
  <si>
    <t>At5g17780</t>
  </si>
  <si>
    <t>At3g11580</t>
  </si>
  <si>
    <t>At4g39210</t>
  </si>
  <si>
    <t>At4g03200</t>
  </si>
  <si>
    <t>At2g43910</t>
  </si>
  <si>
    <t>At5g20070</t>
  </si>
  <si>
    <t>At5g08710</t>
  </si>
  <si>
    <t>At3g07090</t>
  </si>
  <si>
    <t>At1g25520</t>
  </si>
  <si>
    <t>At3g19970</t>
  </si>
  <si>
    <t>At1g06430</t>
  </si>
  <si>
    <t>At1g78510</t>
  </si>
  <si>
    <t>At4g31870</t>
  </si>
  <si>
    <t>At4g04470</t>
  </si>
  <si>
    <t>At3g24190</t>
  </si>
  <si>
    <t>At4g04750</t>
  </si>
  <si>
    <t>At4g13010</t>
  </si>
  <si>
    <t>At1g16700</t>
  </si>
  <si>
    <t>At5g62210</t>
  </si>
  <si>
    <t>At1g02410</t>
  </si>
  <si>
    <t>At5g14640</t>
  </si>
  <si>
    <t>At5g59770</t>
  </si>
  <si>
    <t>At1g67360</t>
  </si>
  <si>
    <t>At5g40670</t>
  </si>
  <si>
    <t>At3g10420</t>
  </si>
  <si>
    <t>At1g53750</t>
  </si>
  <si>
    <t>At1g18660</t>
  </si>
  <si>
    <t>At5g56090</t>
  </si>
  <si>
    <t>At5g43630</t>
  </si>
  <si>
    <t>At4g28740</t>
  </si>
  <si>
    <t>At5g40440</t>
  </si>
  <si>
    <t>At5g19850</t>
  </si>
  <si>
    <t>At2g30530</t>
  </si>
  <si>
    <t>At5g02050</t>
  </si>
  <si>
    <t>At2g39795</t>
  </si>
  <si>
    <t>At4g23620</t>
  </si>
  <si>
    <t>At3g02650</t>
  </si>
  <si>
    <t>At2g34260</t>
  </si>
  <si>
    <t>At4g02930</t>
  </si>
  <si>
    <t>At3g48250</t>
  </si>
  <si>
    <t>At5g62290</t>
  </si>
  <si>
    <t>At1g80270</t>
  </si>
  <si>
    <t>At3g18760</t>
  </si>
  <si>
    <t>At2g25355</t>
  </si>
  <si>
    <t>At3g07590</t>
  </si>
  <si>
    <t>At2g18330</t>
  </si>
  <si>
    <t>At1g80720</t>
  </si>
  <si>
    <t>At4g04940</t>
  </si>
  <si>
    <t>At1g30960</t>
  </si>
  <si>
    <t>At2g29540</t>
  </si>
  <si>
    <t>At4g30930</t>
  </si>
  <si>
    <t>At1g53645</t>
  </si>
  <si>
    <t>At4g28450</t>
  </si>
  <si>
    <t>At3g27280</t>
  </si>
  <si>
    <t>At3g18580</t>
  </si>
  <si>
    <t>At1g71850</t>
  </si>
  <si>
    <t>At2g44510</t>
  </si>
  <si>
    <t>At1g02370</t>
  </si>
  <si>
    <t>At1g52930</t>
  </si>
  <si>
    <t>At4g31790</t>
  </si>
  <si>
    <t>At5g09840</t>
  </si>
  <si>
    <t>At5g27395</t>
  </si>
  <si>
    <t>At5g15750</t>
  </si>
  <si>
    <t>At3g09700</t>
  </si>
  <si>
    <t>At5g61030</t>
  </si>
  <si>
    <t>At1g61870</t>
  </si>
  <si>
    <t>At2g31060</t>
  </si>
  <si>
    <t>At1g23100</t>
  </si>
  <si>
    <t>At2g37400</t>
  </si>
  <si>
    <t>At5g66860</t>
  </si>
  <si>
    <t>At4g01990</t>
  </si>
  <si>
    <t>At3g17465</t>
  </si>
  <si>
    <t>At3g26410</t>
  </si>
  <si>
    <t>At5g64670</t>
  </si>
  <si>
    <t>At5g23300</t>
  </si>
  <si>
    <t>At5g64680</t>
  </si>
  <si>
    <t>At2g19385</t>
  </si>
  <si>
    <t>At5g09420</t>
  </si>
  <si>
    <t>At5g39840</t>
  </si>
  <si>
    <t>At1g55900</t>
  </si>
  <si>
    <t>At1g31010</t>
  </si>
  <si>
    <t>At3g03060</t>
  </si>
  <si>
    <t>At4g26780</t>
  </si>
  <si>
    <t>At5g15550</t>
  </si>
  <si>
    <t>At4g32605</t>
  </si>
  <si>
    <t>At3g10530</t>
  </si>
  <si>
    <t>At1g18850</t>
  </si>
  <si>
    <t>At1g08220</t>
  </si>
  <si>
    <t>At5g22100</t>
  </si>
  <si>
    <t>At3g56070</t>
  </si>
  <si>
    <t>At3g01800</t>
  </si>
  <si>
    <t>At5g51220</t>
  </si>
  <si>
    <t>At5g11240</t>
  </si>
  <si>
    <t>At1g03360</t>
  </si>
  <si>
    <t>At4g30800</t>
  </si>
  <si>
    <t>At4g31810</t>
  </si>
  <si>
    <t>At4g15640</t>
  </si>
  <si>
    <t>At2g31240</t>
  </si>
  <si>
    <t>At5g06550</t>
  </si>
  <si>
    <t>At3g57000</t>
  </si>
  <si>
    <t>At2g41670</t>
  </si>
  <si>
    <t>At1g14060</t>
  </si>
  <si>
    <t>At1g63250</t>
  </si>
  <si>
    <t>At5g11630</t>
  </si>
  <si>
    <t>At2g33210</t>
  </si>
  <si>
    <t>At1g61570</t>
  </si>
  <si>
    <t>At1g60850</t>
  </si>
  <si>
    <t>At4g20020</t>
  </si>
  <si>
    <t>At4g34360</t>
  </si>
  <si>
    <t>At4g36680</t>
  </si>
  <si>
    <t>At5g14580</t>
  </si>
  <si>
    <t>At1g63780</t>
  </si>
  <si>
    <t>At3g49320</t>
  </si>
  <si>
    <t>At5g38890</t>
  </si>
  <si>
    <t>At1g31660</t>
  </si>
  <si>
    <t>At3g63090</t>
  </si>
  <si>
    <t>At3g44750</t>
  </si>
  <si>
    <t>At4g04180</t>
  </si>
  <si>
    <t>At5g39960</t>
  </si>
  <si>
    <t>At1g07210</t>
  </si>
  <si>
    <t>At3g13940</t>
  </si>
  <si>
    <t>At3g55510</t>
  </si>
  <si>
    <t>At1g14620</t>
  </si>
  <si>
    <t>At3g22300</t>
  </si>
  <si>
    <t>At3g07750</t>
  </si>
  <si>
    <t>At1g51380</t>
  </si>
  <si>
    <t>At4g05440</t>
  </si>
  <si>
    <t>At4g28510</t>
  </si>
  <si>
    <t>At3g27550</t>
  </si>
  <si>
    <t>At4g00026</t>
  </si>
  <si>
    <t>At4g30840</t>
  </si>
  <si>
    <t>At2g17670</t>
  </si>
  <si>
    <t>At4g35850</t>
  </si>
  <si>
    <t>At4g34840</t>
  </si>
  <si>
    <t>At5g09995</t>
  </si>
  <si>
    <t>At3g55350</t>
  </si>
  <si>
    <t>At5g57440</t>
  </si>
  <si>
    <t>At5g17070</t>
  </si>
  <si>
    <t>At1g72170</t>
  </si>
  <si>
    <t>At4g17190</t>
  </si>
  <si>
    <t>At2g23940</t>
  </si>
  <si>
    <t>At1g71440</t>
  </si>
  <si>
    <t>At5g23550</t>
  </si>
  <si>
    <t>At1g54390</t>
  </si>
  <si>
    <t>At2g42080</t>
  </si>
  <si>
    <t>At1g42480</t>
  </si>
  <si>
    <t>At2g47320</t>
  </si>
  <si>
    <t>At2g25100</t>
  </si>
  <si>
    <t>At3g54930</t>
  </si>
  <si>
    <t>At5g56130</t>
  </si>
  <si>
    <t>At1g45170</t>
  </si>
  <si>
    <t>At5g11280</t>
  </si>
  <si>
    <t>At2g39440</t>
  </si>
  <si>
    <t>At2g41600</t>
  </si>
  <si>
    <t>At2g20930</t>
  </si>
  <si>
    <t>At4g27690</t>
  </si>
  <si>
    <t>At4g18460</t>
  </si>
  <si>
    <t>At5g65740</t>
  </si>
  <si>
    <t>At3g10700</t>
  </si>
  <si>
    <t>At4g35905</t>
  </si>
  <si>
    <t>At1g18640</t>
  </si>
  <si>
    <t>At4g08240</t>
  </si>
  <si>
    <t>At4g28050</t>
  </si>
  <si>
    <t>At4g27760</t>
  </si>
  <si>
    <t>At1g04630</t>
  </si>
  <si>
    <t>At1g06960</t>
  </si>
  <si>
    <t>At3g55920</t>
  </si>
  <si>
    <t>At1g08750</t>
  </si>
  <si>
    <t>At4g30000</t>
  </si>
  <si>
    <t>At5g20060</t>
  </si>
  <si>
    <t>At1g71900</t>
  </si>
  <si>
    <t>At3g46200</t>
  </si>
  <si>
    <t>At1g80500</t>
  </si>
  <si>
    <t>At3g02950</t>
  </si>
  <si>
    <t>At1g16825</t>
  </si>
  <si>
    <t>At4g35410</t>
  </si>
  <si>
    <t>At2g30920</t>
  </si>
  <si>
    <t>At3g48040</t>
  </si>
  <si>
    <t>At3g56830</t>
  </si>
  <si>
    <t>At5g20500</t>
  </si>
  <si>
    <t>At2g23093</t>
  </si>
  <si>
    <t>At2g35360</t>
  </si>
  <si>
    <t>At1g55130</t>
  </si>
  <si>
    <t>At5g10160</t>
  </si>
  <si>
    <t>At5g40600</t>
  </si>
  <si>
    <t>At4g10470</t>
  </si>
  <si>
    <t>At4g02610</t>
  </si>
  <si>
    <t>At1g48270</t>
  </si>
  <si>
    <t>At4g33460</t>
  </si>
  <si>
    <t>At5g02080</t>
  </si>
  <si>
    <t>At3g16700</t>
  </si>
  <si>
    <t>At3g58130</t>
  </si>
  <si>
    <t>At5g07630</t>
  </si>
  <si>
    <t>At1g26940</t>
  </si>
  <si>
    <t>At3g58090</t>
  </si>
  <si>
    <t>At2g07340</t>
  </si>
  <si>
    <t>At1g50710</t>
  </si>
  <si>
    <t>At5g58240</t>
  </si>
  <si>
    <t>At3g25540</t>
  </si>
  <si>
    <t>At5g66005</t>
  </si>
  <si>
    <t>At2g15280</t>
  </si>
  <si>
    <t>At1g51360</t>
  </si>
  <si>
    <t>At2g42240</t>
  </si>
  <si>
    <t>At2g18990</t>
  </si>
  <si>
    <t>At4g18060</t>
  </si>
  <si>
    <t>At5g48640</t>
  </si>
  <si>
    <t>At3g25040</t>
  </si>
  <si>
    <t>At1g18335</t>
  </si>
  <si>
    <t>At5g50375</t>
  </si>
  <si>
    <t>At1g03150</t>
  </si>
  <si>
    <t>At5g40580</t>
  </si>
  <si>
    <t>At5g27430</t>
  </si>
  <si>
    <t>At2g38680</t>
  </si>
  <si>
    <t>At5g08270</t>
  </si>
  <si>
    <t>At4g39620</t>
  </si>
  <si>
    <t>At2g25280</t>
  </si>
  <si>
    <t>At5g35400</t>
  </si>
  <si>
    <t>At1g68080</t>
  </si>
  <si>
    <t>At4g14600</t>
  </si>
  <si>
    <t>At3g10630</t>
  </si>
  <si>
    <t>At2g34520</t>
  </si>
  <si>
    <t>At5g16940</t>
  </si>
  <si>
    <t>At2g44620</t>
  </si>
  <si>
    <t>At1g23750</t>
  </si>
  <si>
    <t>At4g14965</t>
  </si>
  <si>
    <t>At1g14310</t>
  </si>
  <si>
    <t>At4g22300</t>
  </si>
  <si>
    <t>At1g73350</t>
  </si>
  <si>
    <t>At3g08890</t>
  </si>
  <si>
    <t>At5g47770</t>
  </si>
  <si>
    <t>At1g47260</t>
  </si>
  <si>
    <t>At4g24730</t>
  </si>
  <si>
    <t>At4g26980</t>
  </si>
  <si>
    <t>AGI: AT3G49725</t>
  </si>
  <si>
    <t>At4g12130</t>
  </si>
  <si>
    <t>At3g27240</t>
  </si>
  <si>
    <t>At4g29130</t>
  </si>
  <si>
    <t>At5g42740</t>
  </si>
  <si>
    <t>At1g23190</t>
  </si>
  <si>
    <t>At5g66760</t>
  </si>
  <si>
    <t>At3g21400</t>
  </si>
  <si>
    <t>At4g09750</t>
  </si>
  <si>
    <t>At5g57300</t>
  </si>
  <si>
    <t>At4g39730</t>
  </si>
  <si>
    <t>At5g16840</t>
  </si>
  <si>
    <t>At4g05530</t>
  </si>
  <si>
    <t>At2g22780</t>
  </si>
  <si>
    <t>At3g62580</t>
  </si>
  <si>
    <t>At4g23630</t>
  </si>
  <si>
    <t>At2g27730</t>
  </si>
  <si>
    <t>At3g47833</t>
  </si>
  <si>
    <t>At3g17940</t>
  </si>
  <si>
    <t>At1g07510</t>
  </si>
  <si>
    <t>At2g21270</t>
  </si>
  <si>
    <t>At5g08680</t>
  </si>
  <si>
    <t>At5g13440</t>
  </si>
  <si>
    <t>At1g49670</t>
  </si>
  <si>
    <t>At4g11010</t>
  </si>
  <si>
    <t>At5g13450</t>
  </si>
  <si>
    <t>At3g06050</t>
  </si>
  <si>
    <t>At5g55070</t>
  </si>
  <si>
    <t>At3g53880</t>
  </si>
  <si>
    <t>At2g36290</t>
  </si>
  <si>
    <t>At4g29680</t>
  </si>
  <si>
    <t>At4g32210</t>
  </si>
  <si>
    <t>At2g39270</t>
  </si>
  <si>
    <t>At4g02620</t>
  </si>
  <si>
    <t>At1g70730</t>
  </si>
  <si>
    <t>At5g09600</t>
  </si>
  <si>
    <t>At4g08390</t>
  </si>
  <si>
    <t>At3g27380</t>
  </si>
  <si>
    <t>At5g40650</t>
  </si>
  <si>
    <t>At1g79230</t>
  </si>
  <si>
    <t>At1g08480</t>
  </si>
  <si>
    <t>At5g48020</t>
  </si>
  <si>
    <t>At3g15020</t>
  </si>
  <si>
    <t>At1g15470</t>
  </si>
  <si>
    <t>At4g36195</t>
  </si>
  <si>
    <t>At4g04870</t>
  </si>
  <si>
    <t>At5g37510</t>
  </si>
  <si>
    <t>At3g03320</t>
  </si>
  <si>
    <t>At5g67500</t>
  </si>
  <si>
    <t>At2g16770</t>
  </si>
  <si>
    <t>At2g40800</t>
  </si>
  <si>
    <t>At3g17820</t>
  </si>
  <si>
    <t>At1g16470</t>
  </si>
  <si>
    <t>At2g05710</t>
  </si>
  <si>
    <t>At3g27430</t>
  </si>
  <si>
    <t>At1g50940</t>
  </si>
  <si>
    <t>At1g08040</t>
  </si>
  <si>
    <t>At3g52990</t>
  </si>
  <si>
    <t>At4g02580</t>
  </si>
  <si>
    <t>At4g11600</t>
  </si>
  <si>
    <t>At2g20360</t>
  </si>
  <si>
    <t>At5g47570</t>
  </si>
  <si>
    <t>At1g56450</t>
  </si>
  <si>
    <t>At5g43940</t>
  </si>
  <si>
    <t>At2g25610</t>
  </si>
  <si>
    <t>At1g19970</t>
  </si>
  <si>
    <t>At3g01280</t>
  </si>
  <si>
    <t>At3g10620</t>
  </si>
  <si>
    <t>At5g58490</t>
  </si>
  <si>
    <t>At3g10370</t>
  </si>
  <si>
    <t>At3g11050</t>
  </si>
  <si>
    <t>At2g38710</t>
  </si>
  <si>
    <t>At4g33140</t>
  </si>
  <si>
    <t>At1g20260</t>
  </si>
  <si>
    <t>At5g57610</t>
  </si>
  <si>
    <t>At5g66510</t>
  </si>
  <si>
    <t>At5g43430</t>
  </si>
  <si>
    <t>At1g07080</t>
  </si>
  <si>
    <t>At2g44350</t>
  </si>
  <si>
    <t>At2g35120</t>
  </si>
  <si>
    <t>At1g29330</t>
  </si>
  <si>
    <t>AGI: AT1G53760</t>
  </si>
  <si>
    <t>At1g55080</t>
  </si>
  <si>
    <t>At3g09890</t>
  </si>
  <si>
    <t>At5g35620</t>
  </si>
  <si>
    <t>At1g36050</t>
  </si>
  <si>
    <t>At5g63010</t>
  </si>
  <si>
    <t>At5g57490</t>
  </si>
  <si>
    <t>At1g50370</t>
  </si>
  <si>
    <t>At5g23395</t>
  </si>
  <si>
    <t>At1g18480</t>
  </si>
  <si>
    <t>At5g42970</t>
  </si>
  <si>
    <t>At5g22350</t>
  </si>
  <si>
    <t>At5g48970</t>
  </si>
  <si>
    <t>At5g05520</t>
  </si>
  <si>
    <t>At5g03290</t>
  </si>
  <si>
    <t>At5g50960</t>
  </si>
  <si>
    <t>At2g22475</t>
  </si>
  <si>
    <t>At4g16510</t>
  </si>
  <si>
    <t>At5g15640</t>
  </si>
  <si>
    <t>At3g51790</t>
  </si>
  <si>
    <t>At3g49100</t>
  </si>
  <si>
    <t>At2g21470</t>
  </si>
  <si>
    <t>At4g14950</t>
  </si>
  <si>
    <t>At2g28130</t>
  </si>
  <si>
    <t>At4g26000</t>
  </si>
  <si>
    <t>At5g47080</t>
  </si>
  <si>
    <t>At4g22330</t>
  </si>
  <si>
    <t>At2g43640</t>
  </si>
  <si>
    <t>At1g28510</t>
  </si>
  <si>
    <t>At4g01320</t>
  </si>
  <si>
    <t>At3g04500</t>
  </si>
  <si>
    <t>At3g15352</t>
  </si>
  <si>
    <t>At3g55620</t>
  </si>
  <si>
    <t>At5g52980</t>
  </si>
  <si>
    <t>At1g10840</t>
  </si>
  <si>
    <t>At5g09380</t>
  </si>
  <si>
    <t>At1g66680</t>
  </si>
  <si>
    <t>At1g74750</t>
  </si>
  <si>
    <t>At1g48635</t>
  </si>
  <si>
    <t>At5g05780</t>
  </si>
  <si>
    <t>At1g69960</t>
  </si>
  <si>
    <t>At1g16300</t>
  </si>
  <si>
    <t>At4g00170</t>
  </si>
  <si>
    <t>At4g19010</t>
  </si>
  <si>
    <t>At4g18800</t>
  </si>
  <si>
    <t>At2g24500</t>
  </si>
  <si>
    <t>At5g51830</t>
  </si>
  <si>
    <t>At4g05450</t>
  </si>
  <si>
    <t>At3g15060</t>
  </si>
  <si>
    <t>At1g71940</t>
  </si>
  <si>
    <t>At1g47870</t>
  </si>
  <si>
    <t>At1g04340</t>
  </si>
  <si>
    <t>At5g64730</t>
  </si>
  <si>
    <t>At5g53470</t>
  </si>
  <si>
    <t>At2g18030</t>
  </si>
  <si>
    <t>At1g20575</t>
  </si>
  <si>
    <t>At2g19160</t>
  </si>
  <si>
    <t>At3g07630</t>
  </si>
  <si>
    <t>At4g35630</t>
  </si>
  <si>
    <t>At3g17240</t>
  </si>
  <si>
    <t>At3g05280</t>
  </si>
  <si>
    <t>At1g61770</t>
  </si>
  <si>
    <t>At4g30890</t>
  </si>
  <si>
    <t>At3g04080</t>
  </si>
  <si>
    <t>At1g48170</t>
  </si>
  <si>
    <t>At1g55820</t>
  </si>
  <si>
    <t>At1g16650</t>
  </si>
  <si>
    <t>At3g12130</t>
  </si>
  <si>
    <t>At5g13070</t>
  </si>
  <si>
    <t>At5g04520</t>
  </si>
  <si>
    <t>At2g23070</t>
  </si>
  <si>
    <t>At1g77840</t>
  </si>
  <si>
    <t>At1g22200</t>
  </si>
  <si>
    <t>At2g19640</t>
  </si>
  <si>
    <t>At2g40780</t>
  </si>
  <si>
    <t>At2g19270</t>
  </si>
  <si>
    <t>At3g02740</t>
  </si>
  <si>
    <t>At3g27080</t>
  </si>
  <si>
    <t>At1g04635</t>
  </si>
  <si>
    <t>At5g60590</t>
  </si>
  <si>
    <t>At4g35360</t>
  </si>
  <si>
    <t>At1g22920</t>
  </si>
  <si>
    <t>At1g14300</t>
  </si>
  <si>
    <t>At3g22980</t>
  </si>
  <si>
    <t>At5g63220</t>
  </si>
  <si>
    <t>At1g04930</t>
  </si>
  <si>
    <t>At1g64090</t>
  </si>
  <si>
    <t>At5g08200</t>
  </si>
  <si>
    <t>At5g09890</t>
  </si>
  <si>
    <t>At3g21140</t>
  </si>
  <si>
    <t>At2g44520</t>
  </si>
  <si>
    <t>At2g37250</t>
  </si>
  <si>
    <t>At2g44420</t>
  </si>
  <si>
    <t>At1g14510</t>
  </si>
  <si>
    <t>At1g01910</t>
  </si>
  <si>
    <t>At5g57060</t>
  </si>
  <si>
    <t>At5g18400</t>
  </si>
  <si>
    <t>At5g04270</t>
  </si>
  <si>
    <t>At2g45060</t>
  </si>
  <si>
    <t>AGI: AT5G10860</t>
  </si>
  <si>
    <t>AGI: AT5G10730</t>
  </si>
  <si>
    <t>At1g28330</t>
  </si>
  <si>
    <t>At3g48530</t>
  </si>
  <si>
    <t>At2g33830</t>
  </si>
  <si>
    <t>At3g17020</t>
  </si>
  <si>
    <t>At1g26665</t>
  </si>
  <si>
    <t>At3g50500</t>
  </si>
  <si>
    <t>At4g39090</t>
  </si>
  <si>
    <t>At5g57655</t>
  </si>
  <si>
    <t>At3g58680</t>
  </si>
  <si>
    <t>At4g02080</t>
  </si>
  <si>
    <t>At5g63190</t>
  </si>
  <si>
    <t>At2g02760</t>
  </si>
  <si>
    <t>At1g01820</t>
  </si>
  <si>
    <t>At2g15890</t>
  </si>
  <si>
    <t>At2g21240</t>
  </si>
  <si>
    <t>At5g10450</t>
  </si>
  <si>
    <t>At4g16190</t>
  </si>
  <si>
    <t>At5g19860</t>
  </si>
  <si>
    <t>At4g14270</t>
  </si>
  <si>
    <t>At4g01610</t>
  </si>
  <si>
    <t>At4g27130</t>
  </si>
  <si>
    <t>At1g56220</t>
  </si>
  <si>
    <t>At3g51840</t>
  </si>
  <si>
    <t>At3g55770</t>
  </si>
  <si>
    <t>At2g14170</t>
  </si>
  <si>
    <t>At5g03240</t>
  </si>
  <si>
    <t>At5g54540</t>
  </si>
  <si>
    <t>At3g47160</t>
  </si>
  <si>
    <t>At3g46000</t>
  </si>
  <si>
    <t>At1g15740</t>
  </si>
  <si>
    <t>At3g11810</t>
  </si>
  <si>
    <t>At3g62290</t>
  </si>
  <si>
    <t>At5g63620</t>
  </si>
  <si>
    <t>At1g64230</t>
  </si>
  <si>
    <t>At1g14400</t>
  </si>
  <si>
    <t>At4g24690</t>
  </si>
  <si>
    <t>At5g24490</t>
  </si>
  <si>
    <t>At2g01490</t>
  </si>
  <si>
    <t>At1g02305</t>
  </si>
  <si>
    <t>At2g42790</t>
  </si>
  <si>
    <t>At4g24520</t>
  </si>
  <si>
    <t>At2g16600</t>
  </si>
  <si>
    <t>At1g78890</t>
  </si>
  <si>
    <t>At4g09830</t>
  </si>
  <si>
    <t>At2g37410</t>
  </si>
  <si>
    <t>At1g56280</t>
  </si>
  <si>
    <t>At5g42190</t>
  </si>
  <si>
    <t>At5g51970</t>
  </si>
  <si>
    <t>At5g18110</t>
  </si>
  <si>
    <t>At2g22660</t>
  </si>
  <si>
    <t>At2g21660</t>
  </si>
  <si>
    <t>At3g09900</t>
  </si>
  <si>
    <t>At3g12490</t>
  </si>
  <si>
    <t>At1g44770</t>
  </si>
  <si>
    <t>At3g09470</t>
  </si>
  <si>
    <t>At5g60360</t>
  </si>
  <si>
    <t>At3g10740</t>
  </si>
  <si>
    <t>At3g16640</t>
  </si>
  <si>
    <t>At3g22440</t>
  </si>
  <si>
    <t>At2g22570</t>
  </si>
  <si>
    <t>At3g16190</t>
  </si>
  <si>
    <t>At1g36980</t>
  </si>
  <si>
    <t>At2g20230</t>
  </si>
  <si>
    <t>At4g00355</t>
  </si>
  <si>
    <t>At4g33670</t>
  </si>
  <si>
    <t>At3g20250</t>
  </si>
  <si>
    <t>At1g07040</t>
  </si>
  <si>
    <t>At4g25970</t>
  </si>
  <si>
    <t>At3g10250</t>
  </si>
  <si>
    <t>At1g20693</t>
  </si>
  <si>
    <t>At1g11910</t>
  </si>
  <si>
    <t>At1g59900</t>
  </si>
  <si>
    <t>At2g36060</t>
  </si>
  <si>
    <t>At2g41530</t>
  </si>
  <si>
    <t>At2g19350</t>
  </si>
  <si>
    <t>At4g05150</t>
  </si>
  <si>
    <t>At1g65720</t>
  </si>
  <si>
    <t>At1g08110</t>
  </si>
  <si>
    <t>At5g35330</t>
  </si>
  <si>
    <t>At5g66880</t>
  </si>
  <si>
    <t>At1g18720</t>
  </si>
  <si>
    <t>At1g52740</t>
  </si>
  <si>
    <t>At3g01520</t>
  </si>
  <si>
    <t>At1g20696</t>
  </si>
  <si>
    <t>At1g19660</t>
  </si>
  <si>
    <t>At5g39410</t>
  </si>
  <si>
    <t>At1g68220</t>
  </si>
  <si>
    <t>At3g23490</t>
  </si>
  <si>
    <t>At3g51730</t>
  </si>
  <si>
    <t>At4g19860</t>
  </si>
  <si>
    <t>At5g46860</t>
  </si>
  <si>
    <t>At4g17730</t>
  </si>
  <si>
    <t>At2g04690</t>
  </si>
  <si>
    <t>At5g18640</t>
  </si>
  <si>
    <t>At5g48810</t>
  </si>
  <si>
    <t>At3g10020</t>
  </si>
  <si>
    <t>At1g80920</t>
  </si>
  <si>
    <t>At5g12210</t>
  </si>
  <si>
    <t>At3g15450</t>
  </si>
  <si>
    <t>At2g44100</t>
  </si>
  <si>
    <t>AGI: AT5G63620</t>
  </si>
  <si>
    <t>At3g06850</t>
  </si>
  <si>
    <t>At1g03090</t>
  </si>
  <si>
    <t>At3g45300</t>
  </si>
  <si>
    <t>At2g43400</t>
  </si>
  <si>
    <t>At1g18270</t>
  </si>
  <si>
    <t>At3g58750</t>
  </si>
  <si>
    <t>At3g13450</t>
  </si>
  <si>
    <t>At4g34030</t>
  </si>
  <si>
    <t>At2g40420</t>
  </si>
  <si>
    <t>At1g54100</t>
  </si>
  <si>
    <t>At5g65110</t>
  </si>
  <si>
    <t>At4g27320</t>
  </si>
  <si>
    <t>At4g39660</t>
  </si>
  <si>
    <t>At4g38470</t>
  </si>
  <si>
    <t>At1g20630</t>
  </si>
  <si>
    <t>At5g21170</t>
  </si>
  <si>
    <t>At2g33150</t>
  </si>
  <si>
    <t>At5g10860</t>
  </si>
  <si>
    <t>At1g55510</t>
  </si>
  <si>
    <t>At1g06290</t>
  </si>
  <si>
    <t>At5g54080</t>
  </si>
  <si>
    <t>At4g16130</t>
  </si>
  <si>
    <t>At1g12780</t>
  </si>
  <si>
    <t>At1g11260</t>
  </si>
  <si>
    <t>At5g43830</t>
  </si>
  <si>
    <t>At5g20250</t>
  </si>
  <si>
    <t>At3g22200</t>
  </si>
  <si>
    <t>At3g61070</t>
  </si>
  <si>
    <t>At2g02710</t>
  </si>
  <si>
    <t>At1g72710</t>
  </si>
  <si>
    <t>At4g36790</t>
  </si>
  <si>
    <t>At5g18170</t>
  </si>
  <si>
    <t>At5g04040</t>
  </si>
  <si>
    <t>At4g25440</t>
  </si>
  <si>
    <t>At3g06580</t>
  </si>
  <si>
    <t>At4g36400</t>
  </si>
  <si>
    <t>At2g38400</t>
  </si>
  <si>
    <t>At5g63470</t>
  </si>
  <si>
    <t>At1g11360</t>
  </si>
  <si>
    <t>At5g16120</t>
  </si>
  <si>
    <t>At5g49650</t>
  </si>
  <si>
    <t>At2g25070</t>
  </si>
  <si>
    <t>At1g23870</t>
  </si>
  <si>
    <t>At5g56870</t>
  </si>
  <si>
    <t>At5g07440</t>
  </si>
  <si>
    <t>At1g43670</t>
  </si>
  <si>
    <t>At1g63180</t>
  </si>
  <si>
    <t>At1g80460</t>
  </si>
  <si>
    <t>At2g02040</t>
  </si>
  <si>
    <t>At3g60510</t>
  </si>
  <si>
    <t>At5g04770</t>
  </si>
  <si>
    <t>At2g35690</t>
  </si>
  <si>
    <t>At3g61540</t>
  </si>
  <si>
    <t>At3g06170</t>
  </si>
  <si>
    <t>At4g33090</t>
  </si>
  <si>
    <t>At1g60140</t>
  </si>
  <si>
    <t>At3g48590</t>
  </si>
  <si>
    <t>At1g60490</t>
  </si>
  <si>
    <t>At1g09430</t>
  </si>
  <si>
    <t>At5g56180</t>
  </si>
  <si>
    <t>At1g53580</t>
  </si>
  <si>
    <t>At3g30390</t>
  </si>
  <si>
    <t>At1g75220</t>
  </si>
  <si>
    <t>At1g48620</t>
  </si>
  <si>
    <t>At5g16370</t>
  </si>
  <si>
    <t>At1g76410</t>
  </si>
  <si>
    <t>At4g20410</t>
  </si>
  <si>
    <t>At1g01770</t>
  </si>
  <si>
    <t>At5g19050</t>
  </si>
  <si>
    <t>At1g63800</t>
  </si>
  <si>
    <t>At1g35580</t>
  </si>
  <si>
    <t>At3g49490</t>
  </si>
  <si>
    <t>At5g59960</t>
  </si>
  <si>
    <t>At1g35670</t>
  </si>
  <si>
    <t>At1g58180</t>
  </si>
  <si>
    <t>At5g48160</t>
  </si>
  <si>
    <t>At3g56140</t>
  </si>
  <si>
    <t>At1g09570</t>
  </si>
  <si>
    <t>At2g31810</t>
  </si>
  <si>
    <t>At4g16520</t>
  </si>
  <si>
    <t>At2g18700</t>
  </si>
  <si>
    <t>At1g76150</t>
  </si>
  <si>
    <t>At1g21920</t>
  </si>
  <si>
    <t>At4g34890</t>
  </si>
  <si>
    <t>AGI: AT4G27585</t>
  </si>
  <si>
    <t>At5g54100</t>
  </si>
  <si>
    <t>At4g37910</t>
  </si>
  <si>
    <t>At5g55200</t>
  </si>
  <si>
    <t>At2g35720</t>
  </si>
  <si>
    <t>At5g26860</t>
  </si>
  <si>
    <t>At5g42150</t>
  </si>
  <si>
    <t>At3g08950</t>
  </si>
  <si>
    <t>At2g35480</t>
  </si>
  <si>
    <t>At1g03860</t>
  </si>
  <si>
    <t>At3g22330</t>
  </si>
  <si>
    <t>At5g20020</t>
  </si>
  <si>
    <t>At5g14105</t>
  </si>
  <si>
    <t>At2g21640</t>
  </si>
  <si>
    <t>At3g59820</t>
  </si>
  <si>
    <t>At5g15090</t>
  </si>
  <si>
    <t>At5g16930</t>
  </si>
  <si>
    <t>At5g56350</t>
  </si>
  <si>
    <t>At1g10270</t>
  </si>
  <si>
    <t>At1g28210</t>
  </si>
  <si>
    <t>At4g31300</t>
  </si>
  <si>
    <t>At5g27540</t>
  </si>
  <si>
    <t>At4g36580</t>
  </si>
  <si>
    <t>At1g66070</t>
  </si>
  <si>
    <t>At1g24095</t>
  </si>
  <si>
    <t>At3g08590</t>
  </si>
  <si>
    <t>At5g03030</t>
  </si>
  <si>
    <t>At2g42680</t>
  </si>
  <si>
    <t>At3g15180</t>
  </si>
  <si>
    <t>At5g19550</t>
  </si>
  <si>
    <t>At4g33650</t>
  </si>
  <si>
    <t>At1g32870</t>
  </si>
  <si>
    <t>At5g14250</t>
  </si>
  <si>
    <t>At5g62050</t>
  </si>
  <si>
    <t>At1g09300</t>
  </si>
  <si>
    <t>At3g61140</t>
  </si>
  <si>
    <t>At2g18510</t>
  </si>
  <si>
    <t>At3g25545</t>
  </si>
  <si>
    <t>At2g41730</t>
  </si>
  <si>
    <t>At3g47930</t>
  </si>
  <si>
    <t>At3g15000</t>
  </si>
  <si>
    <t>At2g36530</t>
  </si>
  <si>
    <t>At1g31817</t>
  </si>
  <si>
    <t>At3g53940</t>
  </si>
  <si>
    <t>At2g45030</t>
  </si>
  <si>
    <t>At1g69250</t>
  </si>
  <si>
    <t>At3g11270</t>
  </si>
  <si>
    <t>At1g04945</t>
  </si>
  <si>
    <t>At5g58290</t>
  </si>
  <si>
    <t>At2g45240</t>
  </si>
  <si>
    <t>At3g28700</t>
  </si>
  <si>
    <t>At3g13860</t>
  </si>
  <si>
    <t>At1g61640</t>
  </si>
  <si>
    <t>At1g45332</t>
  </si>
  <si>
    <t>At5g09590</t>
  </si>
  <si>
    <t>At1g27390</t>
  </si>
  <si>
    <t>At5g40770</t>
  </si>
  <si>
    <t>At1g65030</t>
  </si>
  <si>
    <t>At2g45000</t>
  </si>
  <si>
    <t>At3g09720</t>
  </si>
  <si>
    <t>At3g17910</t>
  </si>
  <si>
    <t>At2g40290</t>
  </si>
  <si>
    <t>At3g12340</t>
  </si>
  <si>
    <t>At2g20390</t>
  </si>
  <si>
    <t>At2g17190</t>
  </si>
  <si>
    <t>At5g51440</t>
  </si>
  <si>
    <t>At5g20000</t>
  </si>
  <si>
    <t>At4g21140</t>
  </si>
  <si>
    <t>At2g34357</t>
  </si>
  <si>
    <t>At5g23535</t>
  </si>
  <si>
    <t>At5g20910</t>
  </si>
  <si>
    <t>At1g55150</t>
  </si>
  <si>
    <t>AGI: AT4G39690</t>
  </si>
  <si>
    <t>At3g52200</t>
  </si>
  <si>
    <t>At1g51980</t>
  </si>
  <si>
    <t>At1g22450</t>
  </si>
  <si>
    <t>At1g04850</t>
  </si>
  <si>
    <t>At3g02090</t>
  </si>
  <si>
    <t>At4g11420</t>
  </si>
  <si>
    <t>At1g28350</t>
  </si>
  <si>
    <t>At1g52380</t>
  </si>
  <si>
    <t>At3g16480</t>
  </si>
  <si>
    <t>At5g19320</t>
  </si>
  <si>
    <t>At5g61970</t>
  </si>
  <si>
    <t>At2g20420</t>
  </si>
  <si>
    <t>At2g20280</t>
  </si>
  <si>
    <t>At5g06600</t>
  </si>
  <si>
    <t>At2g36070</t>
  </si>
  <si>
    <t>At5g08670</t>
  </si>
  <si>
    <t>At1g52360</t>
  </si>
  <si>
    <t>At1g24180</t>
  </si>
  <si>
    <t>At4g02570</t>
  </si>
  <si>
    <t>At1g80410</t>
  </si>
  <si>
    <t>At5g10010</t>
  </si>
  <si>
    <t>At1g64550</t>
  </si>
  <si>
    <t>At5g50850</t>
  </si>
  <si>
    <t>At1g30580</t>
  </si>
  <si>
    <t>At2g21870</t>
  </si>
  <si>
    <t>At5g46070</t>
  </si>
  <si>
    <t>At1g11660</t>
  </si>
  <si>
    <t>At5g19680</t>
  </si>
  <si>
    <t>At4g29480</t>
  </si>
  <si>
    <t>At5g64760</t>
  </si>
  <si>
    <t>At4g13780</t>
  </si>
  <si>
    <t>At5g12290</t>
  </si>
  <si>
    <t>At5g08690</t>
  </si>
  <si>
    <t>At5g26830</t>
  </si>
  <si>
    <t>At3g13930</t>
  </si>
  <si>
    <t>At3g19740</t>
  </si>
  <si>
    <t>At5g15880</t>
  </si>
  <si>
    <t>At1g18070</t>
  </si>
  <si>
    <t>At3g18480</t>
  </si>
  <si>
    <t>At1g51710</t>
  </si>
  <si>
    <t>At3g04820</t>
  </si>
  <si>
    <t>At5g11490</t>
  </si>
  <si>
    <t>At5g53540</t>
  </si>
  <si>
    <t>At4g11790</t>
  </si>
  <si>
    <t>At3g42050</t>
  </si>
  <si>
    <t>At5g59210</t>
  </si>
  <si>
    <t>At2g47510</t>
  </si>
  <si>
    <t>At3g57290</t>
  </si>
  <si>
    <t>At3g51100</t>
  </si>
  <si>
    <t>At5g63400</t>
  </si>
  <si>
    <t>At5g56360</t>
  </si>
  <si>
    <t>At2g16950</t>
  </si>
  <si>
    <t>At3g59020</t>
  </si>
  <si>
    <t>At3g18860</t>
  </si>
  <si>
    <t>At1g05180</t>
  </si>
  <si>
    <t>At3g44330</t>
  </si>
  <si>
    <t>At4g11380</t>
  </si>
  <si>
    <t>At3g04600</t>
  </si>
  <si>
    <t>At1g67680</t>
  </si>
  <si>
    <t>At1g16210</t>
  </si>
  <si>
    <t>At1g80230</t>
  </si>
  <si>
    <t>At2g16920</t>
  </si>
  <si>
    <t>At2g42700</t>
  </si>
  <si>
    <t>At1g48900</t>
  </si>
  <si>
    <t>At1g19520</t>
  </si>
  <si>
    <t>At2g05170</t>
  </si>
  <si>
    <t>At2g44065</t>
  </si>
  <si>
    <t>At5g38840</t>
  </si>
  <si>
    <t>At3g52850</t>
  </si>
  <si>
    <t>At1g32490</t>
  </si>
  <si>
    <t>At5g19990</t>
  </si>
  <si>
    <t>At2g32850</t>
  </si>
  <si>
    <t>At2g34970</t>
  </si>
  <si>
    <t>At3g62120</t>
  </si>
  <si>
    <t>At3g56150</t>
  </si>
  <si>
    <t>At4g01100</t>
  </si>
  <si>
    <t>At5g14590</t>
  </si>
  <si>
    <t>At1g47420</t>
  </si>
  <si>
    <t>At1g48850</t>
  </si>
  <si>
    <t>At3g27530</t>
  </si>
  <si>
    <t>At3g51310</t>
  </si>
  <si>
    <t>At4g31340</t>
  </si>
  <si>
    <t>At5g26710</t>
  </si>
  <si>
    <t>At4g22930</t>
  </si>
  <si>
    <t>At1g79010</t>
  </si>
  <si>
    <t>AGI: AT3G15090</t>
  </si>
  <si>
    <t>At5g09230</t>
  </si>
  <si>
    <t>At2g32950</t>
  </si>
  <si>
    <t>At2g21970</t>
  </si>
  <si>
    <t>At2g46340</t>
  </si>
  <si>
    <t>At1g53090</t>
  </si>
  <si>
    <t>At2g24190</t>
  </si>
  <si>
    <t>At5g65720</t>
  </si>
  <si>
    <t>At2g41040</t>
  </si>
  <si>
    <t>At1g50250</t>
  </si>
  <si>
    <t>At4g10430</t>
  </si>
  <si>
    <t>At1g16020</t>
  </si>
  <si>
    <t>At1g16720</t>
  </si>
  <si>
    <t>At3g29200</t>
  </si>
  <si>
    <t>At3g19450</t>
  </si>
  <si>
    <t>At1g17100</t>
  </si>
  <si>
    <t>At4g03020</t>
  </si>
  <si>
    <t>At1g49660</t>
  </si>
  <si>
    <t>At1g66540</t>
  </si>
  <si>
    <t>At2g25570</t>
  </si>
  <si>
    <t>At5g37550</t>
  </si>
  <si>
    <t>At4g12700</t>
  </si>
  <si>
    <t>At5g01410</t>
  </si>
  <si>
    <t>At4g27030</t>
  </si>
  <si>
    <t>At3g51250</t>
  </si>
  <si>
    <t>At5g42810</t>
  </si>
  <si>
    <t>At5g42270</t>
  </si>
  <si>
    <t>At4g29590</t>
  </si>
  <si>
    <t>At1g74510</t>
  </si>
  <si>
    <t>At2g47460</t>
  </si>
  <si>
    <t>At4g15480</t>
  </si>
  <si>
    <t>At4g09520</t>
  </si>
  <si>
    <t>At2g33585</t>
  </si>
  <si>
    <t>At5g01260</t>
  </si>
  <si>
    <t>At1g79810</t>
  </si>
  <si>
    <t>At3g12010</t>
  </si>
  <si>
    <t>At1g65560</t>
  </si>
  <si>
    <t>At2g26770</t>
  </si>
  <si>
    <t>At3g09650</t>
  </si>
  <si>
    <t>At2g27820</t>
  </si>
  <si>
    <t>AGI: AT5G02050</t>
  </si>
  <si>
    <t>At3g55605</t>
  </si>
  <si>
    <t>At3g22310</t>
  </si>
  <si>
    <t>At4g25630</t>
  </si>
  <si>
    <t>At4g15770</t>
  </si>
  <si>
    <t>At1g56110</t>
  </si>
  <si>
    <t>At3g10110</t>
  </si>
  <si>
    <t>At3g23620</t>
  </si>
  <si>
    <t>At3g18600</t>
  </si>
  <si>
    <t>At5g20160</t>
  </si>
  <si>
    <t>At5g60960</t>
  </si>
  <si>
    <t>At3g57150</t>
  </si>
  <si>
    <t>At3g15460</t>
  </si>
  <si>
    <t>At4g05410</t>
  </si>
  <si>
    <t>At1g48920</t>
  </si>
  <si>
    <t>At3g58660</t>
  </si>
  <si>
    <t>At4g12600</t>
  </si>
  <si>
    <t>At2g27840</t>
  </si>
  <si>
    <t>At3g57940</t>
  </si>
  <si>
    <t>At2g18900</t>
  </si>
  <si>
    <t>At1g29250</t>
  </si>
  <si>
    <t>At5g22650</t>
  </si>
  <si>
    <t>At2g42710</t>
  </si>
  <si>
    <t>At5g60730</t>
  </si>
  <si>
    <t>At4g00620</t>
  </si>
  <si>
    <t>At5g19300</t>
  </si>
  <si>
    <t>At3g21540</t>
  </si>
  <si>
    <t>At3g06530</t>
  </si>
  <si>
    <t>AGI: AT4G26410</t>
  </si>
  <si>
    <t>At4g25550</t>
  </si>
  <si>
    <t>At3g51010</t>
  </si>
  <si>
    <t>At4g34700</t>
  </si>
  <si>
    <t>At1g24050</t>
  </si>
  <si>
    <t>At5g42790</t>
  </si>
  <si>
    <t>At1g02140</t>
  </si>
  <si>
    <t>At3g62810</t>
  </si>
  <si>
    <t>At1g75560</t>
  </si>
  <si>
    <t>At4g00585</t>
  </si>
  <si>
    <t>At5g55940</t>
  </si>
  <si>
    <t>At3g02900</t>
  </si>
  <si>
    <t>At2g33220</t>
  </si>
  <si>
    <t>At5g57370</t>
  </si>
  <si>
    <t>At1g49140</t>
  </si>
  <si>
    <t>At3g18410</t>
  </si>
  <si>
    <t>At2g21290</t>
  </si>
  <si>
    <t>At1g33140</t>
  </si>
  <si>
    <t>At1g27435</t>
  </si>
  <si>
    <t>At5g67590</t>
  </si>
  <si>
    <t>At3g43520</t>
  </si>
  <si>
    <t>At5g49510</t>
  </si>
  <si>
    <t>At2g47580</t>
  </si>
  <si>
    <t>At2g46540</t>
  </si>
  <si>
    <t>At1g32310</t>
  </si>
  <si>
    <t>At2g30330</t>
  </si>
  <si>
    <t>At2g30410</t>
  </si>
  <si>
    <t>At1g65290</t>
  </si>
  <si>
    <t>At5g35590</t>
  </si>
  <si>
    <t>At3g51260</t>
  </si>
  <si>
    <t>At5g23290</t>
  </si>
  <si>
    <t>At1g75630</t>
  </si>
  <si>
    <t>At1g64350</t>
  </si>
  <si>
    <t>At2g17390</t>
  </si>
  <si>
    <t>At3g59380</t>
  </si>
  <si>
    <t>At5g03370</t>
  </si>
  <si>
    <t>At2g02510</t>
  </si>
  <si>
    <t>At2g19790</t>
  </si>
  <si>
    <t>At1g33120</t>
  </si>
  <si>
    <t>At5g66140</t>
  </si>
  <si>
    <t>At5g07960</t>
  </si>
  <si>
    <t>At5g08060</t>
  </si>
  <si>
    <t>At5g63510</t>
  </si>
  <si>
    <t>At1g67250</t>
  </si>
  <si>
    <t>At4g32470</t>
  </si>
  <si>
    <t>At5g58030</t>
  </si>
  <si>
    <t>At1g48200</t>
  </si>
  <si>
    <t>At1g27310</t>
  </si>
  <si>
    <t>At5g52840</t>
  </si>
  <si>
    <t>At1g71730</t>
  </si>
  <si>
    <t>At4g24820</t>
  </si>
  <si>
    <t>At2g03690</t>
  </si>
  <si>
    <t>At3g12260</t>
  </si>
  <si>
    <t>At3g22630</t>
  </si>
  <si>
    <t>At1g13060</t>
  </si>
  <si>
    <t>At3g62840</t>
  </si>
  <si>
    <t>At4g34270</t>
  </si>
  <si>
    <t>At5g18800</t>
  </si>
  <si>
    <t>At4g26100</t>
  </si>
  <si>
    <t>At1g22520</t>
  </si>
  <si>
    <t>At2g42210</t>
  </si>
  <si>
    <t>At2g27020</t>
  </si>
  <si>
    <t>At3g08610</t>
  </si>
  <si>
    <t>At2g28430</t>
  </si>
  <si>
    <t>At1g53850</t>
  </si>
  <si>
    <t>At1g05055</t>
  </si>
  <si>
    <t>At5g53650</t>
  </si>
  <si>
    <t>At3g05070</t>
  </si>
  <si>
    <t>At3g26360</t>
  </si>
  <si>
    <t>At2g20790</t>
  </si>
  <si>
    <t>At4g34070</t>
  </si>
  <si>
    <t>At4g14800</t>
  </si>
  <si>
    <t>At5g65260</t>
  </si>
  <si>
    <t>At2g02050</t>
  </si>
  <si>
    <t>At2g20330</t>
  </si>
  <si>
    <t>At5g08290</t>
  </si>
  <si>
    <t>At3g18940</t>
  </si>
  <si>
    <t>At2g36130</t>
  </si>
  <si>
    <t>At3g16100</t>
  </si>
  <si>
    <t>At1g47250</t>
  </si>
  <si>
    <t>At5g47030</t>
  </si>
  <si>
    <t>At3g07950</t>
  </si>
  <si>
    <t>At5g03345</t>
  </si>
  <si>
    <t>AGI: AT5G37530</t>
  </si>
  <si>
    <t>At5g05470</t>
  </si>
  <si>
    <t>At1g13630</t>
  </si>
  <si>
    <t>At5g54910</t>
  </si>
  <si>
    <t>At5g53770</t>
  </si>
  <si>
    <t>At3g46950</t>
  </si>
  <si>
    <t>At3g54970</t>
  </si>
  <si>
    <t>At5g60990</t>
  </si>
  <si>
    <t>At1g60080</t>
  </si>
  <si>
    <t>At3g49890</t>
  </si>
  <si>
    <t>At5g66540</t>
  </si>
  <si>
    <t>At4g15850</t>
  </si>
  <si>
    <t>At1g63810</t>
  </si>
  <si>
    <t>At5g05920</t>
  </si>
  <si>
    <t>At4g30700</t>
  </si>
  <si>
    <t>At1g62110</t>
  </si>
  <si>
    <t>At1g06710</t>
  </si>
  <si>
    <t>At3g07060</t>
  </si>
  <si>
    <t>At1g30460</t>
  </si>
  <si>
    <t>At2g18220</t>
  </si>
  <si>
    <t>At3g49250</t>
  </si>
  <si>
    <t>At1g13030</t>
  </si>
  <si>
    <t>At5g66000</t>
  </si>
  <si>
    <t>At1g36280</t>
  </si>
  <si>
    <t>At3g45880</t>
  </si>
  <si>
    <t>At1g15480</t>
  </si>
  <si>
    <t>At3g04950</t>
  </si>
  <si>
    <t>At1g79150</t>
  </si>
  <si>
    <t>At2g19490</t>
  </si>
  <si>
    <t>At4g15570</t>
  </si>
  <si>
    <t>At4g26600</t>
  </si>
  <si>
    <t>At5g61770</t>
  </si>
  <si>
    <t>At1g50910</t>
  </si>
  <si>
    <t>At5g51540</t>
  </si>
  <si>
    <t>At2g31725</t>
  </si>
  <si>
    <t>At2g22410</t>
  </si>
  <si>
    <t>At1g80150</t>
  </si>
  <si>
    <t>At5g10070</t>
  </si>
  <si>
    <t>At3g23710</t>
  </si>
  <si>
    <t>At4g11120</t>
  </si>
  <si>
    <t>At2g03670</t>
  </si>
  <si>
    <t>At3g49410</t>
  </si>
  <si>
    <t>At4g32430</t>
  </si>
  <si>
    <t>At1g45110</t>
  </si>
  <si>
    <t>At5g66960</t>
  </si>
  <si>
    <t>At3g48830</t>
  </si>
  <si>
    <t>At3g16810</t>
  </si>
  <si>
    <t>At5g23690</t>
  </si>
  <si>
    <t>At4g24270</t>
  </si>
  <si>
    <t>At4g21900</t>
  </si>
  <si>
    <t>At2g37020</t>
  </si>
  <si>
    <t>At2g17250</t>
  </si>
  <si>
    <t>At5g59980</t>
  </si>
  <si>
    <t>At5g64980</t>
  </si>
  <si>
    <t>At5g52380</t>
  </si>
  <si>
    <t>At3g19440</t>
  </si>
  <si>
    <t>At4g10620</t>
  </si>
  <si>
    <t>At3g25440</t>
  </si>
  <si>
    <t>At4g11640</t>
  </si>
  <si>
    <t>At5g01110</t>
  </si>
  <si>
    <t>At5g14600</t>
  </si>
  <si>
    <t>At1g53530</t>
  </si>
  <si>
    <t>At1g75670</t>
  </si>
  <si>
    <t>At5g55760</t>
  </si>
  <si>
    <t>At5g17930</t>
  </si>
  <si>
    <t>At4g20090</t>
  </si>
  <si>
    <t>At1g68990</t>
  </si>
  <si>
    <t>At2g37510</t>
  </si>
  <si>
    <t>At5g49190</t>
  </si>
  <si>
    <t>At5g09580</t>
  </si>
  <si>
    <t>At5g55920</t>
  </si>
  <si>
    <t>At5g58370</t>
  </si>
  <si>
    <t>At3g15080</t>
  </si>
  <si>
    <t>AGI: AT3G52950</t>
  </si>
  <si>
    <t>At3g13160</t>
  </si>
  <si>
    <t>At4g37170</t>
  </si>
  <si>
    <t>At3g58520</t>
  </si>
  <si>
    <t>At3g47530</t>
  </si>
  <si>
    <t>At5g05560</t>
  </si>
  <si>
    <t>At3g15140</t>
  </si>
  <si>
    <t>At5g52850</t>
  </si>
  <si>
    <t>At4g35130</t>
  </si>
  <si>
    <t>At4g02750</t>
  </si>
  <si>
    <t>At5g39350</t>
  </si>
  <si>
    <t>At1g21650</t>
  </si>
  <si>
    <t>At1g34160</t>
  </si>
  <si>
    <t>At2g13600</t>
  </si>
  <si>
    <t>At3g03580</t>
  </si>
  <si>
    <t>At2g27610</t>
  </si>
  <si>
    <t>At2g01510</t>
  </si>
  <si>
    <t>At2g29760</t>
  </si>
  <si>
    <t>At1g56690</t>
  </si>
  <si>
    <t>At2g15630</t>
  </si>
  <si>
    <t>At4g14660</t>
  </si>
  <si>
    <t>At3g23330</t>
  </si>
  <si>
    <t>At5g62990</t>
  </si>
  <si>
    <t>At3g53220</t>
  </si>
  <si>
    <t>At2g36730</t>
  </si>
  <si>
    <t>At2g33680</t>
  </si>
  <si>
    <t>At1g13410</t>
  </si>
  <si>
    <t>At4g35050</t>
  </si>
  <si>
    <t>At1g09220</t>
  </si>
  <si>
    <t>At5g16420</t>
  </si>
  <si>
    <t>At4g39530</t>
  </si>
  <si>
    <t>At2g34400</t>
  </si>
  <si>
    <t>At5g40405</t>
  </si>
  <si>
    <t>At5g49410</t>
  </si>
  <si>
    <t>At1g09680</t>
  </si>
  <si>
    <t>At1g70650</t>
  </si>
  <si>
    <t>At3g04020</t>
  </si>
  <si>
    <t>At5g66500</t>
  </si>
  <si>
    <t>At5g53920</t>
  </si>
  <si>
    <t>At1g25360</t>
  </si>
  <si>
    <t>At1g34380</t>
  </si>
  <si>
    <t>At1g69210</t>
  </si>
  <si>
    <t>At5g25500</t>
  </si>
  <si>
    <t>At3g49710</t>
  </si>
  <si>
    <t>At4g33170</t>
  </si>
  <si>
    <t>At1g08070</t>
  </si>
  <si>
    <t>At3g18020</t>
  </si>
  <si>
    <t>At3g26782</t>
  </si>
  <si>
    <t>At3g58590</t>
  </si>
  <si>
    <t>At5g19020</t>
  </si>
  <si>
    <t>At4g14050</t>
  </si>
  <si>
    <t>At3g25970</t>
  </si>
  <si>
    <t>At1g62730</t>
  </si>
  <si>
    <t>At3g08820</t>
  </si>
  <si>
    <t>At5g24970</t>
  </si>
  <si>
    <t>At5g21970</t>
  </si>
  <si>
    <t>At5g08305</t>
  </si>
  <si>
    <t>At1g32415</t>
  </si>
  <si>
    <t>At5g28370</t>
  </si>
  <si>
    <t>At2g35030</t>
  </si>
  <si>
    <t>At5g08310</t>
  </si>
  <si>
    <t>At4g39952</t>
  </si>
  <si>
    <t>At5g28460</t>
  </si>
  <si>
    <t>At5g27110</t>
  </si>
  <si>
    <t>At3g11460</t>
  </si>
  <si>
    <t>At3g18510</t>
  </si>
  <si>
    <t>At3g22450</t>
  </si>
  <si>
    <t>At1g68930</t>
  </si>
  <si>
    <t>At3g49170</t>
  </si>
  <si>
    <t>At5g49110</t>
  </si>
  <si>
    <t>At4g28590</t>
  </si>
  <si>
    <t>At3g28660</t>
  </si>
  <si>
    <t>At3g53360</t>
  </si>
  <si>
    <t>At1g71060</t>
  </si>
  <si>
    <t>At3g62890</t>
  </si>
  <si>
    <t>At4g16835</t>
  </si>
  <si>
    <t>At1g09190</t>
  </si>
  <si>
    <t>At5g48470</t>
  </si>
  <si>
    <t>At1g74700</t>
  </si>
  <si>
    <t>At1g52450</t>
  </si>
  <si>
    <t>At1g26660</t>
  </si>
  <si>
    <t>At3g02330</t>
  </si>
  <si>
    <t>At3g57360</t>
  </si>
  <si>
    <t>At1g65120</t>
  </si>
  <si>
    <t>At4g18840</t>
  </si>
  <si>
    <t>At3g28640</t>
  </si>
  <si>
    <t>At2g29260</t>
  </si>
  <si>
    <t>At5g09270</t>
  </si>
  <si>
    <t>At3g08000</t>
  </si>
  <si>
    <t>At1g20230</t>
  </si>
  <si>
    <t>At5g08510</t>
  </si>
  <si>
    <t>At2g23040</t>
  </si>
  <si>
    <t>At4g18750</t>
  </si>
  <si>
    <t>At4g23950</t>
  </si>
  <si>
    <t>At5g42450</t>
  </si>
  <si>
    <t>At3g52390</t>
  </si>
  <si>
    <t>At3g61520</t>
  </si>
  <si>
    <t>At2g01290</t>
  </si>
  <si>
    <t>At1g48040</t>
  </si>
  <si>
    <t>At3g08730</t>
  </si>
  <si>
    <t>At3g24440</t>
  </si>
  <si>
    <t>At5g64300</t>
  </si>
  <si>
    <t>At1g48110</t>
  </si>
  <si>
    <t>At5g12010</t>
  </si>
  <si>
    <t>At1g10650</t>
  </si>
  <si>
    <t>At1g27910</t>
  </si>
  <si>
    <t>At4g16580</t>
  </si>
  <si>
    <t>At2g30040</t>
  </si>
  <si>
    <t>At5g14760</t>
  </si>
  <si>
    <t>At4g36020</t>
  </si>
  <si>
    <t>At1g51350</t>
  </si>
  <si>
    <t>At1g57610</t>
  </si>
  <si>
    <t>At5g20360</t>
  </si>
  <si>
    <t>At2g24050</t>
  </si>
  <si>
    <t>At4g34740</t>
  </si>
  <si>
    <t>At1g06410</t>
  </si>
  <si>
    <t>At5g16760</t>
  </si>
  <si>
    <t>At5g64320</t>
  </si>
  <si>
    <t>At1g11780</t>
  </si>
  <si>
    <t>At2g46080</t>
  </si>
  <si>
    <t>At1g04860</t>
  </si>
  <si>
    <t>At3g20890</t>
  </si>
  <si>
    <t>At1g67890</t>
  </si>
  <si>
    <t>At3g14400</t>
  </si>
  <si>
    <t>At5g58380</t>
  </si>
  <si>
    <t>At5g61370</t>
  </si>
  <si>
    <t>At5g01030</t>
  </si>
  <si>
    <t>At4g38710</t>
  </si>
  <si>
    <t>At3g06720</t>
  </si>
  <si>
    <t>At5g67440</t>
  </si>
  <si>
    <t>At1g16010</t>
  </si>
  <si>
    <t>At1g51660</t>
  </si>
  <si>
    <t>At4g24200</t>
  </si>
  <si>
    <t>At2g22100</t>
  </si>
  <si>
    <t>At2g36480</t>
  </si>
  <si>
    <t>At3g01040</t>
  </si>
  <si>
    <t>At3g55050</t>
  </si>
  <si>
    <t>At4g19450</t>
  </si>
  <si>
    <t>At5g21040</t>
  </si>
  <si>
    <t>At2g15620</t>
  </si>
  <si>
    <t>At3g46820</t>
  </si>
  <si>
    <t>At3g19760</t>
  </si>
  <si>
    <t>At5g59180</t>
  </si>
  <si>
    <t>At5g62600</t>
  </si>
  <si>
    <t>At4g32600</t>
  </si>
  <si>
    <t>At3g23210</t>
  </si>
  <si>
    <t>At3g07270</t>
  </si>
  <si>
    <t>At1g51450</t>
  </si>
  <si>
    <t>At3g18640</t>
  </si>
  <si>
    <t>At2g41980</t>
  </si>
  <si>
    <t>At1g18900</t>
  </si>
  <si>
    <t>At5g57990</t>
  </si>
  <si>
    <t>At5g61810</t>
  </si>
  <si>
    <t>At5g49480</t>
  </si>
  <si>
    <t>At2g25620</t>
  </si>
  <si>
    <t>At2g28880</t>
  </si>
  <si>
    <t>At3g20620</t>
  </si>
  <si>
    <t>At2g40980</t>
  </si>
  <si>
    <t>At1g73100</t>
  </si>
  <si>
    <t>At3g46790</t>
  </si>
  <si>
    <t>At5g49220</t>
  </si>
  <si>
    <t>At1g43860</t>
  </si>
  <si>
    <t>At4g23750</t>
  </si>
  <si>
    <t>At2g41890</t>
  </si>
  <si>
    <t>At4g27680</t>
  </si>
  <si>
    <t>At1g36730</t>
  </si>
  <si>
    <t>At1g77250</t>
  </si>
  <si>
    <t>At3g13070</t>
  </si>
  <si>
    <t>At1g03350</t>
  </si>
  <si>
    <t>At3g13320</t>
  </si>
  <si>
    <t>At3g24530</t>
  </si>
  <si>
    <t>At3g15810</t>
  </si>
  <si>
    <t>At5g57210</t>
  </si>
  <si>
    <t>At1g72750</t>
  </si>
  <si>
    <t>At1g24280</t>
  </si>
  <si>
    <t>At5g13110</t>
  </si>
  <si>
    <t>At5g18950</t>
  </si>
  <si>
    <t>At4g12000</t>
  </si>
  <si>
    <t>At2g01260</t>
  </si>
  <si>
    <t>At2g16500</t>
  </si>
  <si>
    <t>At2g26460</t>
  </si>
  <si>
    <t>At1g78100</t>
  </si>
  <si>
    <t>At1g06740</t>
  </si>
  <si>
    <t>At3g59050</t>
  </si>
  <si>
    <t>AGI: AT1G04900</t>
  </si>
  <si>
    <t>At2g20060</t>
  </si>
  <si>
    <t>At4g40000</t>
  </si>
  <si>
    <t>At1g71260</t>
  </si>
  <si>
    <t>At3g06320</t>
  </si>
  <si>
    <t>At3g61100</t>
  </si>
  <si>
    <t>At3g17830</t>
  </si>
  <si>
    <t>At2g27775</t>
  </si>
  <si>
    <t>At1g18800</t>
  </si>
  <si>
    <t>At4g31120</t>
  </si>
  <si>
    <t>At2g04530</t>
  </si>
  <si>
    <t>At5g18820</t>
  </si>
  <si>
    <t>At4g11060</t>
  </si>
  <si>
    <t>At1g74560</t>
  </si>
  <si>
    <t>At4g21170</t>
  </si>
  <si>
    <t>At5g45140</t>
  </si>
  <si>
    <t>At1g01920</t>
  </si>
  <si>
    <t>At3g20440</t>
  </si>
  <si>
    <t>At2g31840</t>
  </si>
  <si>
    <t>At2g37690</t>
  </si>
  <si>
    <t>At1g59990</t>
  </si>
  <si>
    <t>At3g56570</t>
  </si>
  <si>
    <t>At5g37590</t>
  </si>
  <si>
    <t>At2g19670</t>
  </si>
  <si>
    <t>At1g64880</t>
  </si>
  <si>
    <t>At3g59890</t>
  </si>
  <si>
    <t>At3g23370</t>
  </si>
  <si>
    <t>At1g64600</t>
  </si>
  <si>
    <t>At5g04895</t>
  </si>
  <si>
    <t>At4g27010</t>
  </si>
  <si>
    <t>At5g36950</t>
  </si>
  <si>
    <t>At5g40480</t>
  </si>
  <si>
    <t>At5g16750</t>
  </si>
  <si>
    <t>At2g31890</t>
  </si>
  <si>
    <t>At5g26800</t>
  </si>
  <si>
    <t>At2g15000</t>
  </si>
  <si>
    <t>At3g23830</t>
  </si>
  <si>
    <t>At3g01790</t>
  </si>
  <si>
    <t>At1g79390</t>
  </si>
  <si>
    <t>At2g35790</t>
  </si>
  <si>
    <t>At5g62270</t>
  </si>
  <si>
    <t>At5g27120</t>
  </si>
  <si>
    <t>At2g20530</t>
  </si>
  <si>
    <t>At1g48570</t>
  </si>
  <si>
    <t>At1g06560</t>
  </si>
  <si>
    <t>At3g54090</t>
  </si>
  <si>
    <t>At1g18320</t>
  </si>
  <si>
    <t>At5g44785</t>
  </si>
  <si>
    <t>At2g02740</t>
  </si>
  <si>
    <t>At4g02990</t>
  </si>
  <si>
    <t>At5g64650</t>
  </si>
  <si>
    <t>At5g08610</t>
  </si>
  <si>
    <t>At1g33410</t>
  </si>
  <si>
    <t>AGI: AT2G20830</t>
  </si>
  <si>
    <t>At2g36835</t>
  </si>
  <si>
    <t>At3g04590</t>
  </si>
  <si>
    <t>At1g56180</t>
  </si>
  <si>
    <t>At5g47620</t>
  </si>
  <si>
    <t>At3g58510</t>
  </si>
  <si>
    <t>At3g51780</t>
  </si>
  <si>
    <t>At5g04280</t>
  </si>
  <si>
    <t>At2g44090</t>
  </si>
  <si>
    <t>At3g59910</t>
  </si>
  <si>
    <t>At2g46320</t>
  </si>
  <si>
    <t>At5g53180</t>
  </si>
  <si>
    <t>At5g46800</t>
  </si>
  <si>
    <t>At3g58970</t>
  </si>
  <si>
    <t>At2g20860</t>
  </si>
  <si>
    <t>At5g17400</t>
  </si>
  <si>
    <t>At1g50300</t>
  </si>
  <si>
    <t>At5g66010</t>
  </si>
  <si>
    <t>At5g43130</t>
  </si>
  <si>
    <t>At2g42520</t>
  </si>
  <si>
    <t>At4g30760</t>
  </si>
  <si>
    <t>At2g25670</t>
  </si>
  <si>
    <t>At4g24470</t>
  </si>
  <si>
    <t>At5g58470</t>
  </si>
  <si>
    <t>At4g24630</t>
  </si>
  <si>
    <t>At4g13460</t>
  </si>
  <si>
    <t>At1g20220</t>
  </si>
  <si>
    <t>At2g28370</t>
  </si>
  <si>
    <t>At4g25700</t>
  </si>
  <si>
    <t>At1g60650</t>
  </si>
  <si>
    <t>At2g35840</t>
  </si>
  <si>
    <t>At3g57990</t>
  </si>
  <si>
    <t>At2g24590</t>
  </si>
  <si>
    <t>At2g17870</t>
  </si>
  <si>
    <t>At3g06480</t>
  </si>
  <si>
    <t>At1g27360</t>
  </si>
  <si>
    <t>At1g24350</t>
  </si>
  <si>
    <t>At3g52220</t>
  </si>
  <si>
    <t>At4g17410</t>
  </si>
  <si>
    <t>At1g66260</t>
  </si>
  <si>
    <t>At4g32240</t>
  </si>
  <si>
    <t>At4g34040</t>
  </si>
  <si>
    <t>At5g58800</t>
  </si>
  <si>
    <t>At3g49430</t>
  </si>
  <si>
    <t>At3g51630</t>
  </si>
  <si>
    <t>At1g76010</t>
  </si>
  <si>
    <t>At1g04985</t>
  </si>
  <si>
    <t>At1g28560</t>
  </si>
  <si>
    <t>At2g26280</t>
  </si>
  <si>
    <t>At2g32040</t>
  </si>
  <si>
    <t>At1g80040</t>
  </si>
  <si>
    <t>At2g20690</t>
  </si>
  <si>
    <t>At3g63445</t>
  </si>
  <si>
    <t>At3g52610</t>
  </si>
  <si>
    <t>At1g15280</t>
  </si>
  <si>
    <t>At3g19220</t>
  </si>
  <si>
    <t>At1g80940</t>
  </si>
  <si>
    <t>At3g16910</t>
  </si>
  <si>
    <t>At5g10460</t>
  </si>
  <si>
    <t>At2g29910</t>
  </si>
  <si>
    <t>At4g02450</t>
  </si>
  <si>
    <t>At1g13350</t>
  </si>
  <si>
    <t>At3g24030</t>
  </si>
  <si>
    <t>At2g39950</t>
  </si>
  <si>
    <t>At2g43235</t>
  </si>
  <si>
    <t>At5g25520</t>
  </si>
  <si>
    <t>At1g54290</t>
  </si>
  <si>
    <t>At1g77800</t>
  </si>
  <si>
    <t>At2g17350</t>
  </si>
  <si>
    <t>At3g15010</t>
  </si>
  <si>
    <t>At2g44710</t>
  </si>
  <si>
    <t>At3g03940</t>
  </si>
  <si>
    <t>At2g03010</t>
  </si>
  <si>
    <t>At1g55680</t>
  </si>
  <si>
    <t>At1g21160</t>
  </si>
  <si>
    <t>At3g11200</t>
  </si>
  <si>
    <t>At1g62960</t>
  </si>
  <si>
    <t>At4g24680</t>
  </si>
  <si>
    <t>At2g16070</t>
  </si>
  <si>
    <t>At1g56200</t>
  </si>
  <si>
    <t>At3g05700</t>
  </si>
  <si>
    <t>At1g08490</t>
  </si>
  <si>
    <t>At5g57360</t>
  </si>
  <si>
    <t>At4g25270</t>
  </si>
  <si>
    <t>At3g17450</t>
  </si>
  <si>
    <t>At5g56910</t>
  </si>
  <si>
    <t>At5g56290</t>
  </si>
  <si>
    <t>At3g24740</t>
  </si>
  <si>
    <t>At5g12310</t>
  </si>
  <si>
    <t>At1g64630</t>
  </si>
  <si>
    <t>At4g35000</t>
  </si>
  <si>
    <t>At3g07560</t>
  </si>
  <si>
    <t>At3g51370</t>
  </si>
  <si>
    <t>At1g74230</t>
  </si>
  <si>
    <t>At4g28025</t>
  </si>
  <si>
    <t>At5g03905</t>
  </si>
  <si>
    <t>AGI: AT2G36500</t>
  </si>
  <si>
    <t>At3g24630</t>
  </si>
  <si>
    <t>At3g27290</t>
  </si>
  <si>
    <t>At1g18940</t>
  </si>
  <si>
    <t>At2g03980</t>
  </si>
  <si>
    <t>At2g41880</t>
  </si>
  <si>
    <t>At1g20870</t>
  </si>
  <si>
    <t>At1g13460</t>
  </si>
  <si>
    <t>At1g26570</t>
  </si>
  <si>
    <t>At2g21540</t>
  </si>
  <si>
    <t>At4g28550</t>
  </si>
  <si>
    <t>At4g32920</t>
  </si>
  <si>
    <t>At4g11090</t>
  </si>
  <si>
    <t>At5g49900</t>
  </si>
  <si>
    <t>At1g14170</t>
  </si>
  <si>
    <t>At1g31750</t>
  </si>
  <si>
    <t>At5g05870</t>
  </si>
  <si>
    <t>At3g11950</t>
  </si>
  <si>
    <t>At5g35700</t>
  </si>
  <si>
    <t>At3g05170</t>
  </si>
  <si>
    <t>At1g13900</t>
  </si>
  <si>
    <t>At3g03210</t>
  </si>
  <si>
    <t>At3g59570</t>
  </si>
  <si>
    <t>At1g05790</t>
  </si>
  <si>
    <t>At3g10660</t>
  </si>
  <si>
    <t>At2g45600</t>
  </si>
  <si>
    <t>At5g52560</t>
  </si>
  <si>
    <t>At1g75110</t>
  </si>
  <si>
    <t>At1g79080</t>
  </si>
  <si>
    <t>At2g32970</t>
  </si>
  <si>
    <t>At4g15130</t>
  </si>
  <si>
    <t>At5g58160</t>
  </si>
  <si>
    <t>At1g30860</t>
  </si>
  <si>
    <t>At3g51470</t>
  </si>
  <si>
    <t>At3g16630</t>
  </si>
  <si>
    <t>At3g09970</t>
  </si>
  <si>
    <t>At4g19380</t>
  </si>
  <si>
    <t>At5g44410</t>
  </si>
  <si>
    <t>At1g19650</t>
  </si>
  <si>
    <t>At5g25510</t>
  </si>
  <si>
    <t>At4g22920</t>
  </si>
  <si>
    <t>At5g06770</t>
  </si>
  <si>
    <t>At4g39370</t>
  </si>
  <si>
    <t>At1g64300</t>
  </si>
  <si>
    <t>At1g05320</t>
  </si>
  <si>
    <t>At1g27500</t>
  </si>
  <si>
    <t>At2g22560</t>
  </si>
  <si>
    <t>At4g34490</t>
  </si>
  <si>
    <t>At3g02570</t>
  </si>
  <si>
    <t>At4g12430</t>
  </si>
  <si>
    <t>At4g31750</t>
  </si>
  <si>
    <t>At4g37880</t>
  </si>
  <si>
    <t>At1g63370</t>
  </si>
  <si>
    <t>At1g04700</t>
  </si>
  <si>
    <t>At3g21750</t>
  </si>
  <si>
    <t>At3g03720</t>
  </si>
  <si>
    <t>At2g38500</t>
  </si>
  <si>
    <t>At1g30640</t>
  </si>
  <si>
    <t>At1g67410</t>
  </si>
  <si>
    <t>At2g23590</t>
  </si>
  <si>
    <t>At1g65250</t>
  </si>
  <si>
    <t>At5g18940</t>
  </si>
  <si>
    <t>At4g34920</t>
  </si>
  <si>
    <t>At1g78940</t>
  </si>
  <si>
    <t>At4g18375</t>
  </si>
  <si>
    <t>At1g63170</t>
  </si>
  <si>
    <t>At5g55630</t>
  </si>
  <si>
    <t>At1g21070</t>
  </si>
  <si>
    <t>At3g14330</t>
  </si>
  <si>
    <t>At1g14530</t>
  </si>
  <si>
    <t>At1g11940</t>
  </si>
  <si>
    <t>At3g15260</t>
  </si>
  <si>
    <t>At5g52430</t>
  </si>
  <si>
    <t>At4g15630</t>
  </si>
  <si>
    <t>At4g10960</t>
  </si>
  <si>
    <t>At1g05150</t>
  </si>
  <si>
    <t>At1g68540</t>
  </si>
  <si>
    <t>At1g74650</t>
  </si>
  <si>
    <t>At1g19940</t>
  </si>
  <si>
    <t>At3g03090</t>
  </si>
  <si>
    <t>At2g29590</t>
  </si>
  <si>
    <t>At3g12560</t>
  </si>
  <si>
    <t>At5g02890</t>
  </si>
  <si>
    <t>At5g55400</t>
  </si>
  <si>
    <t>At5g26720</t>
  </si>
  <si>
    <t>At3g15470</t>
  </si>
  <si>
    <t>At1g63380</t>
  </si>
  <si>
    <t>AGI: AT5G42150</t>
  </si>
  <si>
    <t>At5g48030</t>
  </si>
  <si>
    <t>At4g32208</t>
  </si>
  <si>
    <t>At4g27585</t>
  </si>
  <si>
    <t>At3g07770</t>
  </si>
  <si>
    <t>At4g25340</t>
  </si>
  <si>
    <t>At1g29150</t>
  </si>
  <si>
    <t>At2g20940</t>
  </si>
  <si>
    <t>At4g01660</t>
  </si>
  <si>
    <t>At3g04710</t>
  </si>
  <si>
    <t>At4g21090</t>
  </si>
  <si>
    <t>At1g14980</t>
  </si>
  <si>
    <t>At1g26340</t>
  </si>
  <si>
    <t>At4g26990</t>
  </si>
  <si>
    <t>At3g25230</t>
  </si>
  <si>
    <t>At3g03420</t>
  </si>
  <si>
    <t>At3g23990</t>
  </si>
  <si>
    <t>At1g52160</t>
  </si>
  <si>
    <t>At1g74240</t>
  </si>
  <si>
    <t>At2g23890</t>
  </si>
  <si>
    <t>At1g30240</t>
  </si>
  <si>
    <t>At5g56630</t>
  </si>
  <si>
    <t>At1g49710</t>
  </si>
  <si>
    <t>At1g22960</t>
  </si>
  <si>
    <t>At3g59280</t>
  </si>
  <si>
    <t>At5g53400</t>
  </si>
  <si>
    <t>At5g11340</t>
  </si>
  <si>
    <t>At3g03950</t>
  </si>
  <si>
    <t>At3g04120</t>
  </si>
  <si>
    <t>At1g62740</t>
  </si>
  <si>
    <t>At3g63400</t>
  </si>
  <si>
    <t>At5g46920</t>
  </si>
  <si>
    <t>At5g38720</t>
  </si>
  <si>
    <t>AGI: AT2G31725</t>
  </si>
  <si>
    <t>At2g01640</t>
  </si>
  <si>
    <t>At2g45860</t>
  </si>
  <si>
    <t>At1g08580</t>
  </si>
  <si>
    <t>At2g01750</t>
  </si>
  <si>
    <t>At1g55205</t>
  </si>
  <si>
    <t>At2g19720</t>
  </si>
  <si>
    <t>At4g37090</t>
  </si>
  <si>
    <t>At2g29530</t>
  </si>
  <si>
    <t>At1g08780</t>
  </si>
  <si>
    <t>At5g08180</t>
  </si>
  <si>
    <t>At1g65700</t>
  </si>
  <si>
    <t>At1g64220</t>
  </si>
  <si>
    <t>At4g30330</t>
  </si>
  <si>
    <t>At4g30220</t>
  </si>
  <si>
    <t>At3g25940</t>
  </si>
  <si>
    <t>At2g45710</t>
  </si>
  <si>
    <t>At1g76300</t>
  </si>
  <si>
    <t>At2g37990</t>
  </si>
  <si>
    <t>At3g06680</t>
  </si>
  <si>
    <t>At1g05730</t>
  </si>
  <si>
    <t>At4g29430</t>
  </si>
  <si>
    <t>At5g51940</t>
  </si>
  <si>
    <t>At2g39390</t>
  </si>
  <si>
    <t>At2g18740</t>
  </si>
  <si>
    <t>At2g18520</t>
  </si>
  <si>
    <t>At1g26750</t>
  </si>
  <si>
    <t>At3g55280</t>
  </si>
  <si>
    <t>At1g19990</t>
  </si>
  <si>
    <t>At2g41650</t>
  </si>
  <si>
    <t>At5g62440</t>
  </si>
  <si>
    <t>At5g64710</t>
  </si>
  <si>
    <t>At2g20450</t>
  </si>
  <si>
    <t>At1g16000</t>
  </si>
  <si>
    <t>At1g60640</t>
  </si>
  <si>
    <t>At1g75980</t>
  </si>
  <si>
    <t>At5g65880</t>
  </si>
  <si>
    <t>At2g17560</t>
  </si>
  <si>
    <t>At2g34160</t>
  </si>
  <si>
    <t>At1g34350</t>
  </si>
  <si>
    <t>AGI: AT5G41970</t>
  </si>
  <si>
    <t>AGI: AT3G50910</t>
  </si>
  <si>
    <t>At3g06790</t>
  </si>
  <si>
    <t>At1g20910</t>
  </si>
  <si>
    <t>At4g32720</t>
  </si>
  <si>
    <t>At1g06220</t>
  </si>
  <si>
    <t>At2g37270</t>
  </si>
  <si>
    <t>At5g53620</t>
  </si>
  <si>
    <t>At1g09760</t>
  </si>
  <si>
    <t>At5g25780</t>
  </si>
  <si>
    <t>At1g73230</t>
  </si>
  <si>
    <t>At4g13170</t>
  </si>
  <si>
    <t>At4g32520</t>
  </si>
  <si>
    <t>At3g14390</t>
  </si>
  <si>
    <t>At5g27640</t>
  </si>
  <si>
    <t>At3g53870</t>
  </si>
  <si>
    <t>At3g27740</t>
  </si>
  <si>
    <t>At2g35040</t>
  </si>
  <si>
    <t>At3g58610</t>
  </si>
  <si>
    <t>At2g21580</t>
  </si>
  <si>
    <t>At4g25740</t>
  </si>
  <si>
    <t>At5g35530</t>
  </si>
  <si>
    <t>At1g08360</t>
  </si>
  <si>
    <t>At3g07110</t>
  </si>
  <si>
    <t>At5g10920</t>
  </si>
  <si>
    <t>At5g25080</t>
  </si>
  <si>
    <t>At3g11400</t>
  </si>
  <si>
    <t>At3g13882</t>
  </si>
  <si>
    <t>At3g17970</t>
  </si>
  <si>
    <t>At5g27470</t>
  </si>
  <si>
    <t>At2g47790</t>
  </si>
  <si>
    <t>At1g04170</t>
  </si>
  <si>
    <t>At1g04510</t>
  </si>
  <si>
    <t>At3g57610</t>
  </si>
  <si>
    <t>At5g48760</t>
  </si>
  <si>
    <t>At4g33250</t>
  </si>
  <si>
    <t>At3g62870</t>
  </si>
  <si>
    <t>At5g02870</t>
  </si>
  <si>
    <t>At1g75330</t>
  </si>
  <si>
    <t>At3g18165</t>
  </si>
  <si>
    <t>At3g49010</t>
  </si>
  <si>
    <t>At5g11200</t>
  </si>
  <si>
    <t>At1g17880</t>
  </si>
  <si>
    <t>At4g29410</t>
  </si>
  <si>
    <t>At2g40510</t>
  </si>
  <si>
    <t>At3g45030</t>
  </si>
  <si>
    <t>At5g04800</t>
  </si>
  <si>
    <t>At5g03740</t>
  </si>
  <si>
    <t>At3g04610</t>
  </si>
  <si>
    <t>At5g09510</t>
  </si>
  <si>
    <t>At2g34480</t>
  </si>
  <si>
    <t>At1g27400</t>
  </si>
  <si>
    <t>At3g58470</t>
  </si>
  <si>
    <t>At5g20040</t>
  </si>
  <si>
    <t>At3g11940</t>
  </si>
  <si>
    <t>At2g18020</t>
  </si>
  <si>
    <t>At1g18080</t>
  </si>
  <si>
    <t>At2g31610</t>
  </si>
  <si>
    <t>At1g07930</t>
  </si>
  <si>
    <t>At5g25754</t>
  </si>
  <si>
    <t>At1g61010</t>
  </si>
  <si>
    <t>At5g40810</t>
  </si>
  <si>
    <t>At4g14000</t>
  </si>
  <si>
    <t>At5g10360</t>
  </si>
  <si>
    <t>At4g00100</t>
  </si>
  <si>
    <t>At3g07300</t>
  </si>
  <si>
    <t>At2g19730</t>
  </si>
  <si>
    <t>At5g25757</t>
  </si>
  <si>
    <t>At1g72370</t>
  </si>
  <si>
    <t>At1g44835</t>
  </si>
  <si>
    <t>At1g57860</t>
  </si>
  <si>
    <t>At3g04840</t>
  </si>
  <si>
    <t>At3g18420</t>
  </si>
  <si>
    <t>At3g09200</t>
  </si>
  <si>
    <t>At1g16870</t>
  </si>
  <si>
    <t>At4g34670</t>
  </si>
  <si>
    <t>At3g59600</t>
  </si>
  <si>
    <t>At3g05590</t>
  </si>
  <si>
    <t>At2g43770</t>
  </si>
  <si>
    <t>At5g58230</t>
  </si>
  <si>
    <t>At2g44640</t>
  </si>
  <si>
    <t>At5g24650</t>
  </si>
  <si>
    <t>At3g52580</t>
  </si>
  <si>
    <t>At5g15200</t>
  </si>
  <si>
    <t>At4g16720</t>
  </si>
  <si>
    <t>At5g23900</t>
  </si>
  <si>
    <t>At4g27940</t>
  </si>
  <si>
    <t>At4g05020</t>
  </si>
  <si>
    <t>At2g44970</t>
  </si>
  <si>
    <t>At2g46500</t>
  </si>
  <si>
    <t>At5g24810</t>
  </si>
  <si>
    <t>At5g27520</t>
  </si>
  <si>
    <t>At4g16760</t>
  </si>
  <si>
    <t>At2g20900</t>
  </si>
  <si>
    <t>At4g39670</t>
  </si>
  <si>
    <t>At3g22370</t>
  </si>
  <si>
    <t>At5g22060</t>
  </si>
  <si>
    <t>At4g28480</t>
  </si>
  <si>
    <t>At1g15430</t>
  </si>
  <si>
    <t>At4g17650</t>
  </si>
  <si>
    <t>At4g27350</t>
  </si>
  <si>
    <t>At2g33700</t>
  </si>
  <si>
    <t>At5g04410</t>
  </si>
  <si>
    <t>At3g05580</t>
  </si>
  <si>
    <t>At5g42940</t>
  </si>
  <si>
    <t>At3g50900</t>
  </si>
  <si>
    <t>At3g28210</t>
  </si>
  <si>
    <t>At3g46930</t>
  </si>
  <si>
    <t>At5g22000</t>
  </si>
  <si>
    <t>At3g13050</t>
  </si>
  <si>
    <t>At2g40090</t>
  </si>
  <si>
    <t>At1g10170</t>
  </si>
  <si>
    <t>At4g12120</t>
  </si>
  <si>
    <t>At1g11480</t>
  </si>
  <si>
    <t>At2g16900</t>
  </si>
  <si>
    <t>At1g27760</t>
  </si>
  <si>
    <t>At2g17500</t>
  </si>
  <si>
    <t>At5g13160</t>
  </si>
  <si>
    <t>At3g21700</t>
  </si>
  <si>
    <t>At4g17720</t>
  </si>
  <si>
    <t>At4g34710</t>
  </si>
  <si>
    <t>At1g70590</t>
  </si>
  <si>
    <t>At2g37110</t>
  </si>
  <si>
    <t>At1g25370</t>
  </si>
  <si>
    <t>At1g77770</t>
  </si>
  <si>
    <t>At1g02000</t>
  </si>
  <si>
    <t>At4g10040</t>
  </si>
  <si>
    <t>At4g33905</t>
  </si>
  <si>
    <t>At2g22010</t>
  </si>
  <si>
    <t>At5g58720</t>
  </si>
  <si>
    <t>At1g71697</t>
  </si>
  <si>
    <t>At2g47800</t>
  </si>
  <si>
    <t>At4g03430</t>
  </si>
  <si>
    <t>At5g16830</t>
  </si>
  <si>
    <t>At1g61140</t>
  </si>
  <si>
    <t>At1g18210</t>
  </si>
  <si>
    <t>At5g27760</t>
  </si>
  <si>
    <t>At4g30600</t>
  </si>
  <si>
    <t>At4g08180</t>
  </si>
  <si>
    <t>At2g42010</t>
  </si>
  <si>
    <t>At1g09940</t>
  </si>
  <si>
    <t>At5g63770</t>
  </si>
  <si>
    <t>At3g11330</t>
  </si>
  <si>
    <t>At5g47200</t>
  </si>
  <si>
    <t>At2g43320</t>
  </si>
  <si>
    <t>At2g41630</t>
  </si>
  <si>
    <t>At1g02170</t>
  </si>
  <si>
    <t>At5g42570</t>
  </si>
  <si>
    <t>At5g13490</t>
  </si>
  <si>
    <t>At4g30210</t>
  </si>
  <si>
    <t>At3g19830</t>
  </si>
  <si>
    <t>At3g47780</t>
  </si>
  <si>
    <t>At4g15420</t>
  </si>
  <si>
    <t>At3g23920</t>
  </si>
  <si>
    <t>At3g57550</t>
  </si>
  <si>
    <t>At3g04240</t>
  </si>
  <si>
    <t>At3g10800</t>
  </si>
  <si>
    <t>At4g18950</t>
  </si>
  <si>
    <t>At5g41990</t>
  </si>
  <si>
    <t>At1g34190</t>
  </si>
  <si>
    <t>At5g48370</t>
  </si>
  <si>
    <t>At1g11390</t>
  </si>
  <si>
    <t>At2g01600</t>
  </si>
  <si>
    <t>At5g51050</t>
  </si>
  <si>
    <t>At2g32930</t>
  </si>
  <si>
    <t>At3g59290</t>
  </si>
  <si>
    <t>At3g48780</t>
  </si>
  <si>
    <t>At2g30720</t>
  </si>
  <si>
    <t>At5g28830</t>
  </si>
  <si>
    <t>Header</t>
  </si>
  <si>
    <t>Explanation</t>
  </si>
  <si>
    <t>Lupinus albus protein ID</t>
  </si>
  <si>
    <t>Majority protein ID based on our manually curated Lupinus albus protein annotation database (see Angermann et al. 2024 (https://doi.org/10.1093/jxb/erae197))</t>
  </si>
  <si>
    <t>Mean relative abundance of each protein within the sample mitochondrial fraction 24h 4°C (%)</t>
  </si>
  <si>
    <t>Mean iBAQ value of sample group in %; mitochondrial fraction 24h 4°C</t>
  </si>
  <si>
    <t>Mean relative abundance of each protein within the sample mitochondrial fraction 24h RT (%)</t>
  </si>
  <si>
    <t>Mean iBAQ value of sample group in %; mitochondrial fraction 24h RT</t>
  </si>
  <si>
    <t>Mean relative abundance of each protein within the sample mitochondrial fraction leaf 28d (%)</t>
  </si>
  <si>
    <t>Mean iBAQ value of sample group in %; mitochondrial fraction leaf 28d</t>
  </si>
  <si>
    <t>log2 FC (mitochondrial fraction 24h RT/mitochondrial fraction 24h 4°C)</t>
  </si>
  <si>
    <t>Perseus: LFQ based log2-fold changes (mitochondrial fraction 24h RT/mitochondrial fraction 24h 4°C)</t>
  </si>
  <si>
    <t>log2 FC (mitochondrial fraction leaf 28d/mitochondrial fraction 24h 4°C)</t>
  </si>
  <si>
    <t>Perseus: LFQ based log2-fold changes (mitochondrial fraction leaf 28d/mitochondrial fraction 24h 4°C)</t>
  </si>
  <si>
    <t>Significance (mitochondrial fraction 24h RT/mitochondrial fraction 24h 4°C)</t>
  </si>
  <si>
    <t>Perseus: Student's T-test  (mitochondrial fraction 24h RT/mitochondrial fraction 24h 4°C)</t>
  </si>
  <si>
    <t>Significance (mitochondrial fraction leaf 28d/mitochondrial fraction 24h 4°C)</t>
  </si>
  <si>
    <t>Perseus: Student's T-test  (mitochondrial fraction leaf 28d/mitochondrial fraction 24h 4°C)</t>
  </si>
  <si>
    <t>Protein name</t>
  </si>
  <si>
    <t>Protein name based on our manually curated Lupinus albus protein annotation database (see Angermann et al 2024)</t>
  </si>
  <si>
    <t>Arabidopsis thaliana ID</t>
  </si>
  <si>
    <t>Corresponding Arabidopsis thaliana AGI based on blast  (see Angermann et al. 2024 (https://doi.org/10.1093/jxb/erae197))</t>
  </si>
  <si>
    <t>Mitochondrial correlation (Fig. 3A)</t>
  </si>
  <si>
    <t>Correlation of the protein to the mitochondria; categories of Fig. 3A</t>
  </si>
  <si>
    <t>Organism from which the protein name was taken according to Blast</t>
  </si>
  <si>
    <t>Organism with the best blast hit. L - Lupinus albus; A - Arabidopsis thaliana; M - Medicargo truncatula; TH - Based on our own research (see Angermann et al. 2024 (https://doi.org/10.1093/jxb/erae197))</t>
  </si>
  <si>
    <t>BlastScore</t>
  </si>
  <si>
    <t>Score of the blast with the best hit (see Angermann et al. 2024 (https://doi.org/10.1093/jxb/erae197))</t>
  </si>
  <si>
    <t>Ath blast</t>
  </si>
  <si>
    <t>Result of Arabidopsis blast</t>
  </si>
  <si>
    <t>Subcellular location</t>
  </si>
  <si>
    <t>Subcellular localisation based on our manually curated Lupinus albus protein annotation database (see Angermann et al. 2024 (https://doi.org/10.1093/jxb/erae197)). Subcellular localisation of Arabidopsis thaliana homologue based on SUBA5</t>
  </si>
  <si>
    <t>Functional categorie (Lvl1)</t>
  </si>
  <si>
    <t>Functional categorie (Lvl1) based on our manually curated Lupinus albus protein annotation database (see Angermann et al. 2024 (https://doi.org/10.1093/jxb/erae197)). Functional categories of Arabidopsis thaliana homologue based on MapMan X4</t>
  </si>
  <si>
    <t>Functional categorie (Lvl2)</t>
  </si>
  <si>
    <t>Functional categorie (Lvl2) based on our manually curated Lupinus albus protein annotation database (see Angermann et al. 2024 (https://doi.org/10.1093/jxb/erae197)). Functional categories of Arabidopsis thaliana homologue based on MapMan X4</t>
  </si>
  <si>
    <t>Functional categorie (Lvl3)</t>
  </si>
  <si>
    <t>Functional categorie (Lvl3) based on our manually curated Lupinus albus protein annotation database (see Angermann et al. 2024 (https://doi.org/10.1093/jxb/erae197)). Functional categories of Arabidopsis thaliana homologue based on MapMan X4</t>
  </si>
  <si>
    <t>Subcellular location (MULocDeep)</t>
  </si>
  <si>
    <t>Subcellular localisation based on sequence by MULocDeep (https://mu-loc.org/; https://doi: 10.1016/j.csbj.2021.08.027; https://doi.org/10.1093/nar/gkad374)</t>
  </si>
  <si>
    <t>Absolute abundance of the protein based on MS signal; mitochondrial fraction 24h 4°C-1</t>
  </si>
  <si>
    <t>Raw data:  iBAQ 1415_7-5-2024_Slot1-20_07</t>
  </si>
  <si>
    <t>Absolute abundance of the protein based on MS signal; mitochondrial fraction 24h 4°C-2</t>
  </si>
  <si>
    <t>Raw data:  iBAQ 1393_7-4-2024_Slot1-10_08</t>
  </si>
  <si>
    <t>Absolute abundance of the protein based on MS signal; mitochondrial fraction 24h 4°C-3</t>
  </si>
  <si>
    <t>Raw data:  iBAQ 1403_7-5-2024_Slot1-14_09</t>
  </si>
  <si>
    <t>Absolute abundance of the protein based on MS signal; mitochondrial fraction 24h RT-1</t>
  </si>
  <si>
    <t>Raw data:  iBAQ 1395_7-4-2024_Slot1-11_04</t>
  </si>
  <si>
    <t>Absolute abundance of the protein based on MS signal; mitochondrial fraction 24h RT-2</t>
  </si>
  <si>
    <t>Raw data:  iBAQ 1383_7-4-2024_Slot1-5_05</t>
  </si>
  <si>
    <t>Absolute abundance of the protein based on MS signal; mitochondrial fraction 24h RT-3</t>
  </si>
  <si>
    <t>Raw data:  iBAQ 1427_7-6-2024_Slot1-24_06</t>
  </si>
  <si>
    <t>Absolute abundance of the protein based on MS signal; mitochondrial fraction leaf 28d-1</t>
  </si>
  <si>
    <t>Raw data:  iBAQ 2478_10-7-2024_Slot1-6_01</t>
  </si>
  <si>
    <t>Absolute abundance of the protein based on MS signal; mitochondrial fraction leaf 28d-2</t>
  </si>
  <si>
    <t>Raw data:  iBAQ 2470_10-7-2024_Slot1-2_02</t>
  </si>
  <si>
    <t>Absolute abundance of the protein based on MS signal; mitochondrial fraction leaf 28d-3</t>
  </si>
  <si>
    <t>Raw data:  iBAQ 2486_10-8-2024_Slot1-10_03</t>
  </si>
  <si>
    <t>Absolute abundance of the protein based on MS signal; mitochondrial fraction leaf 28d-4</t>
  </si>
  <si>
    <t>Raw data:  iBAQ 2474_10-7-2024_Slot1-4_04</t>
  </si>
  <si>
    <t>Absolute abundance of the protein based on MS signal; mitochondrial fraction leaf 28d-5</t>
  </si>
  <si>
    <t>Raw data:  iBAQ 2476_10-7-2024_Slot1-5_05</t>
  </si>
  <si>
    <t>Relative abundance of each protein within the sample; mitochondrial fraction 24h 4°C-1</t>
  </si>
  <si>
    <t>Relative raw data: iBAQ 1415_7-5-2024_Slot1-20_07</t>
  </si>
  <si>
    <t>Relative abundance of each protein within the sample; mitochondrial fraction 24h 4°C-2</t>
  </si>
  <si>
    <t>Relative raw data: iBAQ 1393_7-4-2024_Slot1-10_08</t>
  </si>
  <si>
    <t>Relative abundance of each protein within the sample; mitochondrial fraction 24h 4°C-3</t>
  </si>
  <si>
    <t>Relative raw data: iBAQ 1403_7-5-2024_Slot1-14_09</t>
  </si>
  <si>
    <t>Relative abundance of each protein within the sample; mitochondrial fraction 24h RT-1</t>
  </si>
  <si>
    <t>Relative raw data: iBAQ 1395_7-4-2024_Slot1-11_04</t>
  </si>
  <si>
    <t>Relative abundance of each protein within the sample; mitochondrial fraction 24h RT-2</t>
  </si>
  <si>
    <t>Relative raw data: iBAQ 1383_7-4-2024_Slot1-5_05</t>
  </si>
  <si>
    <t>Relative abundance of each protein within the sample; mitochondrial fraction 24h RT-3</t>
  </si>
  <si>
    <t>Relative raw data: iBAQ 1427_7-6-2024_Slot1-24_06</t>
  </si>
  <si>
    <t>Relative abundance of each protein within the sample; mitochondrial fraction leaf 28d-1</t>
  </si>
  <si>
    <t>Relative raw data: iBAQ 2478_10-7-2024_Slot1-6_01</t>
  </si>
  <si>
    <t>Relative abundance of each protein within the sample; mitochondrial fraction leaf 28d-2</t>
  </si>
  <si>
    <t>Relative raw data: iBAQ 2470_10-7-2024_Slot1-2_02</t>
  </si>
  <si>
    <t>Relative abundance of each protein within the sample; mitochondrial fraction leaf 28d-3</t>
  </si>
  <si>
    <t>Relative raw data: iBAQ 2486_10-8-2024_Slot1-10_03</t>
  </si>
  <si>
    <t>Relative abundance of each protein within the sample; mitochondrial fraction leaf 28d-4</t>
  </si>
  <si>
    <t>Relative raw data: iBAQ 2474_10-7-2024_Slot1-4_04</t>
  </si>
  <si>
    <t>Relative abundance of each protein within the sample; mitochondrial fraction leaf 28d-5</t>
  </si>
  <si>
    <t>Relative raw data: iBAQ 2476_10-7-2024_Slot1-5_05</t>
  </si>
  <si>
    <t>Normalized abundance of the protein based on MS signal; mitochondrial fraction 24h 4°C-1</t>
  </si>
  <si>
    <t>Normalized raw data: iBAQ 1415_7-5-2024_Slot1-20_07</t>
  </si>
  <si>
    <t>Normalized abundance of the protein based on MS signal; mitochondrial fraction 24h 4°C-2</t>
  </si>
  <si>
    <t>Normalized raw data: iBAQ 1393_7-4-2024_Slot1-10_08</t>
  </si>
  <si>
    <t>Normalized abundance of the protein based on MS signal; mitochondrial fraction 24h 4°C-3</t>
  </si>
  <si>
    <t>Normalized raw data: iBAQ 1403_7-5-2024_Slot1-14_09</t>
  </si>
  <si>
    <t>Normalized abundance of the protein based on MS signal; mitochondrial fraction 24h RT-1</t>
  </si>
  <si>
    <t>Normalized raw data: iBAQ 1395_7-4-2024_Slot1-11_04</t>
  </si>
  <si>
    <t>Normalized abundance of the protein based on MS signal; mitochondrial fraction 24h RT-2</t>
  </si>
  <si>
    <t>Normalized raw data: iBAQ 1383_7-4-2024_Slot1-5_05</t>
  </si>
  <si>
    <t>Normalized abundance of the protein based on MS signal; mitochondrial fraction 24h RT-3</t>
  </si>
  <si>
    <t>Normalized raw data: iBAQ 1427_7-6-2024_Slot1-24_06</t>
  </si>
  <si>
    <t>Normalized abundance of the protein based on MS signal; mitochondrial fraction leaf 28d-1</t>
  </si>
  <si>
    <t>Normalized raw data: iBAQ 2478_10-7-2024_Slot1-6_01</t>
  </si>
  <si>
    <t>Normalized abundance of the protein based on MS signal; mitochondrial fraction leaf 28d-2</t>
  </si>
  <si>
    <t>Normalized raw data: iBAQ 2470_10-7-2024_Slot1-2_02</t>
  </si>
  <si>
    <t>Normalized abundance of the protein based on MS signal; mitochondrial fraction leaf 28d-3</t>
  </si>
  <si>
    <t>Normalized raw data: iBAQ 2486_10-8-2024_Slot1-10_03</t>
  </si>
  <si>
    <t>Normalized abundance of the protein based on MS signal; mitochondrial fraction leaf 28d-4</t>
  </si>
  <si>
    <t>Normalized raw data: iBAQ 2474_10-7-2024_Slot1-4_04</t>
  </si>
  <si>
    <t>Normalized abundance of the protein based on MS signal; mitochondrial fraction leaf 28d-5</t>
  </si>
  <si>
    <t>Normalized raw data: iBAQ 2476_10-7-2024_Slot1-5_05</t>
  </si>
  <si>
    <t>log10 p-value (mitochondrial fraction 24h RT/mitochondrial fraction 24h 4°C)</t>
  </si>
  <si>
    <t>Perseus: LFQ based log10 p-value (Student's T-test) 24h RT (mito/total seed)</t>
  </si>
  <si>
    <t>log10 p-value (mitochondrial fraction leaf 28d/mitochondrial fraction 24h 4°C)</t>
  </si>
  <si>
    <t>Perseus: LFQ based log10 p-value (Student's T-test) 24h 4°C (mito/total seed)</t>
  </si>
  <si>
    <t>Category in metabolic pathway figure (Fig. 4C,left) (mitochondrial fraction 24h RT/mitochondrial fraction 24h 4°C)</t>
  </si>
  <si>
    <t>Mitochondrial protein of unknown function (mitochondrial fraction 24h RT/mitochondrial fraction 24h 4°C)</t>
  </si>
  <si>
    <t>Category in metabolic pathway figure (Fig. 4C,right) (mitochondrial fraction leaf 28d/mitochondrial fraction 24h 4°C)</t>
  </si>
  <si>
    <t>Mitochondrial protein of unknown function (mitochondrial fraction leaf 28d/mitochondrial fraction 24h 4°C)</t>
  </si>
  <si>
    <t>We performed a co-expression analysis for each new mitochondrial protein, adding the top 100 co-expressed genes, their subcellular localisation, and their functional annotation to a new sheet.</t>
  </si>
  <si>
    <t xml:space="preserve">Supplementary dataset S5: Coexpression analysis of uncharacterized seed mitochondrial protei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47AB"/>
        <bgColor indexed="64"/>
      </patternFill>
    </fill>
    <fill>
      <patternFill patternType="solid">
        <fgColor rgb="FFFF8C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DC14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ont="1" applyFill="1"/>
    <xf numFmtId="0" fontId="1" fillId="0" borderId="0" xfId="0" applyFont="1" applyFill="1"/>
    <xf numFmtId="0" fontId="1" fillId="0" borderId="1" xfId="0" applyFont="1" applyFill="1" applyBorder="1"/>
    <xf numFmtId="0" fontId="2" fillId="0" borderId="0" xfId="0" applyFont="1" applyFill="1"/>
    <xf numFmtId="0" fontId="1" fillId="0" borderId="0" xfId="0" applyFont="1"/>
    <xf numFmtId="0" fontId="3" fillId="0" borderId="0" xfId="0" applyFont="1" applyFill="1"/>
  </cellXfs>
  <cellStyles count="1">
    <cellStyle name="Standard" xfId="0" builtinId="0"/>
  </cellStyles>
  <dxfs count="2">
    <dxf>
      <fill>
        <patternFill>
          <bgColor theme="5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59372-C963-4E57-9400-9E0A3B2F30A2}">
  <dimension ref="A1:B66"/>
  <sheetViews>
    <sheetView tabSelected="1" workbookViewId="0"/>
  </sheetViews>
  <sheetFormatPr baseColWidth="10" defaultRowHeight="15" x14ac:dyDescent="0.25"/>
  <cols>
    <col min="1" max="1" width="96.5703125" style="1" bestFit="1" customWidth="1"/>
    <col min="2" max="2" width="206.42578125" style="1" bestFit="1" customWidth="1"/>
  </cols>
  <sheetData>
    <row r="1" spans="1:2" x14ac:dyDescent="0.25">
      <c r="A1" s="10" t="s">
        <v>2731</v>
      </c>
    </row>
    <row r="2" spans="1:2" x14ac:dyDescent="0.25">
      <c r="A2" s="7"/>
    </row>
    <row r="3" spans="1:2" x14ac:dyDescent="0.25">
      <c r="A3" s="6" t="s">
        <v>2730</v>
      </c>
    </row>
    <row r="4" spans="1:2" x14ac:dyDescent="0.25">
      <c r="A4" s="7"/>
    </row>
    <row r="5" spans="1:2" x14ac:dyDescent="0.25">
      <c r="A5" s="8" t="s">
        <v>2616</v>
      </c>
      <c r="B5" s="8" t="s">
        <v>2617</v>
      </c>
    </row>
    <row r="6" spans="1:2" x14ac:dyDescent="0.25">
      <c r="A6" s="1" t="s">
        <v>2618</v>
      </c>
      <c r="B6" s="1" t="s">
        <v>2619</v>
      </c>
    </row>
    <row r="7" spans="1:2" x14ac:dyDescent="0.25">
      <c r="A7" s="1" t="s">
        <v>2620</v>
      </c>
      <c r="B7" s="1" t="s">
        <v>2621</v>
      </c>
    </row>
    <row r="8" spans="1:2" x14ac:dyDescent="0.25">
      <c r="A8" s="1" t="s">
        <v>2622</v>
      </c>
      <c r="B8" s="1" t="s">
        <v>2623</v>
      </c>
    </row>
    <row r="9" spans="1:2" x14ac:dyDescent="0.25">
      <c r="A9" s="6" t="s">
        <v>2624</v>
      </c>
      <c r="B9" s="1" t="s">
        <v>2625</v>
      </c>
    </row>
    <row r="10" spans="1:2" x14ac:dyDescent="0.25">
      <c r="A10" s="1" t="s">
        <v>2626</v>
      </c>
      <c r="B10" s="9" t="s">
        <v>2627</v>
      </c>
    </row>
    <row r="11" spans="1:2" x14ac:dyDescent="0.25">
      <c r="A11" s="1" t="s">
        <v>2628</v>
      </c>
      <c r="B11" s="9" t="s">
        <v>2629</v>
      </c>
    </row>
    <row r="12" spans="1:2" x14ac:dyDescent="0.25">
      <c r="A12" s="1" t="s">
        <v>2630</v>
      </c>
      <c r="B12" s="9" t="s">
        <v>2631</v>
      </c>
    </row>
    <row r="13" spans="1:2" x14ac:dyDescent="0.25">
      <c r="A13" s="1" t="s">
        <v>2632</v>
      </c>
      <c r="B13" s="9" t="s">
        <v>2633</v>
      </c>
    </row>
    <row r="14" spans="1:2" x14ac:dyDescent="0.25">
      <c r="A14" s="1" t="s">
        <v>2634</v>
      </c>
      <c r="B14" s="1" t="s">
        <v>2635</v>
      </c>
    </row>
    <row r="15" spans="1:2" x14ac:dyDescent="0.25">
      <c r="A15" s="1" t="s">
        <v>2636</v>
      </c>
      <c r="B15" s="1" t="s">
        <v>2637</v>
      </c>
    </row>
    <row r="16" spans="1:2" x14ac:dyDescent="0.25">
      <c r="A16" s="1" t="s">
        <v>2638</v>
      </c>
      <c r="B16" s="9" t="s">
        <v>2639</v>
      </c>
    </row>
    <row r="17" spans="1:2" x14ac:dyDescent="0.25">
      <c r="A17" s="1" t="s">
        <v>2640</v>
      </c>
      <c r="B17" s="1" t="s">
        <v>2641</v>
      </c>
    </row>
    <row r="18" spans="1:2" x14ac:dyDescent="0.25">
      <c r="A18" s="1" t="s">
        <v>2642</v>
      </c>
      <c r="B18" s="1" t="s">
        <v>2643</v>
      </c>
    </row>
    <row r="19" spans="1:2" x14ac:dyDescent="0.25">
      <c r="A19" s="1" t="s">
        <v>2644</v>
      </c>
      <c r="B19" s="1" t="s">
        <v>2645</v>
      </c>
    </row>
    <row r="20" spans="1:2" x14ac:dyDescent="0.25">
      <c r="A20" s="1" t="s">
        <v>2646</v>
      </c>
      <c r="B20" s="1" t="s">
        <v>2647</v>
      </c>
    </row>
    <row r="21" spans="1:2" x14ac:dyDescent="0.25">
      <c r="A21" s="9" t="s">
        <v>2648</v>
      </c>
      <c r="B21" s="9" t="s">
        <v>2649</v>
      </c>
    </row>
    <row r="22" spans="1:2" x14ac:dyDescent="0.25">
      <c r="A22" s="9" t="s">
        <v>2650</v>
      </c>
      <c r="B22" s="9" t="s">
        <v>2651</v>
      </c>
    </row>
    <row r="23" spans="1:2" x14ac:dyDescent="0.25">
      <c r="A23" s="9" t="s">
        <v>2652</v>
      </c>
      <c r="B23" s="9" t="s">
        <v>2653</v>
      </c>
    </row>
    <row r="24" spans="1:2" x14ac:dyDescent="0.25">
      <c r="A24" s="1" t="s">
        <v>2654</v>
      </c>
      <c r="B24" s="1" t="s">
        <v>2655</v>
      </c>
    </row>
    <row r="25" spans="1:2" x14ac:dyDescent="0.25">
      <c r="A25" s="9" t="s">
        <v>2656</v>
      </c>
      <c r="B25" s="1" t="s">
        <v>2657</v>
      </c>
    </row>
    <row r="26" spans="1:2" x14ac:dyDescent="0.25">
      <c r="A26" s="9" t="s">
        <v>2658</v>
      </c>
      <c r="B26" s="1" t="s">
        <v>2659</v>
      </c>
    </row>
    <row r="27" spans="1:2" x14ac:dyDescent="0.25">
      <c r="A27" s="9" t="s">
        <v>2660</v>
      </c>
      <c r="B27" s="1" t="s">
        <v>2661</v>
      </c>
    </row>
    <row r="28" spans="1:2" x14ac:dyDescent="0.25">
      <c r="A28" s="9" t="s">
        <v>2662</v>
      </c>
      <c r="B28" s="1" t="s">
        <v>2663</v>
      </c>
    </row>
    <row r="29" spans="1:2" x14ac:dyDescent="0.25">
      <c r="A29" s="9" t="s">
        <v>2664</v>
      </c>
      <c r="B29" s="1" t="s">
        <v>2665</v>
      </c>
    </row>
    <row r="30" spans="1:2" x14ac:dyDescent="0.25">
      <c r="A30" s="9" t="s">
        <v>2666</v>
      </c>
      <c r="B30" s="1" t="s">
        <v>2667</v>
      </c>
    </row>
    <row r="31" spans="1:2" x14ac:dyDescent="0.25">
      <c r="A31" s="9" t="s">
        <v>2668</v>
      </c>
      <c r="B31" s="1" t="s">
        <v>2669</v>
      </c>
    </row>
    <row r="32" spans="1:2" x14ac:dyDescent="0.25">
      <c r="A32" s="9" t="s">
        <v>2670</v>
      </c>
      <c r="B32" s="1" t="s">
        <v>2671</v>
      </c>
    </row>
    <row r="33" spans="1:2" x14ac:dyDescent="0.25">
      <c r="A33" s="9" t="s">
        <v>2672</v>
      </c>
      <c r="B33" s="1" t="s">
        <v>2673</v>
      </c>
    </row>
    <row r="34" spans="1:2" x14ac:dyDescent="0.25">
      <c r="A34" s="9" t="s">
        <v>2674</v>
      </c>
      <c r="B34" s="1" t="s">
        <v>2675</v>
      </c>
    </row>
    <row r="35" spans="1:2" x14ac:dyDescent="0.25">
      <c r="A35" s="9" t="s">
        <v>2676</v>
      </c>
      <c r="B35" s="1" t="s">
        <v>2677</v>
      </c>
    </row>
    <row r="36" spans="1:2" x14ac:dyDescent="0.25">
      <c r="A36" s="1" t="s">
        <v>2678</v>
      </c>
      <c r="B36" s="1" t="s">
        <v>2679</v>
      </c>
    </row>
    <row r="37" spans="1:2" x14ac:dyDescent="0.25">
      <c r="A37" s="1" t="s">
        <v>2680</v>
      </c>
      <c r="B37" s="1" t="s">
        <v>2681</v>
      </c>
    </row>
    <row r="38" spans="1:2" x14ac:dyDescent="0.25">
      <c r="A38" s="1" t="s">
        <v>2682</v>
      </c>
      <c r="B38" s="1" t="s">
        <v>2683</v>
      </c>
    </row>
    <row r="39" spans="1:2" x14ac:dyDescent="0.25">
      <c r="A39" s="1" t="s">
        <v>2684</v>
      </c>
      <c r="B39" s="1" t="s">
        <v>2685</v>
      </c>
    </row>
    <row r="40" spans="1:2" x14ac:dyDescent="0.25">
      <c r="A40" s="1" t="s">
        <v>2686</v>
      </c>
      <c r="B40" s="1" t="s">
        <v>2687</v>
      </c>
    </row>
    <row r="41" spans="1:2" x14ac:dyDescent="0.25">
      <c r="A41" s="1" t="s">
        <v>2688</v>
      </c>
      <c r="B41" s="1" t="s">
        <v>2689</v>
      </c>
    </row>
    <row r="42" spans="1:2" x14ac:dyDescent="0.25">
      <c r="A42" s="1" t="s">
        <v>2690</v>
      </c>
      <c r="B42" s="1" t="s">
        <v>2691</v>
      </c>
    </row>
    <row r="43" spans="1:2" x14ac:dyDescent="0.25">
      <c r="A43" s="1" t="s">
        <v>2692</v>
      </c>
      <c r="B43" s="1" t="s">
        <v>2693</v>
      </c>
    </row>
    <row r="44" spans="1:2" x14ac:dyDescent="0.25">
      <c r="A44" s="1" t="s">
        <v>2694</v>
      </c>
      <c r="B44" s="1" t="s">
        <v>2695</v>
      </c>
    </row>
    <row r="45" spans="1:2" x14ac:dyDescent="0.25">
      <c r="A45" s="1" t="s">
        <v>2696</v>
      </c>
      <c r="B45" s="1" t="s">
        <v>2697</v>
      </c>
    </row>
    <row r="46" spans="1:2" x14ac:dyDescent="0.25">
      <c r="A46" s="1" t="s">
        <v>2698</v>
      </c>
      <c r="B46" s="1" t="s">
        <v>2699</v>
      </c>
    </row>
    <row r="47" spans="1:2" x14ac:dyDescent="0.25">
      <c r="A47" s="9" t="s">
        <v>2700</v>
      </c>
      <c r="B47" s="1" t="s">
        <v>2701</v>
      </c>
    </row>
    <row r="48" spans="1:2" x14ac:dyDescent="0.25">
      <c r="A48" s="9" t="s">
        <v>2702</v>
      </c>
      <c r="B48" s="1" t="s">
        <v>2703</v>
      </c>
    </row>
    <row r="49" spans="1:2" x14ac:dyDescent="0.25">
      <c r="A49" s="9" t="s">
        <v>2704</v>
      </c>
      <c r="B49" s="1" t="s">
        <v>2705</v>
      </c>
    </row>
    <row r="50" spans="1:2" x14ac:dyDescent="0.25">
      <c r="A50" s="9" t="s">
        <v>2706</v>
      </c>
      <c r="B50" s="1" t="s">
        <v>2707</v>
      </c>
    </row>
    <row r="51" spans="1:2" x14ac:dyDescent="0.25">
      <c r="A51" s="9" t="s">
        <v>2708</v>
      </c>
      <c r="B51" s="1" t="s">
        <v>2709</v>
      </c>
    </row>
    <row r="52" spans="1:2" x14ac:dyDescent="0.25">
      <c r="A52" s="9" t="s">
        <v>2710</v>
      </c>
      <c r="B52" s="1" t="s">
        <v>2711</v>
      </c>
    </row>
    <row r="53" spans="1:2" x14ac:dyDescent="0.25">
      <c r="A53" s="9" t="s">
        <v>2712</v>
      </c>
      <c r="B53" s="1" t="s">
        <v>2713</v>
      </c>
    </row>
    <row r="54" spans="1:2" x14ac:dyDescent="0.25">
      <c r="A54" s="9" t="s">
        <v>2714</v>
      </c>
      <c r="B54" s="1" t="s">
        <v>2715</v>
      </c>
    </row>
    <row r="55" spans="1:2" x14ac:dyDescent="0.25">
      <c r="A55" s="9" t="s">
        <v>2716</v>
      </c>
      <c r="B55" s="1" t="s">
        <v>2717</v>
      </c>
    </row>
    <row r="56" spans="1:2" x14ac:dyDescent="0.25">
      <c r="A56" s="9" t="s">
        <v>2718</v>
      </c>
      <c r="B56" s="1" t="s">
        <v>2719</v>
      </c>
    </row>
    <row r="57" spans="1:2" x14ac:dyDescent="0.25">
      <c r="A57" s="9" t="s">
        <v>2720</v>
      </c>
      <c r="B57" s="1" t="s">
        <v>2721</v>
      </c>
    </row>
    <row r="58" spans="1:2" x14ac:dyDescent="0.25">
      <c r="A58" s="1" t="s">
        <v>2722</v>
      </c>
      <c r="B58" s="9" t="s">
        <v>2723</v>
      </c>
    </row>
    <row r="59" spans="1:2" x14ac:dyDescent="0.25">
      <c r="A59" s="1" t="s">
        <v>2724</v>
      </c>
      <c r="B59" s="9" t="s">
        <v>2725</v>
      </c>
    </row>
    <row r="60" spans="1:2" x14ac:dyDescent="0.25">
      <c r="A60" s="9" t="s">
        <v>2726</v>
      </c>
    </row>
    <row r="61" spans="1:2" x14ac:dyDescent="0.25">
      <c r="A61" s="9" t="s">
        <v>2727</v>
      </c>
    </row>
    <row r="62" spans="1:2" x14ac:dyDescent="0.25">
      <c r="A62" s="9" t="s">
        <v>2728</v>
      </c>
    </row>
    <row r="63" spans="1:2" x14ac:dyDescent="0.25">
      <c r="A63" s="9" t="s">
        <v>2729</v>
      </c>
    </row>
    <row r="64" spans="1:2" x14ac:dyDescent="0.25">
      <c r="A64" s="1" t="s">
        <v>1</v>
      </c>
    </row>
    <row r="65" spans="1:1" x14ac:dyDescent="0.25">
      <c r="A65" s="1" t="s">
        <v>2</v>
      </c>
    </row>
    <row r="66" spans="1:1" x14ac:dyDescent="0.25">
      <c r="A66" s="9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27356-C7BE-4EF6-ADE2-659AE99C0DE7}">
  <sheetPr filterMode="1"/>
  <dimension ref="A1:E103"/>
  <sheetViews>
    <sheetView workbookViewId="0">
      <selection activeCell="A3" sqref="A3:XFD3"/>
    </sheetView>
  </sheetViews>
  <sheetFormatPr baseColWidth="10" defaultRowHeight="15" x14ac:dyDescent="0.25"/>
  <sheetData>
    <row r="1" spans="1:5" x14ac:dyDescent="0.25">
      <c r="A1" t="s">
        <v>1954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hidden="1" x14ac:dyDescent="0.25">
      <c r="A4" t="s">
        <v>2051</v>
      </c>
      <c r="B4" t="s">
        <v>525</v>
      </c>
      <c r="C4" t="s">
        <v>536</v>
      </c>
      <c r="D4" t="s">
        <v>631</v>
      </c>
      <c r="E4" t="s">
        <v>174</v>
      </c>
    </row>
    <row r="5" spans="1:5" hidden="1" x14ac:dyDescent="0.25">
      <c r="A5" t="s">
        <v>2052</v>
      </c>
      <c r="B5" t="s">
        <v>442</v>
      </c>
      <c r="C5" t="s">
        <v>520</v>
      </c>
      <c r="D5" t="s">
        <v>535</v>
      </c>
      <c r="E5" t="s">
        <v>358</v>
      </c>
    </row>
    <row r="6" spans="1:5" hidden="1" x14ac:dyDescent="0.25">
      <c r="A6" t="s">
        <v>2053</v>
      </c>
      <c r="B6" t="s">
        <v>456</v>
      </c>
      <c r="C6" t="s">
        <v>460</v>
      </c>
      <c r="D6" t="s">
        <v>505</v>
      </c>
      <c r="E6" t="s">
        <v>174</v>
      </c>
    </row>
    <row r="7" spans="1:5" hidden="1" x14ac:dyDescent="0.25">
      <c r="A7" t="s">
        <v>2054</v>
      </c>
      <c r="B7" t="s">
        <v>472</v>
      </c>
      <c r="C7" t="s">
        <v>473</v>
      </c>
      <c r="D7" t="s">
        <v>474</v>
      </c>
      <c r="E7" t="s">
        <v>358</v>
      </c>
    </row>
    <row r="8" spans="1:5" hidden="1" x14ac:dyDescent="0.25">
      <c r="A8" t="s">
        <v>2055</v>
      </c>
      <c r="B8" t="s">
        <v>429</v>
      </c>
      <c r="C8" t="s">
        <v>533</v>
      </c>
      <c r="D8" t="s">
        <v>847</v>
      </c>
      <c r="E8" t="s">
        <v>351</v>
      </c>
    </row>
    <row r="9" spans="1:5" hidden="1" x14ac:dyDescent="0.25">
      <c r="A9" t="s">
        <v>2056</v>
      </c>
      <c r="B9" t="s">
        <v>11</v>
      </c>
      <c r="C9" t="s">
        <v>12</v>
      </c>
      <c r="D9" t="s">
        <v>12</v>
      </c>
      <c r="E9" t="s">
        <v>358</v>
      </c>
    </row>
    <row r="10" spans="1:5" hidden="1" x14ac:dyDescent="0.25">
      <c r="A10" t="s">
        <v>2057</v>
      </c>
      <c r="B10" t="s">
        <v>11</v>
      </c>
      <c r="C10" t="s">
        <v>12</v>
      </c>
      <c r="D10" t="s">
        <v>12</v>
      </c>
      <c r="E10" t="s">
        <v>174</v>
      </c>
    </row>
    <row r="11" spans="1:5" hidden="1" x14ac:dyDescent="0.25">
      <c r="A11" t="s">
        <v>1607</v>
      </c>
      <c r="B11" t="s">
        <v>456</v>
      </c>
      <c r="C11" t="s">
        <v>457</v>
      </c>
      <c r="D11" t="s">
        <v>458</v>
      </c>
      <c r="E11" t="s">
        <v>459</v>
      </c>
    </row>
    <row r="12" spans="1:5" hidden="1" x14ac:dyDescent="0.25">
      <c r="A12" t="s">
        <v>2058</v>
      </c>
      <c r="B12" t="s">
        <v>456</v>
      </c>
      <c r="C12" t="s">
        <v>457</v>
      </c>
      <c r="D12" t="s">
        <v>698</v>
      </c>
      <c r="E12" t="s">
        <v>358</v>
      </c>
    </row>
    <row r="13" spans="1:5" hidden="1" x14ac:dyDescent="0.25">
      <c r="A13" t="s">
        <v>2059</v>
      </c>
      <c r="B13" t="s">
        <v>456</v>
      </c>
      <c r="C13" t="s">
        <v>457</v>
      </c>
      <c r="D13" t="s">
        <v>698</v>
      </c>
      <c r="E13" t="s">
        <v>358</v>
      </c>
    </row>
    <row r="14" spans="1:5" x14ac:dyDescent="0.25">
      <c r="A14" t="s">
        <v>2060</v>
      </c>
      <c r="B14" t="s">
        <v>11</v>
      </c>
      <c r="C14" t="s">
        <v>12</v>
      </c>
      <c r="D14" t="s">
        <v>12</v>
      </c>
      <c r="E14" t="s">
        <v>10</v>
      </c>
    </row>
    <row r="15" spans="1:5" hidden="1" x14ac:dyDescent="0.25">
      <c r="A15" t="s">
        <v>2061</v>
      </c>
      <c r="B15" t="s">
        <v>456</v>
      </c>
      <c r="C15" t="s">
        <v>460</v>
      </c>
      <c r="D15" t="s">
        <v>505</v>
      </c>
      <c r="E15" t="s">
        <v>358</v>
      </c>
    </row>
    <row r="16" spans="1:5" hidden="1" x14ac:dyDescent="0.25">
      <c r="A16" t="s">
        <v>2062</v>
      </c>
      <c r="B16" t="s">
        <v>429</v>
      </c>
      <c r="C16" t="s">
        <v>757</v>
      </c>
      <c r="D16" t="s">
        <v>758</v>
      </c>
      <c r="E16" t="s">
        <v>351</v>
      </c>
    </row>
    <row r="17" spans="1:5" hidden="1" x14ac:dyDescent="0.25">
      <c r="A17" t="s">
        <v>2063</v>
      </c>
      <c r="B17" t="s">
        <v>445</v>
      </c>
      <c r="C17" t="s">
        <v>446</v>
      </c>
      <c r="D17" t="s">
        <v>447</v>
      </c>
      <c r="E17" t="s">
        <v>358</v>
      </c>
    </row>
    <row r="18" spans="1:5" hidden="1" x14ac:dyDescent="0.25">
      <c r="A18" t="s">
        <v>1682</v>
      </c>
      <c r="B18" t="s">
        <v>456</v>
      </c>
      <c r="C18" t="s">
        <v>492</v>
      </c>
      <c r="D18" t="s">
        <v>772</v>
      </c>
      <c r="E18" t="s">
        <v>174</v>
      </c>
    </row>
    <row r="19" spans="1:5" hidden="1" x14ac:dyDescent="0.25">
      <c r="A19" t="s">
        <v>1595</v>
      </c>
      <c r="B19" t="s">
        <v>456</v>
      </c>
      <c r="C19" t="s">
        <v>492</v>
      </c>
      <c r="D19" t="s">
        <v>700</v>
      </c>
      <c r="E19" t="s">
        <v>174</v>
      </c>
    </row>
    <row r="20" spans="1:5" hidden="1" x14ac:dyDescent="0.25">
      <c r="A20" t="s">
        <v>2064</v>
      </c>
      <c r="B20" t="s">
        <v>11</v>
      </c>
      <c r="C20" t="s">
        <v>12</v>
      </c>
      <c r="D20" t="s">
        <v>12</v>
      </c>
      <c r="E20" t="s">
        <v>351</v>
      </c>
    </row>
    <row r="21" spans="1:5" x14ac:dyDescent="0.25">
      <c r="A21" t="s">
        <v>2065</v>
      </c>
      <c r="B21" t="s">
        <v>561</v>
      </c>
      <c r="C21" t="s">
        <v>667</v>
      </c>
      <c r="D21" t="s">
        <v>750</v>
      </c>
      <c r="E21" t="s">
        <v>10</v>
      </c>
    </row>
    <row r="22" spans="1:5" hidden="1" x14ac:dyDescent="0.25">
      <c r="A22" t="s">
        <v>2066</v>
      </c>
      <c r="B22" t="s">
        <v>427</v>
      </c>
      <c r="C22" t="s">
        <v>571</v>
      </c>
      <c r="D22" t="s">
        <v>572</v>
      </c>
      <c r="E22" t="s">
        <v>358</v>
      </c>
    </row>
    <row r="23" spans="1:5" hidden="1" x14ac:dyDescent="0.25">
      <c r="A23" t="s">
        <v>2067</v>
      </c>
      <c r="B23" t="s">
        <v>456</v>
      </c>
      <c r="C23" t="s">
        <v>492</v>
      </c>
      <c r="D23" t="s">
        <v>700</v>
      </c>
      <c r="E23" t="s">
        <v>358</v>
      </c>
    </row>
    <row r="24" spans="1:5" hidden="1" x14ac:dyDescent="0.25">
      <c r="A24" t="s">
        <v>2068</v>
      </c>
      <c r="B24" t="s">
        <v>528</v>
      </c>
      <c r="C24" t="s">
        <v>607</v>
      </c>
      <c r="D24" t="s">
        <v>608</v>
      </c>
      <c r="E24" t="s">
        <v>351</v>
      </c>
    </row>
    <row r="25" spans="1:5" hidden="1" x14ac:dyDescent="0.25">
      <c r="A25" t="s">
        <v>2069</v>
      </c>
      <c r="B25" t="s">
        <v>525</v>
      </c>
      <c r="C25" t="s">
        <v>659</v>
      </c>
      <c r="D25" t="s">
        <v>851</v>
      </c>
      <c r="E25" t="s">
        <v>455</v>
      </c>
    </row>
    <row r="26" spans="1:5" hidden="1" x14ac:dyDescent="0.25">
      <c r="A26" t="s">
        <v>1348</v>
      </c>
      <c r="B26" t="s">
        <v>456</v>
      </c>
      <c r="C26" t="s">
        <v>457</v>
      </c>
      <c r="D26" t="s">
        <v>593</v>
      </c>
      <c r="E26" t="s">
        <v>358</v>
      </c>
    </row>
    <row r="27" spans="1:5" hidden="1" x14ac:dyDescent="0.25">
      <c r="A27" t="s">
        <v>2070</v>
      </c>
      <c r="B27" t="s">
        <v>522</v>
      </c>
      <c r="C27" t="s">
        <v>819</v>
      </c>
      <c r="D27" t="s">
        <v>857</v>
      </c>
      <c r="E27" t="s">
        <v>174</v>
      </c>
    </row>
    <row r="28" spans="1:5" x14ac:dyDescent="0.25">
      <c r="A28" t="s">
        <v>2071</v>
      </c>
      <c r="B28" t="s">
        <v>442</v>
      </c>
      <c r="C28" t="s">
        <v>443</v>
      </c>
      <c r="D28" t="s">
        <v>735</v>
      </c>
      <c r="E28" t="s">
        <v>10</v>
      </c>
    </row>
    <row r="29" spans="1:5" hidden="1" x14ac:dyDescent="0.25">
      <c r="A29" t="s">
        <v>1717</v>
      </c>
      <c r="B29" t="s">
        <v>456</v>
      </c>
      <c r="C29" t="s">
        <v>492</v>
      </c>
      <c r="D29" t="s">
        <v>700</v>
      </c>
      <c r="E29" t="s">
        <v>174</v>
      </c>
    </row>
    <row r="30" spans="1:5" x14ac:dyDescent="0.25">
      <c r="A30" t="s">
        <v>1304</v>
      </c>
      <c r="B30" t="s">
        <v>561</v>
      </c>
      <c r="C30" t="s">
        <v>602</v>
      </c>
      <c r="D30" t="s">
        <v>603</v>
      </c>
      <c r="E30" t="s">
        <v>10</v>
      </c>
    </row>
    <row r="31" spans="1:5" hidden="1" x14ac:dyDescent="0.25">
      <c r="A31" t="s">
        <v>2072</v>
      </c>
      <c r="B31" t="s">
        <v>472</v>
      </c>
      <c r="C31" t="s">
        <v>545</v>
      </c>
      <c r="D31" t="s">
        <v>546</v>
      </c>
      <c r="E31" t="s">
        <v>358</v>
      </c>
    </row>
    <row r="32" spans="1:5" hidden="1" x14ac:dyDescent="0.25">
      <c r="A32" t="s">
        <v>2073</v>
      </c>
      <c r="B32" t="s">
        <v>11</v>
      </c>
      <c r="C32" t="s">
        <v>12</v>
      </c>
      <c r="D32" t="s">
        <v>12</v>
      </c>
      <c r="E32" t="s">
        <v>358</v>
      </c>
    </row>
    <row r="33" spans="1:5" hidden="1" x14ac:dyDescent="0.25">
      <c r="A33" t="s">
        <v>2074</v>
      </c>
      <c r="B33" t="s">
        <v>456</v>
      </c>
      <c r="C33" t="s">
        <v>457</v>
      </c>
      <c r="D33" t="s">
        <v>593</v>
      </c>
      <c r="E33" t="s">
        <v>358</v>
      </c>
    </row>
    <row r="34" spans="1:5" hidden="1" x14ac:dyDescent="0.25">
      <c r="A34" t="s">
        <v>2075</v>
      </c>
      <c r="B34" t="s">
        <v>442</v>
      </c>
      <c r="C34" t="s">
        <v>741</v>
      </c>
      <c r="D34" t="s">
        <v>742</v>
      </c>
      <c r="E34" t="s">
        <v>358</v>
      </c>
    </row>
    <row r="35" spans="1:5" hidden="1" x14ac:dyDescent="0.25">
      <c r="A35" t="s">
        <v>2076</v>
      </c>
      <c r="B35" t="s">
        <v>456</v>
      </c>
      <c r="C35" t="s">
        <v>460</v>
      </c>
      <c r="D35" t="s">
        <v>505</v>
      </c>
      <c r="E35" t="s">
        <v>362</v>
      </c>
    </row>
    <row r="36" spans="1:5" hidden="1" x14ac:dyDescent="0.25">
      <c r="A36" t="s">
        <v>2077</v>
      </c>
      <c r="B36" t="s">
        <v>456</v>
      </c>
      <c r="C36" t="s">
        <v>457</v>
      </c>
      <c r="D36" t="s">
        <v>593</v>
      </c>
      <c r="E36" t="s">
        <v>174</v>
      </c>
    </row>
    <row r="37" spans="1:5" hidden="1" x14ac:dyDescent="0.25">
      <c r="A37" t="s">
        <v>2078</v>
      </c>
      <c r="B37" t="s">
        <v>456</v>
      </c>
      <c r="C37" t="s">
        <v>460</v>
      </c>
      <c r="D37" t="s">
        <v>505</v>
      </c>
      <c r="E37" t="s">
        <v>362</v>
      </c>
    </row>
    <row r="38" spans="1:5" x14ac:dyDescent="0.25">
      <c r="A38" t="s">
        <v>2079</v>
      </c>
      <c r="B38" t="s">
        <v>442</v>
      </c>
      <c r="C38" t="s">
        <v>443</v>
      </c>
      <c r="D38" t="s">
        <v>735</v>
      </c>
      <c r="E38" t="s">
        <v>10</v>
      </c>
    </row>
    <row r="39" spans="1:5" hidden="1" x14ac:dyDescent="0.25">
      <c r="A39" t="s">
        <v>2080</v>
      </c>
      <c r="B39" t="s">
        <v>11</v>
      </c>
      <c r="C39" t="s">
        <v>12</v>
      </c>
      <c r="D39" t="s">
        <v>12</v>
      </c>
      <c r="E39" t="s">
        <v>358</v>
      </c>
    </row>
    <row r="40" spans="1:5" x14ac:dyDescent="0.25">
      <c r="A40" t="s">
        <v>1295</v>
      </c>
      <c r="B40" t="s">
        <v>456</v>
      </c>
      <c r="C40" t="s">
        <v>460</v>
      </c>
      <c r="D40" t="s">
        <v>740</v>
      </c>
      <c r="E40" t="s">
        <v>10</v>
      </c>
    </row>
    <row r="41" spans="1:5" hidden="1" x14ac:dyDescent="0.25">
      <c r="A41" t="s">
        <v>2081</v>
      </c>
      <c r="B41" t="s">
        <v>11</v>
      </c>
      <c r="C41" t="s">
        <v>12</v>
      </c>
      <c r="D41" t="s">
        <v>12</v>
      </c>
      <c r="E41" t="s">
        <v>358</v>
      </c>
    </row>
    <row r="42" spans="1:5" hidden="1" x14ac:dyDescent="0.25">
      <c r="A42" t="s">
        <v>2082</v>
      </c>
      <c r="B42" t="s">
        <v>456</v>
      </c>
      <c r="C42" t="s">
        <v>506</v>
      </c>
      <c r="D42" t="s">
        <v>701</v>
      </c>
      <c r="E42" t="s">
        <v>358</v>
      </c>
    </row>
    <row r="43" spans="1:5" hidden="1" x14ac:dyDescent="0.25">
      <c r="A43" t="s">
        <v>2083</v>
      </c>
      <c r="B43" t="s">
        <v>522</v>
      </c>
      <c r="C43" t="s">
        <v>724</v>
      </c>
      <c r="D43" t="s">
        <v>879</v>
      </c>
      <c r="E43" t="s">
        <v>358</v>
      </c>
    </row>
    <row r="44" spans="1:5" hidden="1" x14ac:dyDescent="0.25">
      <c r="A44" t="s">
        <v>2084</v>
      </c>
      <c r="B44" t="s">
        <v>561</v>
      </c>
      <c r="C44" t="s">
        <v>667</v>
      </c>
      <c r="D44" t="s">
        <v>866</v>
      </c>
      <c r="E44" t="s">
        <v>358</v>
      </c>
    </row>
    <row r="45" spans="1:5" hidden="1" x14ac:dyDescent="0.25">
      <c r="A45" t="s">
        <v>1382</v>
      </c>
      <c r="B45" t="s">
        <v>429</v>
      </c>
      <c r="C45" t="s">
        <v>565</v>
      </c>
      <c r="D45" t="s">
        <v>696</v>
      </c>
      <c r="E45" t="s">
        <v>174</v>
      </c>
    </row>
    <row r="46" spans="1:5" hidden="1" x14ac:dyDescent="0.25">
      <c r="A46" t="s">
        <v>2085</v>
      </c>
      <c r="B46" t="s">
        <v>456</v>
      </c>
      <c r="C46" t="s">
        <v>460</v>
      </c>
      <c r="D46" t="s">
        <v>505</v>
      </c>
      <c r="E46" t="s">
        <v>358</v>
      </c>
    </row>
    <row r="47" spans="1:5" hidden="1" x14ac:dyDescent="0.25">
      <c r="A47" t="s">
        <v>2086</v>
      </c>
      <c r="B47" t="s">
        <v>11</v>
      </c>
      <c r="C47" t="s">
        <v>12</v>
      </c>
      <c r="D47" t="s">
        <v>12</v>
      </c>
      <c r="E47" t="s">
        <v>358</v>
      </c>
    </row>
    <row r="48" spans="1:5" hidden="1" x14ac:dyDescent="0.25">
      <c r="A48" t="s">
        <v>2087</v>
      </c>
      <c r="B48" t="s">
        <v>11</v>
      </c>
      <c r="C48" t="s">
        <v>12</v>
      </c>
      <c r="D48" t="s">
        <v>12</v>
      </c>
      <c r="E48" t="s">
        <v>358</v>
      </c>
    </row>
    <row r="49" spans="1:5" hidden="1" x14ac:dyDescent="0.25">
      <c r="A49" t="s">
        <v>2088</v>
      </c>
      <c r="B49" t="s">
        <v>442</v>
      </c>
      <c r="C49" t="s">
        <v>443</v>
      </c>
      <c r="D49" t="s">
        <v>774</v>
      </c>
      <c r="E49" t="s">
        <v>358</v>
      </c>
    </row>
    <row r="50" spans="1:5" hidden="1" x14ac:dyDescent="0.25">
      <c r="A50" t="s">
        <v>2089</v>
      </c>
      <c r="B50" t="s">
        <v>525</v>
      </c>
      <c r="C50" t="s">
        <v>641</v>
      </c>
      <c r="D50" t="s">
        <v>642</v>
      </c>
      <c r="E50" t="s">
        <v>441</v>
      </c>
    </row>
    <row r="51" spans="1:5" hidden="1" x14ac:dyDescent="0.25">
      <c r="A51" t="s">
        <v>2090</v>
      </c>
      <c r="B51" t="s">
        <v>456</v>
      </c>
      <c r="C51" t="s">
        <v>460</v>
      </c>
      <c r="D51" t="s">
        <v>740</v>
      </c>
      <c r="E51" t="s">
        <v>455</v>
      </c>
    </row>
    <row r="52" spans="1:5" hidden="1" x14ac:dyDescent="0.25">
      <c r="A52" t="s">
        <v>2091</v>
      </c>
      <c r="B52" t="s">
        <v>427</v>
      </c>
      <c r="C52" t="s">
        <v>586</v>
      </c>
      <c r="D52" t="s">
        <v>586</v>
      </c>
      <c r="E52" t="s">
        <v>436</v>
      </c>
    </row>
    <row r="53" spans="1:5" hidden="1" x14ac:dyDescent="0.25">
      <c r="A53" t="s">
        <v>2092</v>
      </c>
      <c r="B53" t="s">
        <v>11</v>
      </c>
      <c r="C53" t="s">
        <v>12</v>
      </c>
      <c r="D53" t="s">
        <v>12</v>
      </c>
      <c r="E53" t="s">
        <v>358</v>
      </c>
    </row>
    <row r="54" spans="1:5" hidden="1" x14ac:dyDescent="0.25">
      <c r="A54" t="s">
        <v>2093</v>
      </c>
      <c r="B54" t="s">
        <v>484</v>
      </c>
      <c r="C54" t="s">
        <v>670</v>
      </c>
      <c r="D54" t="s">
        <v>671</v>
      </c>
      <c r="E54" t="s">
        <v>351</v>
      </c>
    </row>
    <row r="55" spans="1:5" hidden="1" x14ac:dyDescent="0.25">
      <c r="A55" t="s">
        <v>2094</v>
      </c>
      <c r="B55" t="s">
        <v>456</v>
      </c>
      <c r="C55" t="s">
        <v>460</v>
      </c>
      <c r="D55" t="s">
        <v>740</v>
      </c>
      <c r="E55" t="s">
        <v>174</v>
      </c>
    </row>
    <row r="56" spans="1:5" hidden="1" x14ac:dyDescent="0.25">
      <c r="A56" t="s">
        <v>2095</v>
      </c>
      <c r="B56" t="s">
        <v>442</v>
      </c>
      <c r="C56" t="s">
        <v>443</v>
      </c>
      <c r="D56" t="s">
        <v>691</v>
      </c>
      <c r="E56" t="s">
        <v>358</v>
      </c>
    </row>
    <row r="57" spans="1:5" hidden="1" x14ac:dyDescent="0.25">
      <c r="A57" t="s">
        <v>2096</v>
      </c>
      <c r="B57" t="s">
        <v>442</v>
      </c>
      <c r="C57" t="s">
        <v>520</v>
      </c>
      <c r="D57" t="s">
        <v>806</v>
      </c>
      <c r="E57" t="s">
        <v>358</v>
      </c>
    </row>
    <row r="58" spans="1:5" hidden="1" x14ac:dyDescent="0.25">
      <c r="A58" t="s">
        <v>2097</v>
      </c>
      <c r="B58" t="s">
        <v>456</v>
      </c>
      <c r="C58" t="s">
        <v>506</v>
      </c>
      <c r="D58" t="s">
        <v>701</v>
      </c>
      <c r="E58" t="s">
        <v>358</v>
      </c>
    </row>
    <row r="59" spans="1:5" hidden="1" x14ac:dyDescent="0.25">
      <c r="A59" t="s">
        <v>2098</v>
      </c>
      <c r="B59" t="s">
        <v>456</v>
      </c>
      <c r="C59" t="s">
        <v>457</v>
      </c>
      <c r="D59" t="s">
        <v>697</v>
      </c>
      <c r="E59" t="s">
        <v>358</v>
      </c>
    </row>
    <row r="60" spans="1:5" hidden="1" x14ac:dyDescent="0.25">
      <c r="A60" t="s">
        <v>2099</v>
      </c>
      <c r="B60" t="s">
        <v>484</v>
      </c>
      <c r="C60" t="s">
        <v>485</v>
      </c>
      <c r="D60" t="s">
        <v>723</v>
      </c>
      <c r="E60" t="s">
        <v>358</v>
      </c>
    </row>
    <row r="61" spans="1:5" hidden="1" x14ac:dyDescent="0.25">
      <c r="A61" t="s">
        <v>2100</v>
      </c>
      <c r="B61" t="s">
        <v>429</v>
      </c>
      <c r="C61" t="s">
        <v>430</v>
      </c>
      <c r="D61" t="s">
        <v>801</v>
      </c>
      <c r="E61" t="s">
        <v>174</v>
      </c>
    </row>
    <row r="62" spans="1:5" hidden="1" x14ac:dyDescent="0.25">
      <c r="A62" t="s">
        <v>2101</v>
      </c>
      <c r="B62" t="s">
        <v>472</v>
      </c>
      <c r="C62" t="s">
        <v>473</v>
      </c>
      <c r="D62" t="s">
        <v>474</v>
      </c>
      <c r="E62" t="s">
        <v>358</v>
      </c>
    </row>
    <row r="63" spans="1:5" hidden="1" x14ac:dyDescent="0.25">
      <c r="A63" t="s">
        <v>2102</v>
      </c>
      <c r="B63" t="s">
        <v>442</v>
      </c>
      <c r="C63" t="s">
        <v>520</v>
      </c>
      <c r="D63" t="s">
        <v>535</v>
      </c>
      <c r="E63" t="s">
        <v>358</v>
      </c>
    </row>
    <row r="64" spans="1:5" x14ac:dyDescent="0.25">
      <c r="A64" t="s">
        <v>1940</v>
      </c>
      <c r="B64" t="s">
        <v>11</v>
      </c>
      <c r="C64" t="s">
        <v>12</v>
      </c>
      <c r="D64" t="s">
        <v>12</v>
      </c>
      <c r="E64" t="s">
        <v>10</v>
      </c>
    </row>
    <row r="65" spans="1:5" hidden="1" x14ac:dyDescent="0.25">
      <c r="A65" t="s">
        <v>2103</v>
      </c>
      <c r="B65" t="s">
        <v>456</v>
      </c>
      <c r="C65" t="s">
        <v>457</v>
      </c>
      <c r="D65" t="s">
        <v>697</v>
      </c>
      <c r="E65" t="s">
        <v>358</v>
      </c>
    </row>
    <row r="66" spans="1:5" x14ac:dyDescent="0.25">
      <c r="A66" t="s">
        <v>2104</v>
      </c>
      <c r="B66" t="s">
        <v>442</v>
      </c>
      <c r="C66" t="s">
        <v>443</v>
      </c>
      <c r="D66" t="s">
        <v>735</v>
      </c>
      <c r="E66" t="s">
        <v>10</v>
      </c>
    </row>
    <row r="67" spans="1:5" hidden="1" x14ac:dyDescent="0.25">
      <c r="A67" t="s">
        <v>2105</v>
      </c>
      <c r="B67" t="s">
        <v>456</v>
      </c>
      <c r="C67" t="s">
        <v>457</v>
      </c>
      <c r="D67" t="s">
        <v>593</v>
      </c>
      <c r="E67" t="s">
        <v>358</v>
      </c>
    </row>
    <row r="68" spans="1:5" x14ac:dyDescent="0.25">
      <c r="A68" t="s">
        <v>1224</v>
      </c>
      <c r="B68" t="s">
        <v>456</v>
      </c>
      <c r="C68" t="s">
        <v>457</v>
      </c>
      <c r="D68" t="s">
        <v>593</v>
      </c>
      <c r="E68" t="s">
        <v>10</v>
      </c>
    </row>
    <row r="69" spans="1:5" x14ac:dyDescent="0.25">
      <c r="A69" t="s">
        <v>2106</v>
      </c>
      <c r="B69" t="s">
        <v>561</v>
      </c>
      <c r="C69" t="s">
        <v>602</v>
      </c>
      <c r="D69" t="s">
        <v>603</v>
      </c>
      <c r="E69" t="s">
        <v>10</v>
      </c>
    </row>
    <row r="70" spans="1:5" hidden="1" x14ac:dyDescent="0.25">
      <c r="A70" t="s">
        <v>2107</v>
      </c>
      <c r="B70" t="s">
        <v>522</v>
      </c>
      <c r="C70" t="s">
        <v>653</v>
      </c>
      <c r="D70" t="s">
        <v>654</v>
      </c>
      <c r="E70" t="s">
        <v>358</v>
      </c>
    </row>
    <row r="71" spans="1:5" hidden="1" x14ac:dyDescent="0.25">
      <c r="A71" t="s">
        <v>2108</v>
      </c>
      <c r="B71" t="s">
        <v>442</v>
      </c>
      <c r="C71" t="s">
        <v>520</v>
      </c>
      <c r="D71" t="s">
        <v>535</v>
      </c>
      <c r="E71" t="s">
        <v>358</v>
      </c>
    </row>
    <row r="72" spans="1:5" hidden="1" x14ac:dyDescent="0.25">
      <c r="A72" t="s">
        <v>2109</v>
      </c>
      <c r="B72" t="s">
        <v>429</v>
      </c>
      <c r="C72" t="s">
        <v>430</v>
      </c>
      <c r="D72" t="s">
        <v>878</v>
      </c>
      <c r="E72" t="s">
        <v>351</v>
      </c>
    </row>
    <row r="73" spans="1:5" x14ac:dyDescent="0.25">
      <c r="A73" t="s">
        <v>2110</v>
      </c>
      <c r="B73" t="s">
        <v>11</v>
      </c>
      <c r="C73" t="s">
        <v>12</v>
      </c>
      <c r="D73" t="s">
        <v>12</v>
      </c>
      <c r="E73" t="s">
        <v>10</v>
      </c>
    </row>
    <row r="74" spans="1:5" hidden="1" x14ac:dyDescent="0.25">
      <c r="A74" t="s">
        <v>2111</v>
      </c>
      <c r="B74" t="s">
        <v>11</v>
      </c>
      <c r="C74" t="s">
        <v>453</v>
      </c>
      <c r="D74" t="s">
        <v>454</v>
      </c>
      <c r="E74" t="s">
        <v>362</v>
      </c>
    </row>
    <row r="75" spans="1:5" hidden="1" x14ac:dyDescent="0.25">
      <c r="A75" t="s">
        <v>2112</v>
      </c>
      <c r="B75" t="s">
        <v>472</v>
      </c>
      <c r="C75" t="s">
        <v>473</v>
      </c>
      <c r="D75" t="s">
        <v>474</v>
      </c>
      <c r="E75" t="s">
        <v>358</v>
      </c>
    </row>
    <row r="76" spans="1:5" hidden="1" x14ac:dyDescent="0.25">
      <c r="A76" t="s">
        <v>2113</v>
      </c>
      <c r="B76" t="s">
        <v>11</v>
      </c>
      <c r="C76" t="s">
        <v>12</v>
      </c>
      <c r="D76" t="s">
        <v>12</v>
      </c>
      <c r="E76" t="s">
        <v>351</v>
      </c>
    </row>
    <row r="77" spans="1:5" hidden="1" x14ac:dyDescent="0.25">
      <c r="A77" t="s">
        <v>2114</v>
      </c>
      <c r="B77" t="s">
        <v>11</v>
      </c>
      <c r="C77" t="s">
        <v>12</v>
      </c>
      <c r="D77" t="s">
        <v>12</v>
      </c>
      <c r="E77" t="s">
        <v>358</v>
      </c>
    </row>
    <row r="78" spans="1:5" hidden="1" x14ac:dyDescent="0.25">
      <c r="A78" t="s">
        <v>2115</v>
      </c>
      <c r="B78" t="s">
        <v>456</v>
      </c>
      <c r="C78" t="s">
        <v>492</v>
      </c>
      <c r="D78" t="s">
        <v>510</v>
      </c>
      <c r="E78" t="s">
        <v>174</v>
      </c>
    </row>
    <row r="79" spans="1:5" hidden="1" x14ac:dyDescent="0.25">
      <c r="A79" t="s">
        <v>2116</v>
      </c>
      <c r="B79" t="s">
        <v>442</v>
      </c>
      <c r="C79" t="s">
        <v>520</v>
      </c>
      <c r="D79" t="s">
        <v>535</v>
      </c>
      <c r="E79" t="s">
        <v>358</v>
      </c>
    </row>
    <row r="80" spans="1:5" hidden="1" x14ac:dyDescent="0.25">
      <c r="A80" t="s">
        <v>2117</v>
      </c>
      <c r="B80" t="s">
        <v>456</v>
      </c>
      <c r="C80" t="s">
        <v>460</v>
      </c>
      <c r="D80" t="s">
        <v>505</v>
      </c>
      <c r="E80" t="s">
        <v>362</v>
      </c>
    </row>
    <row r="81" spans="1:5" hidden="1" x14ac:dyDescent="0.25">
      <c r="A81" t="s">
        <v>2118</v>
      </c>
      <c r="B81" t="s">
        <v>11</v>
      </c>
      <c r="C81" t="s">
        <v>12</v>
      </c>
      <c r="D81" t="s">
        <v>12</v>
      </c>
      <c r="E81" t="s">
        <v>174</v>
      </c>
    </row>
    <row r="82" spans="1:5" hidden="1" x14ac:dyDescent="0.25">
      <c r="A82" t="s">
        <v>1767</v>
      </c>
      <c r="B82" t="s">
        <v>427</v>
      </c>
      <c r="C82" t="s">
        <v>571</v>
      </c>
      <c r="D82" t="s">
        <v>572</v>
      </c>
      <c r="E82" t="s">
        <v>358</v>
      </c>
    </row>
    <row r="83" spans="1:5" hidden="1" x14ac:dyDescent="0.25">
      <c r="A83" t="s">
        <v>1882</v>
      </c>
      <c r="B83" t="s">
        <v>561</v>
      </c>
      <c r="C83" t="s">
        <v>667</v>
      </c>
      <c r="D83" t="s">
        <v>813</v>
      </c>
      <c r="E83" t="s">
        <v>174</v>
      </c>
    </row>
    <row r="84" spans="1:5" hidden="1" x14ac:dyDescent="0.25">
      <c r="A84" t="s">
        <v>2119</v>
      </c>
      <c r="B84" t="s">
        <v>456</v>
      </c>
      <c r="C84" t="s">
        <v>492</v>
      </c>
      <c r="D84" t="s">
        <v>700</v>
      </c>
      <c r="E84" t="s">
        <v>174</v>
      </c>
    </row>
    <row r="85" spans="1:5" hidden="1" x14ac:dyDescent="0.25">
      <c r="A85" t="s">
        <v>2120</v>
      </c>
      <c r="B85" t="s">
        <v>11</v>
      </c>
      <c r="C85" t="s">
        <v>12</v>
      </c>
      <c r="D85" t="s">
        <v>12</v>
      </c>
      <c r="E85" t="s">
        <v>358</v>
      </c>
    </row>
    <row r="86" spans="1:5" hidden="1" x14ac:dyDescent="0.25">
      <c r="A86" t="s">
        <v>2121</v>
      </c>
      <c r="B86" t="s">
        <v>11</v>
      </c>
      <c r="C86" t="s">
        <v>12</v>
      </c>
      <c r="D86" t="s">
        <v>12</v>
      </c>
      <c r="E86" t="s">
        <v>351</v>
      </c>
    </row>
    <row r="87" spans="1:5" hidden="1" x14ac:dyDescent="0.25">
      <c r="A87" t="s">
        <v>2122</v>
      </c>
      <c r="B87" t="s">
        <v>442</v>
      </c>
      <c r="C87" t="s">
        <v>520</v>
      </c>
      <c r="D87" t="s">
        <v>535</v>
      </c>
      <c r="E87" t="s">
        <v>358</v>
      </c>
    </row>
    <row r="88" spans="1:5" hidden="1" x14ac:dyDescent="0.25">
      <c r="A88" t="s">
        <v>2123</v>
      </c>
      <c r="B88" t="s">
        <v>561</v>
      </c>
      <c r="C88" t="s">
        <v>602</v>
      </c>
      <c r="D88" t="s">
        <v>748</v>
      </c>
      <c r="E88" t="s">
        <v>436</v>
      </c>
    </row>
    <row r="89" spans="1:5" hidden="1" x14ac:dyDescent="0.25">
      <c r="A89" t="s">
        <v>2124</v>
      </c>
      <c r="B89" t="s">
        <v>427</v>
      </c>
      <c r="C89" t="s">
        <v>553</v>
      </c>
      <c r="D89" t="s">
        <v>554</v>
      </c>
      <c r="E89" t="s">
        <v>455</v>
      </c>
    </row>
    <row r="90" spans="1:5" hidden="1" x14ac:dyDescent="0.25">
      <c r="A90" t="s">
        <v>2125</v>
      </c>
      <c r="B90" t="s">
        <v>11</v>
      </c>
      <c r="C90" t="s">
        <v>12</v>
      </c>
      <c r="D90" t="s">
        <v>12</v>
      </c>
      <c r="E90" t="s">
        <v>174</v>
      </c>
    </row>
    <row r="91" spans="1:5" hidden="1" x14ac:dyDescent="0.25">
      <c r="A91" t="s">
        <v>2126</v>
      </c>
      <c r="B91" t="s">
        <v>551</v>
      </c>
      <c r="C91" t="s">
        <v>755</v>
      </c>
      <c r="D91" t="s">
        <v>883</v>
      </c>
      <c r="E91" t="s">
        <v>358</v>
      </c>
    </row>
    <row r="92" spans="1:5" x14ac:dyDescent="0.25">
      <c r="A92" t="s">
        <v>2127</v>
      </c>
      <c r="B92" t="s">
        <v>561</v>
      </c>
      <c r="C92" t="s">
        <v>672</v>
      </c>
      <c r="D92" t="s">
        <v>896</v>
      </c>
      <c r="E92" t="s">
        <v>10</v>
      </c>
    </row>
    <row r="93" spans="1:5" hidden="1" x14ac:dyDescent="0.25">
      <c r="A93" t="s">
        <v>2128</v>
      </c>
      <c r="B93" t="s">
        <v>525</v>
      </c>
      <c r="C93" t="s">
        <v>536</v>
      </c>
      <c r="D93" t="s">
        <v>537</v>
      </c>
      <c r="E93" t="s">
        <v>351</v>
      </c>
    </row>
    <row r="94" spans="1:5" hidden="1" x14ac:dyDescent="0.25">
      <c r="A94" t="s">
        <v>2129</v>
      </c>
      <c r="B94" t="s">
        <v>525</v>
      </c>
      <c r="C94" t="s">
        <v>536</v>
      </c>
      <c r="D94" t="s">
        <v>537</v>
      </c>
      <c r="E94" t="s">
        <v>351</v>
      </c>
    </row>
    <row r="95" spans="1:5" x14ac:dyDescent="0.25">
      <c r="A95" t="s">
        <v>2130</v>
      </c>
      <c r="B95" t="s">
        <v>11</v>
      </c>
      <c r="C95" t="s">
        <v>12</v>
      </c>
      <c r="D95" t="s">
        <v>12</v>
      </c>
      <c r="E95" t="s">
        <v>10</v>
      </c>
    </row>
    <row r="96" spans="1:5" hidden="1" x14ac:dyDescent="0.25">
      <c r="A96" t="s">
        <v>2131</v>
      </c>
      <c r="B96" t="s">
        <v>11</v>
      </c>
      <c r="C96" t="s">
        <v>12</v>
      </c>
      <c r="D96" t="s">
        <v>12</v>
      </c>
      <c r="E96" t="s">
        <v>362</v>
      </c>
    </row>
    <row r="97" spans="1:5" hidden="1" x14ac:dyDescent="0.25">
      <c r="A97" t="s">
        <v>2132</v>
      </c>
      <c r="B97" t="s">
        <v>11</v>
      </c>
      <c r="C97" t="s">
        <v>12</v>
      </c>
      <c r="D97" t="s">
        <v>12</v>
      </c>
      <c r="E97" t="s">
        <v>358</v>
      </c>
    </row>
    <row r="98" spans="1:5" hidden="1" x14ac:dyDescent="0.25">
      <c r="A98" t="s">
        <v>2133</v>
      </c>
      <c r="B98" t="s">
        <v>437</v>
      </c>
      <c r="C98" t="s">
        <v>606</v>
      </c>
      <c r="D98" t="s">
        <v>690</v>
      </c>
      <c r="E98" t="s">
        <v>351</v>
      </c>
    </row>
    <row r="99" spans="1:5" hidden="1" x14ac:dyDescent="0.25">
      <c r="A99" t="s">
        <v>1301</v>
      </c>
      <c r="B99" t="s">
        <v>429</v>
      </c>
      <c r="C99" t="s">
        <v>565</v>
      </c>
      <c r="D99" t="s">
        <v>566</v>
      </c>
      <c r="E99" t="s">
        <v>174</v>
      </c>
    </row>
    <row r="100" spans="1:5" hidden="1" x14ac:dyDescent="0.25">
      <c r="A100" t="s">
        <v>2134</v>
      </c>
      <c r="B100" t="s">
        <v>11</v>
      </c>
      <c r="C100" t="s">
        <v>12</v>
      </c>
      <c r="D100" t="s">
        <v>12</v>
      </c>
      <c r="E100" t="s">
        <v>358</v>
      </c>
    </row>
    <row r="101" spans="1:5" hidden="1" x14ac:dyDescent="0.25">
      <c r="A101" t="s">
        <v>2135</v>
      </c>
      <c r="B101" t="s">
        <v>456</v>
      </c>
      <c r="C101" t="s">
        <v>457</v>
      </c>
      <c r="D101" t="s">
        <v>697</v>
      </c>
      <c r="E101" t="s">
        <v>358</v>
      </c>
    </row>
    <row r="102" spans="1:5" hidden="1" x14ac:dyDescent="0.25">
      <c r="A102" t="s">
        <v>2136</v>
      </c>
      <c r="B102" t="s">
        <v>11</v>
      </c>
      <c r="C102" t="s">
        <v>12</v>
      </c>
      <c r="D102" t="s">
        <v>12</v>
      </c>
      <c r="E102">
        <v>0</v>
      </c>
    </row>
    <row r="103" spans="1:5" hidden="1" x14ac:dyDescent="0.25">
      <c r="A103" t="s">
        <v>2137</v>
      </c>
      <c r="B103" t="s">
        <v>11</v>
      </c>
      <c r="C103" t="s">
        <v>12</v>
      </c>
      <c r="D103" t="s">
        <v>12</v>
      </c>
      <c r="E103" t="s">
        <v>435</v>
      </c>
    </row>
  </sheetData>
  <autoFilter ref="A3:E103" xr:uid="{875E0556-73CC-4EE0-A7F1-7ED31C0EAE06}">
    <filterColumn colId="4">
      <filters>
        <filter val="mitochondrion"/>
      </filters>
    </filterColumn>
  </autoFilter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73874-E7D9-44C6-94E1-5AC4664DD857}">
  <sheetPr filterMode="1"/>
  <dimension ref="A1:E103"/>
  <sheetViews>
    <sheetView workbookViewId="0">
      <selection activeCell="A3" sqref="A3:XFD3"/>
    </sheetView>
  </sheetViews>
  <sheetFormatPr baseColWidth="10" defaultRowHeight="15" x14ac:dyDescent="0.25"/>
  <sheetData>
    <row r="1" spans="1:5" x14ac:dyDescent="0.25">
      <c r="A1" t="s">
        <v>1205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x14ac:dyDescent="0.25">
      <c r="A4" t="s">
        <v>1955</v>
      </c>
      <c r="B4" t="s">
        <v>11</v>
      </c>
      <c r="C4" t="s">
        <v>12</v>
      </c>
      <c r="D4" t="s">
        <v>12</v>
      </c>
      <c r="E4" t="s">
        <v>10</v>
      </c>
    </row>
    <row r="5" spans="1:5" x14ac:dyDescent="0.25">
      <c r="A5" t="s">
        <v>1957</v>
      </c>
      <c r="B5" t="s">
        <v>11</v>
      </c>
      <c r="C5" t="s">
        <v>12</v>
      </c>
      <c r="D5" t="s">
        <v>12</v>
      </c>
      <c r="E5" t="s">
        <v>10</v>
      </c>
    </row>
    <row r="6" spans="1:5" x14ac:dyDescent="0.25">
      <c r="A6" t="s">
        <v>1966</v>
      </c>
      <c r="B6" t="s">
        <v>11</v>
      </c>
      <c r="C6" t="s">
        <v>12</v>
      </c>
      <c r="D6" t="s">
        <v>12</v>
      </c>
      <c r="E6" t="s">
        <v>10</v>
      </c>
    </row>
    <row r="7" spans="1:5" x14ac:dyDescent="0.25">
      <c r="A7" t="s">
        <v>1968</v>
      </c>
      <c r="B7" t="s">
        <v>11</v>
      </c>
      <c r="C7" t="s">
        <v>12</v>
      </c>
      <c r="D7" t="s">
        <v>12</v>
      </c>
      <c r="E7" t="s">
        <v>10</v>
      </c>
    </row>
    <row r="8" spans="1:5" hidden="1" x14ac:dyDescent="0.25">
      <c r="A8" t="s">
        <v>1959</v>
      </c>
      <c r="B8" t="s">
        <v>427</v>
      </c>
      <c r="C8" t="s">
        <v>515</v>
      </c>
      <c r="D8" t="s">
        <v>677</v>
      </c>
      <c r="E8" t="s">
        <v>358</v>
      </c>
    </row>
    <row r="9" spans="1:5" x14ac:dyDescent="0.25">
      <c r="A9" t="s">
        <v>1969</v>
      </c>
      <c r="B9" t="s">
        <v>11</v>
      </c>
      <c r="C9" t="s">
        <v>12</v>
      </c>
      <c r="D9" t="s">
        <v>12</v>
      </c>
      <c r="E9" t="s">
        <v>10</v>
      </c>
    </row>
    <row r="10" spans="1:5" x14ac:dyDescent="0.25">
      <c r="A10" t="s">
        <v>1970</v>
      </c>
      <c r="B10" t="s">
        <v>11</v>
      </c>
      <c r="C10" t="s">
        <v>12</v>
      </c>
      <c r="D10" t="s">
        <v>12</v>
      </c>
      <c r="E10" t="s">
        <v>10</v>
      </c>
    </row>
    <row r="11" spans="1:5" hidden="1" x14ac:dyDescent="0.25">
      <c r="A11" t="s">
        <v>1962</v>
      </c>
      <c r="B11" t="s">
        <v>11</v>
      </c>
      <c r="C11" t="s">
        <v>12</v>
      </c>
      <c r="D11" t="s">
        <v>12</v>
      </c>
      <c r="E11" t="s">
        <v>351</v>
      </c>
    </row>
    <row r="12" spans="1:5" x14ac:dyDescent="0.25">
      <c r="A12" t="s">
        <v>1975</v>
      </c>
      <c r="B12" t="s">
        <v>11</v>
      </c>
      <c r="C12" t="s">
        <v>12</v>
      </c>
      <c r="D12" t="s">
        <v>12</v>
      </c>
      <c r="E12" t="s">
        <v>10</v>
      </c>
    </row>
    <row r="13" spans="1:5" x14ac:dyDescent="0.25">
      <c r="A13" t="s">
        <v>1979</v>
      </c>
      <c r="B13" t="s">
        <v>11</v>
      </c>
      <c r="C13" t="s">
        <v>12</v>
      </c>
      <c r="D13" t="s">
        <v>12</v>
      </c>
      <c r="E13" t="s">
        <v>10</v>
      </c>
    </row>
    <row r="14" spans="1:5" hidden="1" x14ac:dyDescent="0.25">
      <c r="A14" t="s">
        <v>1965</v>
      </c>
      <c r="B14" t="s">
        <v>456</v>
      </c>
      <c r="C14" t="s">
        <v>506</v>
      </c>
      <c r="D14" t="s">
        <v>534</v>
      </c>
      <c r="E14" t="s">
        <v>351</v>
      </c>
    </row>
    <row r="15" spans="1:5" x14ac:dyDescent="0.25">
      <c r="A15" t="s">
        <v>1980</v>
      </c>
      <c r="B15" t="s">
        <v>11</v>
      </c>
      <c r="C15" t="s">
        <v>12</v>
      </c>
      <c r="D15" t="s">
        <v>12</v>
      </c>
      <c r="E15" t="s">
        <v>10</v>
      </c>
    </row>
    <row r="16" spans="1:5" x14ac:dyDescent="0.25">
      <c r="A16" t="s">
        <v>1986</v>
      </c>
      <c r="B16" t="s">
        <v>11</v>
      </c>
      <c r="C16" t="s">
        <v>12</v>
      </c>
      <c r="D16" t="s">
        <v>12</v>
      </c>
      <c r="E16" t="s">
        <v>10</v>
      </c>
    </row>
    <row r="17" spans="1:5" x14ac:dyDescent="0.25">
      <c r="A17" t="s">
        <v>1987</v>
      </c>
      <c r="B17" t="s">
        <v>11</v>
      </c>
      <c r="C17" t="s">
        <v>12</v>
      </c>
      <c r="D17" t="s">
        <v>12</v>
      </c>
      <c r="E17" t="s">
        <v>10</v>
      </c>
    </row>
    <row r="18" spans="1:5" x14ac:dyDescent="0.25">
      <c r="A18" t="s">
        <v>1991</v>
      </c>
      <c r="B18" t="s">
        <v>11</v>
      </c>
      <c r="C18" t="s">
        <v>12</v>
      </c>
      <c r="D18" t="s">
        <v>12</v>
      </c>
      <c r="E18" t="s">
        <v>10</v>
      </c>
    </row>
    <row r="19" spans="1:5" x14ac:dyDescent="0.25">
      <c r="A19" t="s">
        <v>1995</v>
      </c>
      <c r="B19" t="s">
        <v>11</v>
      </c>
      <c r="C19" t="s">
        <v>12</v>
      </c>
      <c r="D19" t="s">
        <v>12</v>
      </c>
      <c r="E19" t="s">
        <v>10</v>
      </c>
    </row>
    <row r="20" spans="1:5" hidden="1" x14ac:dyDescent="0.25">
      <c r="A20" t="s">
        <v>1971</v>
      </c>
      <c r="B20" t="s">
        <v>442</v>
      </c>
      <c r="C20" t="s">
        <v>443</v>
      </c>
      <c r="D20" t="s">
        <v>494</v>
      </c>
      <c r="E20" t="s">
        <v>351</v>
      </c>
    </row>
    <row r="21" spans="1:5" x14ac:dyDescent="0.25">
      <c r="A21" t="s">
        <v>1996</v>
      </c>
      <c r="B21" t="s">
        <v>11</v>
      </c>
      <c r="C21" t="s">
        <v>12</v>
      </c>
      <c r="D21" t="s">
        <v>12</v>
      </c>
      <c r="E21" t="s">
        <v>10</v>
      </c>
    </row>
    <row r="22" spans="1:5" x14ac:dyDescent="0.25">
      <c r="A22" t="s">
        <v>1998</v>
      </c>
      <c r="B22" t="s">
        <v>11</v>
      </c>
      <c r="C22" t="s">
        <v>12</v>
      </c>
      <c r="D22" t="s">
        <v>12</v>
      </c>
      <c r="E22" t="s">
        <v>10</v>
      </c>
    </row>
    <row r="23" spans="1:5" hidden="1" x14ac:dyDescent="0.25">
      <c r="A23" t="s">
        <v>1974</v>
      </c>
      <c r="B23" t="s">
        <v>442</v>
      </c>
      <c r="C23" t="s">
        <v>520</v>
      </c>
      <c r="D23" t="s">
        <v>806</v>
      </c>
      <c r="E23" t="s">
        <v>358</v>
      </c>
    </row>
    <row r="24" spans="1:5" x14ac:dyDescent="0.25">
      <c r="A24" t="s">
        <v>1586</v>
      </c>
      <c r="B24" t="s">
        <v>11</v>
      </c>
      <c r="C24" t="s">
        <v>12</v>
      </c>
      <c r="D24" t="s">
        <v>12</v>
      </c>
      <c r="E24" t="s">
        <v>10</v>
      </c>
    </row>
    <row r="25" spans="1:5" hidden="1" x14ac:dyDescent="0.25">
      <c r="A25" t="s">
        <v>1976</v>
      </c>
      <c r="B25" t="s">
        <v>11</v>
      </c>
      <c r="C25" t="s">
        <v>12</v>
      </c>
      <c r="D25" t="s">
        <v>12</v>
      </c>
      <c r="E25" t="s">
        <v>351</v>
      </c>
    </row>
    <row r="26" spans="1:5" hidden="1" x14ac:dyDescent="0.25">
      <c r="A26" t="s">
        <v>1977</v>
      </c>
      <c r="B26" t="s">
        <v>449</v>
      </c>
      <c r="C26" t="s">
        <v>680</v>
      </c>
      <c r="D26" t="s">
        <v>681</v>
      </c>
      <c r="E26" t="s">
        <v>351</v>
      </c>
    </row>
    <row r="27" spans="1:5" x14ac:dyDescent="0.25">
      <c r="A27" t="s">
        <v>2009</v>
      </c>
      <c r="B27" t="s">
        <v>11</v>
      </c>
      <c r="C27" t="s">
        <v>12</v>
      </c>
      <c r="D27" t="s">
        <v>12</v>
      </c>
      <c r="E27" t="s">
        <v>10</v>
      </c>
    </row>
    <row r="28" spans="1:5" x14ac:dyDescent="0.25">
      <c r="A28" t="s">
        <v>2014</v>
      </c>
      <c r="B28" t="s">
        <v>11</v>
      </c>
      <c r="C28" t="s">
        <v>12</v>
      </c>
      <c r="D28" t="s">
        <v>12</v>
      </c>
      <c r="E28" t="s">
        <v>10</v>
      </c>
    </row>
    <row r="29" spans="1:5" x14ac:dyDescent="0.25">
      <c r="A29" t="s">
        <v>2019</v>
      </c>
      <c r="B29" t="s">
        <v>11</v>
      </c>
      <c r="C29" t="s">
        <v>12</v>
      </c>
      <c r="D29" t="s">
        <v>12</v>
      </c>
      <c r="E29" t="s">
        <v>10</v>
      </c>
    </row>
    <row r="30" spans="1:5" hidden="1" x14ac:dyDescent="0.25">
      <c r="A30" t="s">
        <v>1981</v>
      </c>
      <c r="B30" t="s">
        <v>472</v>
      </c>
      <c r="C30" t="s">
        <v>473</v>
      </c>
      <c r="D30" t="s">
        <v>678</v>
      </c>
      <c r="E30" t="s">
        <v>358</v>
      </c>
    </row>
    <row r="31" spans="1:5" x14ac:dyDescent="0.25">
      <c r="A31" t="s">
        <v>2025</v>
      </c>
      <c r="B31" t="s">
        <v>11</v>
      </c>
      <c r="C31" t="s">
        <v>12</v>
      </c>
      <c r="D31" t="s">
        <v>12</v>
      </c>
      <c r="E31" t="s">
        <v>10</v>
      </c>
    </row>
    <row r="32" spans="1:5" x14ac:dyDescent="0.25">
      <c r="A32" t="s">
        <v>2030</v>
      </c>
      <c r="B32" t="s">
        <v>11</v>
      </c>
      <c r="C32" t="s">
        <v>12</v>
      </c>
      <c r="D32" t="s">
        <v>12</v>
      </c>
      <c r="E32" t="s">
        <v>10</v>
      </c>
    </row>
    <row r="33" spans="1:5" x14ac:dyDescent="0.25">
      <c r="A33" t="s">
        <v>2039</v>
      </c>
      <c r="B33" t="s">
        <v>11</v>
      </c>
      <c r="C33" t="s">
        <v>12</v>
      </c>
      <c r="D33" t="s">
        <v>12</v>
      </c>
      <c r="E33" t="s">
        <v>10</v>
      </c>
    </row>
    <row r="34" spans="1:5" x14ac:dyDescent="0.25">
      <c r="A34" t="s">
        <v>2041</v>
      </c>
      <c r="B34" t="s">
        <v>11</v>
      </c>
      <c r="C34" t="s">
        <v>12</v>
      </c>
      <c r="D34" t="s">
        <v>12</v>
      </c>
      <c r="E34" t="s">
        <v>668</v>
      </c>
    </row>
    <row r="35" spans="1:5" x14ac:dyDescent="0.25">
      <c r="A35" t="s">
        <v>2008</v>
      </c>
      <c r="B35" t="s">
        <v>456</v>
      </c>
      <c r="C35" t="s">
        <v>460</v>
      </c>
      <c r="D35" t="s">
        <v>505</v>
      </c>
      <c r="E35" t="s">
        <v>10</v>
      </c>
    </row>
    <row r="36" spans="1:5" x14ac:dyDescent="0.25">
      <c r="A36" t="s">
        <v>2020</v>
      </c>
      <c r="B36" t="s">
        <v>456</v>
      </c>
      <c r="C36" t="s">
        <v>492</v>
      </c>
      <c r="D36" t="s">
        <v>510</v>
      </c>
      <c r="E36" t="s">
        <v>10</v>
      </c>
    </row>
    <row r="37" spans="1:5" x14ac:dyDescent="0.25">
      <c r="A37" t="s">
        <v>1920</v>
      </c>
      <c r="B37" t="s">
        <v>456</v>
      </c>
      <c r="C37" t="s">
        <v>492</v>
      </c>
      <c r="D37" t="s">
        <v>493</v>
      </c>
      <c r="E37" t="s">
        <v>10</v>
      </c>
    </row>
    <row r="38" spans="1:5" hidden="1" x14ac:dyDescent="0.25">
      <c r="A38" t="s">
        <v>1989</v>
      </c>
      <c r="B38" t="s">
        <v>456</v>
      </c>
      <c r="C38" t="s">
        <v>457</v>
      </c>
      <c r="D38" t="s">
        <v>697</v>
      </c>
      <c r="E38" t="s">
        <v>358</v>
      </c>
    </row>
    <row r="39" spans="1:5" hidden="1" x14ac:dyDescent="0.25">
      <c r="A39" t="s">
        <v>1990</v>
      </c>
      <c r="B39" t="s">
        <v>11</v>
      </c>
      <c r="C39" t="s">
        <v>12</v>
      </c>
      <c r="D39" t="s">
        <v>12</v>
      </c>
      <c r="E39" t="s">
        <v>174</v>
      </c>
    </row>
    <row r="40" spans="1:5" x14ac:dyDescent="0.25">
      <c r="A40" t="s">
        <v>1606</v>
      </c>
      <c r="B40" t="s">
        <v>456</v>
      </c>
      <c r="C40" t="s">
        <v>460</v>
      </c>
      <c r="D40" t="s">
        <v>685</v>
      </c>
      <c r="E40" t="s">
        <v>10</v>
      </c>
    </row>
    <row r="41" spans="1:5" hidden="1" x14ac:dyDescent="0.25">
      <c r="A41" t="s">
        <v>1992</v>
      </c>
      <c r="B41" t="s">
        <v>456</v>
      </c>
      <c r="C41" t="s">
        <v>492</v>
      </c>
      <c r="D41" t="s">
        <v>510</v>
      </c>
      <c r="E41" t="s">
        <v>351</v>
      </c>
    </row>
    <row r="42" spans="1:5" x14ac:dyDescent="0.25">
      <c r="A42" t="s">
        <v>1577</v>
      </c>
      <c r="B42" t="s">
        <v>456</v>
      </c>
      <c r="C42" t="s">
        <v>457</v>
      </c>
      <c r="D42" t="s">
        <v>593</v>
      </c>
      <c r="E42" t="s">
        <v>10</v>
      </c>
    </row>
    <row r="43" spans="1:5" hidden="1" x14ac:dyDescent="0.25">
      <c r="A43" t="s">
        <v>1994</v>
      </c>
      <c r="B43" t="s">
        <v>472</v>
      </c>
      <c r="C43" t="s">
        <v>519</v>
      </c>
      <c r="D43" t="s">
        <v>516</v>
      </c>
      <c r="E43" t="s">
        <v>351</v>
      </c>
    </row>
    <row r="44" spans="1:5" x14ac:dyDescent="0.25">
      <c r="A44" t="s">
        <v>1956</v>
      </c>
      <c r="B44" t="s">
        <v>442</v>
      </c>
      <c r="C44" t="s">
        <v>443</v>
      </c>
      <c r="D44" t="s">
        <v>735</v>
      </c>
      <c r="E44" t="s">
        <v>10</v>
      </c>
    </row>
    <row r="45" spans="1:5" x14ac:dyDescent="0.25">
      <c r="A45" t="s">
        <v>1958</v>
      </c>
      <c r="B45" t="s">
        <v>442</v>
      </c>
      <c r="C45" t="s">
        <v>443</v>
      </c>
      <c r="D45" t="s">
        <v>735</v>
      </c>
      <c r="E45" t="s">
        <v>10</v>
      </c>
    </row>
    <row r="46" spans="1:5" x14ac:dyDescent="0.25">
      <c r="A46" t="s">
        <v>1960</v>
      </c>
      <c r="B46" t="s">
        <v>442</v>
      </c>
      <c r="C46" t="s">
        <v>443</v>
      </c>
      <c r="D46" t="s">
        <v>494</v>
      </c>
      <c r="E46" t="s">
        <v>10</v>
      </c>
    </row>
    <row r="47" spans="1:5" x14ac:dyDescent="0.25">
      <c r="A47" t="s">
        <v>1961</v>
      </c>
      <c r="B47" t="s">
        <v>442</v>
      </c>
      <c r="C47" t="s">
        <v>443</v>
      </c>
      <c r="D47" t="s">
        <v>735</v>
      </c>
      <c r="E47" t="s">
        <v>10</v>
      </c>
    </row>
    <row r="48" spans="1:5" hidden="1" x14ac:dyDescent="0.25">
      <c r="A48" t="s">
        <v>1999</v>
      </c>
      <c r="B48" t="s">
        <v>442</v>
      </c>
      <c r="C48" t="s">
        <v>443</v>
      </c>
      <c r="D48" t="s">
        <v>494</v>
      </c>
      <c r="E48" t="s">
        <v>351</v>
      </c>
    </row>
    <row r="49" spans="1:5" x14ac:dyDescent="0.25">
      <c r="A49" t="s">
        <v>1963</v>
      </c>
      <c r="B49" t="s">
        <v>442</v>
      </c>
      <c r="C49" t="s">
        <v>619</v>
      </c>
      <c r="D49" t="s">
        <v>619</v>
      </c>
      <c r="E49" t="s">
        <v>10</v>
      </c>
    </row>
    <row r="50" spans="1:5" x14ac:dyDescent="0.25">
      <c r="A50" t="s">
        <v>1964</v>
      </c>
      <c r="B50" t="s">
        <v>442</v>
      </c>
      <c r="C50" t="s">
        <v>619</v>
      </c>
      <c r="D50" t="s">
        <v>619</v>
      </c>
      <c r="E50" t="s">
        <v>10</v>
      </c>
    </row>
    <row r="51" spans="1:5" x14ac:dyDescent="0.25">
      <c r="A51" t="s">
        <v>1967</v>
      </c>
      <c r="B51" t="s">
        <v>442</v>
      </c>
      <c r="C51" t="s">
        <v>443</v>
      </c>
      <c r="D51" t="s">
        <v>735</v>
      </c>
      <c r="E51" t="s">
        <v>10</v>
      </c>
    </row>
    <row r="52" spans="1:5" x14ac:dyDescent="0.25">
      <c r="A52" t="s">
        <v>1972</v>
      </c>
      <c r="B52" t="s">
        <v>442</v>
      </c>
      <c r="C52" t="s">
        <v>443</v>
      </c>
      <c r="D52" t="s">
        <v>735</v>
      </c>
      <c r="E52" t="s">
        <v>10</v>
      </c>
    </row>
    <row r="53" spans="1:5" x14ac:dyDescent="0.25">
      <c r="A53" t="s">
        <v>1973</v>
      </c>
      <c r="B53" t="s">
        <v>442</v>
      </c>
      <c r="C53" t="s">
        <v>443</v>
      </c>
      <c r="D53" t="s">
        <v>735</v>
      </c>
      <c r="E53" t="s">
        <v>10</v>
      </c>
    </row>
    <row r="54" spans="1:5" hidden="1" x14ac:dyDescent="0.25">
      <c r="A54" t="s">
        <v>2005</v>
      </c>
      <c r="B54" t="s">
        <v>442</v>
      </c>
      <c r="C54" t="s">
        <v>443</v>
      </c>
      <c r="D54" t="s">
        <v>735</v>
      </c>
      <c r="E54" t="s">
        <v>436</v>
      </c>
    </row>
    <row r="55" spans="1:5" x14ac:dyDescent="0.25">
      <c r="A55" t="s">
        <v>1978</v>
      </c>
      <c r="B55" t="s">
        <v>442</v>
      </c>
      <c r="C55" t="s">
        <v>443</v>
      </c>
      <c r="D55" t="s">
        <v>735</v>
      </c>
      <c r="E55" t="s">
        <v>10</v>
      </c>
    </row>
    <row r="56" spans="1:5" x14ac:dyDescent="0.25">
      <c r="A56" t="s">
        <v>1982</v>
      </c>
      <c r="B56" t="s">
        <v>442</v>
      </c>
      <c r="C56" t="s">
        <v>443</v>
      </c>
      <c r="D56" t="s">
        <v>735</v>
      </c>
      <c r="E56" t="s">
        <v>10</v>
      </c>
    </row>
    <row r="57" spans="1:5" x14ac:dyDescent="0.25">
      <c r="A57" t="s">
        <v>1983</v>
      </c>
      <c r="B57" t="s">
        <v>442</v>
      </c>
      <c r="C57" t="s">
        <v>443</v>
      </c>
      <c r="D57" t="s">
        <v>735</v>
      </c>
      <c r="E57" t="s">
        <v>10</v>
      </c>
    </row>
    <row r="58" spans="1:5" x14ac:dyDescent="0.25">
      <c r="A58" t="s">
        <v>1984</v>
      </c>
      <c r="B58" t="s">
        <v>442</v>
      </c>
      <c r="C58" t="s">
        <v>619</v>
      </c>
      <c r="D58" t="s">
        <v>619</v>
      </c>
      <c r="E58" t="s">
        <v>10</v>
      </c>
    </row>
    <row r="59" spans="1:5" x14ac:dyDescent="0.25">
      <c r="A59" t="s">
        <v>1985</v>
      </c>
      <c r="B59" t="s">
        <v>442</v>
      </c>
      <c r="C59" t="s">
        <v>443</v>
      </c>
      <c r="D59" t="s">
        <v>735</v>
      </c>
      <c r="E59" t="s">
        <v>10</v>
      </c>
    </row>
    <row r="60" spans="1:5" x14ac:dyDescent="0.25">
      <c r="A60" t="s">
        <v>1988</v>
      </c>
      <c r="B60" t="s">
        <v>442</v>
      </c>
      <c r="C60" t="s">
        <v>443</v>
      </c>
      <c r="D60" t="s">
        <v>735</v>
      </c>
      <c r="E60" t="s">
        <v>10</v>
      </c>
    </row>
    <row r="61" spans="1:5" x14ac:dyDescent="0.25">
      <c r="A61" t="s">
        <v>1993</v>
      </c>
      <c r="B61" t="s">
        <v>442</v>
      </c>
      <c r="C61" t="s">
        <v>443</v>
      </c>
      <c r="D61" t="s">
        <v>735</v>
      </c>
      <c r="E61" t="s">
        <v>10</v>
      </c>
    </row>
    <row r="62" spans="1:5" x14ac:dyDescent="0.25">
      <c r="A62" t="s">
        <v>1997</v>
      </c>
      <c r="B62" t="s">
        <v>442</v>
      </c>
      <c r="C62" t="s">
        <v>443</v>
      </c>
      <c r="D62" t="s">
        <v>735</v>
      </c>
      <c r="E62" t="s">
        <v>10</v>
      </c>
    </row>
    <row r="63" spans="1:5" x14ac:dyDescent="0.25">
      <c r="A63" t="s">
        <v>2000</v>
      </c>
      <c r="B63" t="s">
        <v>442</v>
      </c>
      <c r="C63" t="s">
        <v>443</v>
      </c>
      <c r="D63" t="s">
        <v>735</v>
      </c>
      <c r="E63" t="s">
        <v>10</v>
      </c>
    </row>
    <row r="64" spans="1:5" x14ac:dyDescent="0.25">
      <c r="A64" t="s">
        <v>2001</v>
      </c>
      <c r="B64" t="s">
        <v>442</v>
      </c>
      <c r="C64" t="s">
        <v>619</v>
      </c>
      <c r="D64" t="s">
        <v>619</v>
      </c>
      <c r="E64" t="s">
        <v>10</v>
      </c>
    </row>
    <row r="65" spans="1:5" x14ac:dyDescent="0.25">
      <c r="A65" t="s">
        <v>2002</v>
      </c>
      <c r="B65" t="s">
        <v>442</v>
      </c>
      <c r="C65" t="s">
        <v>443</v>
      </c>
      <c r="D65" t="s">
        <v>735</v>
      </c>
      <c r="E65" t="s">
        <v>10</v>
      </c>
    </row>
    <row r="66" spans="1:5" x14ac:dyDescent="0.25">
      <c r="A66" t="s">
        <v>2003</v>
      </c>
      <c r="B66" t="s">
        <v>442</v>
      </c>
      <c r="C66" t="s">
        <v>443</v>
      </c>
      <c r="D66" t="s">
        <v>494</v>
      </c>
      <c r="E66" t="s">
        <v>10</v>
      </c>
    </row>
    <row r="67" spans="1:5" x14ac:dyDescent="0.25">
      <c r="A67" t="s">
        <v>2004</v>
      </c>
      <c r="B67" t="s">
        <v>442</v>
      </c>
      <c r="C67" t="s">
        <v>443</v>
      </c>
      <c r="D67" t="s">
        <v>735</v>
      </c>
      <c r="E67" t="s">
        <v>10</v>
      </c>
    </row>
    <row r="68" spans="1:5" x14ac:dyDescent="0.25">
      <c r="A68" t="s">
        <v>2007</v>
      </c>
      <c r="B68" t="s">
        <v>442</v>
      </c>
      <c r="C68" t="s">
        <v>443</v>
      </c>
      <c r="D68" t="s">
        <v>735</v>
      </c>
      <c r="E68" t="s">
        <v>10</v>
      </c>
    </row>
    <row r="69" spans="1:5" x14ac:dyDescent="0.25">
      <c r="A69" t="s">
        <v>2010</v>
      </c>
      <c r="B69" t="s">
        <v>442</v>
      </c>
      <c r="C69" t="s">
        <v>443</v>
      </c>
      <c r="D69" t="s">
        <v>735</v>
      </c>
      <c r="E69" t="s">
        <v>10</v>
      </c>
    </row>
    <row r="70" spans="1:5" x14ac:dyDescent="0.25">
      <c r="A70" t="s">
        <v>2011</v>
      </c>
      <c r="B70" t="s">
        <v>442</v>
      </c>
      <c r="C70" t="s">
        <v>443</v>
      </c>
      <c r="D70" t="s">
        <v>735</v>
      </c>
      <c r="E70" t="s">
        <v>10</v>
      </c>
    </row>
    <row r="71" spans="1:5" x14ac:dyDescent="0.25">
      <c r="A71" t="s">
        <v>2012</v>
      </c>
      <c r="B71" t="s">
        <v>442</v>
      </c>
      <c r="C71" t="s">
        <v>443</v>
      </c>
      <c r="D71" t="s">
        <v>735</v>
      </c>
      <c r="E71" t="s">
        <v>10</v>
      </c>
    </row>
    <row r="72" spans="1:5" hidden="1" x14ac:dyDescent="0.25">
      <c r="A72" t="s">
        <v>2022</v>
      </c>
      <c r="B72" t="s">
        <v>442</v>
      </c>
      <c r="C72" t="s">
        <v>443</v>
      </c>
      <c r="D72" t="s">
        <v>494</v>
      </c>
      <c r="E72" t="s">
        <v>351</v>
      </c>
    </row>
    <row r="73" spans="1:5" hidden="1" x14ac:dyDescent="0.25">
      <c r="A73" t="s">
        <v>2023</v>
      </c>
      <c r="B73" t="s">
        <v>11</v>
      </c>
      <c r="C73" t="s">
        <v>12</v>
      </c>
      <c r="D73" t="s">
        <v>12</v>
      </c>
      <c r="E73" t="s">
        <v>358</v>
      </c>
    </row>
    <row r="74" spans="1:5" hidden="1" x14ac:dyDescent="0.25">
      <c r="A74" t="s">
        <v>2024</v>
      </c>
      <c r="B74" t="s">
        <v>11</v>
      </c>
      <c r="C74" t="s">
        <v>12</v>
      </c>
      <c r="D74" t="s">
        <v>12</v>
      </c>
      <c r="E74" t="s">
        <v>351</v>
      </c>
    </row>
    <row r="75" spans="1:5" x14ac:dyDescent="0.25">
      <c r="A75" t="s">
        <v>2013</v>
      </c>
      <c r="B75" t="s">
        <v>442</v>
      </c>
      <c r="C75" t="s">
        <v>443</v>
      </c>
      <c r="D75" t="s">
        <v>735</v>
      </c>
      <c r="E75" t="s">
        <v>10</v>
      </c>
    </row>
    <row r="76" spans="1:5" x14ac:dyDescent="0.25">
      <c r="A76" t="s">
        <v>2015</v>
      </c>
      <c r="B76" t="s">
        <v>442</v>
      </c>
      <c r="C76" t="s">
        <v>443</v>
      </c>
      <c r="D76" t="s">
        <v>735</v>
      </c>
      <c r="E76" t="s">
        <v>10</v>
      </c>
    </row>
    <row r="77" spans="1:5" x14ac:dyDescent="0.25">
      <c r="A77" t="s">
        <v>2016</v>
      </c>
      <c r="B77" t="s">
        <v>442</v>
      </c>
      <c r="C77" t="s">
        <v>443</v>
      </c>
      <c r="D77" t="s">
        <v>735</v>
      </c>
      <c r="E77" t="s">
        <v>10</v>
      </c>
    </row>
    <row r="78" spans="1:5" x14ac:dyDescent="0.25">
      <c r="A78" t="s">
        <v>2017</v>
      </c>
      <c r="B78" t="s">
        <v>442</v>
      </c>
      <c r="C78" t="s">
        <v>619</v>
      </c>
      <c r="D78" t="s">
        <v>619</v>
      </c>
      <c r="E78" t="s">
        <v>10</v>
      </c>
    </row>
    <row r="79" spans="1:5" x14ac:dyDescent="0.25">
      <c r="A79" t="s">
        <v>2018</v>
      </c>
      <c r="B79" t="s">
        <v>442</v>
      </c>
      <c r="C79" t="s">
        <v>443</v>
      </c>
      <c r="D79" t="s">
        <v>735</v>
      </c>
      <c r="E79" t="s">
        <v>10</v>
      </c>
    </row>
    <row r="80" spans="1:5" x14ac:dyDescent="0.25">
      <c r="A80" t="s">
        <v>2021</v>
      </c>
      <c r="B80" t="s">
        <v>442</v>
      </c>
      <c r="C80" t="s">
        <v>443</v>
      </c>
      <c r="D80" t="s">
        <v>735</v>
      </c>
      <c r="E80" t="s">
        <v>10</v>
      </c>
    </row>
    <row r="81" spans="1:5" x14ac:dyDescent="0.25">
      <c r="A81" t="s">
        <v>2026</v>
      </c>
      <c r="B81" t="s">
        <v>442</v>
      </c>
      <c r="C81" t="s">
        <v>619</v>
      </c>
      <c r="D81" t="s">
        <v>619</v>
      </c>
      <c r="E81" t="s">
        <v>10</v>
      </c>
    </row>
    <row r="82" spans="1:5" hidden="1" x14ac:dyDescent="0.25">
      <c r="A82" t="s">
        <v>2031</v>
      </c>
      <c r="B82" t="s">
        <v>442</v>
      </c>
      <c r="C82" t="s">
        <v>520</v>
      </c>
      <c r="D82" t="s">
        <v>582</v>
      </c>
      <c r="E82" t="s">
        <v>351</v>
      </c>
    </row>
    <row r="83" spans="1:5" hidden="1" x14ac:dyDescent="0.25">
      <c r="A83" t="s">
        <v>2032</v>
      </c>
      <c r="B83" t="s">
        <v>442</v>
      </c>
      <c r="C83" t="s">
        <v>620</v>
      </c>
      <c r="D83" t="s">
        <v>621</v>
      </c>
      <c r="E83" t="s">
        <v>174</v>
      </c>
    </row>
    <row r="84" spans="1:5" hidden="1" x14ac:dyDescent="0.25">
      <c r="A84" t="s">
        <v>2033</v>
      </c>
      <c r="B84" t="s">
        <v>11</v>
      </c>
      <c r="C84" t="s">
        <v>12</v>
      </c>
      <c r="D84" t="s">
        <v>12</v>
      </c>
      <c r="E84" t="s">
        <v>358</v>
      </c>
    </row>
    <row r="85" spans="1:5" hidden="1" x14ac:dyDescent="0.25">
      <c r="A85" t="s">
        <v>2034</v>
      </c>
      <c r="B85" t="s">
        <v>11</v>
      </c>
      <c r="C85" t="s">
        <v>12</v>
      </c>
      <c r="D85" t="s">
        <v>12</v>
      </c>
      <c r="E85" t="s">
        <v>174</v>
      </c>
    </row>
    <row r="86" spans="1:5" x14ac:dyDescent="0.25">
      <c r="A86" t="s">
        <v>2027</v>
      </c>
      <c r="B86" t="s">
        <v>442</v>
      </c>
      <c r="C86" t="s">
        <v>619</v>
      </c>
      <c r="D86" t="s">
        <v>619</v>
      </c>
      <c r="E86" t="s">
        <v>10</v>
      </c>
    </row>
    <row r="87" spans="1:5" hidden="1" x14ac:dyDescent="0.25">
      <c r="A87" t="s">
        <v>2036</v>
      </c>
      <c r="B87" t="s">
        <v>11</v>
      </c>
      <c r="C87" t="s">
        <v>12</v>
      </c>
      <c r="D87" t="s">
        <v>12</v>
      </c>
      <c r="E87" t="s">
        <v>358</v>
      </c>
    </row>
    <row r="88" spans="1:5" hidden="1" x14ac:dyDescent="0.25">
      <c r="A88" t="s">
        <v>2037</v>
      </c>
      <c r="B88" t="s">
        <v>11</v>
      </c>
      <c r="C88" t="s">
        <v>12</v>
      </c>
      <c r="D88" t="s">
        <v>12</v>
      </c>
      <c r="E88" t="s">
        <v>358</v>
      </c>
    </row>
    <row r="89" spans="1:5" hidden="1" x14ac:dyDescent="0.25">
      <c r="A89" t="s">
        <v>2038</v>
      </c>
      <c r="B89" t="s">
        <v>442</v>
      </c>
      <c r="C89" t="s">
        <v>443</v>
      </c>
      <c r="D89" t="s">
        <v>735</v>
      </c>
      <c r="E89" t="s">
        <v>351</v>
      </c>
    </row>
    <row r="90" spans="1:5" x14ac:dyDescent="0.25">
      <c r="A90" t="s">
        <v>2028</v>
      </c>
      <c r="B90" t="s">
        <v>442</v>
      </c>
      <c r="C90" t="s">
        <v>443</v>
      </c>
      <c r="D90" t="s">
        <v>735</v>
      </c>
      <c r="E90" t="s">
        <v>10</v>
      </c>
    </row>
    <row r="91" spans="1:5" hidden="1" x14ac:dyDescent="0.25">
      <c r="A91" t="s">
        <v>2040</v>
      </c>
      <c r="B91" t="s">
        <v>11</v>
      </c>
      <c r="C91" t="s">
        <v>539</v>
      </c>
      <c r="D91" t="s">
        <v>540</v>
      </c>
      <c r="E91" t="s">
        <v>351</v>
      </c>
    </row>
    <row r="92" spans="1:5" x14ac:dyDescent="0.25">
      <c r="A92" t="s">
        <v>2029</v>
      </c>
      <c r="B92" t="s">
        <v>442</v>
      </c>
      <c r="C92" t="s">
        <v>619</v>
      </c>
      <c r="D92" t="s">
        <v>619</v>
      </c>
      <c r="E92" t="s">
        <v>10</v>
      </c>
    </row>
    <row r="93" spans="1:5" hidden="1" x14ac:dyDescent="0.25">
      <c r="A93" t="s">
        <v>2042</v>
      </c>
      <c r="B93" t="s">
        <v>11</v>
      </c>
      <c r="C93" t="s">
        <v>12</v>
      </c>
      <c r="D93" t="s">
        <v>12</v>
      </c>
      <c r="E93" t="s">
        <v>351</v>
      </c>
    </row>
    <row r="94" spans="1:5" x14ac:dyDescent="0.25">
      <c r="A94" t="s">
        <v>2035</v>
      </c>
      <c r="B94" t="s">
        <v>442</v>
      </c>
      <c r="C94" t="s">
        <v>443</v>
      </c>
      <c r="D94" t="s">
        <v>735</v>
      </c>
      <c r="E94" t="s">
        <v>10</v>
      </c>
    </row>
    <row r="95" spans="1:5" x14ac:dyDescent="0.25">
      <c r="A95" t="s">
        <v>2043</v>
      </c>
      <c r="B95" t="s">
        <v>442</v>
      </c>
      <c r="C95" t="s">
        <v>443</v>
      </c>
      <c r="D95" t="s">
        <v>735</v>
      </c>
      <c r="E95" t="s">
        <v>10</v>
      </c>
    </row>
    <row r="96" spans="1:5" x14ac:dyDescent="0.25">
      <c r="A96" t="s">
        <v>2044</v>
      </c>
      <c r="B96" t="s">
        <v>442</v>
      </c>
      <c r="C96" t="s">
        <v>443</v>
      </c>
      <c r="D96" t="s">
        <v>735</v>
      </c>
      <c r="E96" t="s">
        <v>10</v>
      </c>
    </row>
    <row r="97" spans="1:5" hidden="1" x14ac:dyDescent="0.25">
      <c r="A97" t="s">
        <v>2045</v>
      </c>
      <c r="B97" t="e">
        <v>#N/A</v>
      </c>
      <c r="C97" t="e">
        <v>#N/A</v>
      </c>
      <c r="D97" t="e">
        <v>#N/A</v>
      </c>
      <c r="E97" t="e">
        <v>#N/A</v>
      </c>
    </row>
    <row r="98" spans="1:5" hidden="1" x14ac:dyDescent="0.25">
      <c r="A98" t="s">
        <v>2046</v>
      </c>
      <c r="B98" t="s">
        <v>442</v>
      </c>
      <c r="C98" t="s">
        <v>443</v>
      </c>
      <c r="D98" t="s">
        <v>735</v>
      </c>
      <c r="E98" t="s">
        <v>351</v>
      </c>
    </row>
    <row r="99" spans="1:5" hidden="1" x14ac:dyDescent="0.25">
      <c r="A99" t="s">
        <v>2047</v>
      </c>
      <c r="B99" t="s">
        <v>11</v>
      </c>
      <c r="C99" t="s">
        <v>12</v>
      </c>
      <c r="D99" t="s">
        <v>12</v>
      </c>
      <c r="E99" t="s">
        <v>362</v>
      </c>
    </row>
    <row r="100" spans="1:5" x14ac:dyDescent="0.25">
      <c r="A100" t="s">
        <v>2048</v>
      </c>
      <c r="B100" t="s">
        <v>442</v>
      </c>
      <c r="C100" t="s">
        <v>443</v>
      </c>
      <c r="D100" t="s">
        <v>735</v>
      </c>
      <c r="E100" t="s">
        <v>10</v>
      </c>
    </row>
    <row r="101" spans="1:5" x14ac:dyDescent="0.25">
      <c r="A101" t="s">
        <v>2050</v>
      </c>
      <c r="B101" t="s">
        <v>442</v>
      </c>
      <c r="C101" t="s">
        <v>443</v>
      </c>
      <c r="D101" t="s">
        <v>735</v>
      </c>
      <c r="E101" t="s">
        <v>10</v>
      </c>
    </row>
    <row r="102" spans="1:5" hidden="1" x14ac:dyDescent="0.25">
      <c r="A102" t="s">
        <v>2049</v>
      </c>
      <c r="B102" t="s">
        <v>11</v>
      </c>
      <c r="C102" t="s">
        <v>12</v>
      </c>
      <c r="D102" t="s">
        <v>12</v>
      </c>
      <c r="E102" t="s">
        <v>174</v>
      </c>
    </row>
    <row r="103" spans="1:5" x14ac:dyDescent="0.25">
      <c r="A103" t="s">
        <v>2006</v>
      </c>
      <c r="B103" t="s">
        <v>437</v>
      </c>
      <c r="C103" t="s">
        <v>438</v>
      </c>
      <c r="D103" t="s">
        <v>439</v>
      </c>
      <c r="E103" t="s">
        <v>10</v>
      </c>
    </row>
  </sheetData>
  <autoFilter ref="A3:E103" xr:uid="{DF6D619A-3E3A-4467-A52A-BCA56583CF1E}">
    <filterColumn colId="4">
      <filters>
        <filter val="mitochondrion"/>
        <filter val="mitochondrion,peroxisome"/>
      </filters>
    </filterColumn>
    <sortState ref="A4:E103">
      <sortCondition ref="B3:B103"/>
    </sortState>
  </autoFilter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EF336-58E0-4390-B3A6-69A512D55BBF}">
  <sheetPr filterMode="1"/>
  <dimension ref="A1:E103"/>
  <sheetViews>
    <sheetView workbookViewId="0">
      <selection activeCell="A3" sqref="A3:XFD3"/>
    </sheetView>
  </sheetViews>
  <sheetFormatPr baseColWidth="10" defaultRowHeight="15" x14ac:dyDescent="0.25"/>
  <sheetData>
    <row r="1" spans="1:5" x14ac:dyDescent="0.25">
      <c r="A1" t="s">
        <v>1881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hidden="1" x14ac:dyDescent="0.25">
      <c r="A4" t="s">
        <v>1882</v>
      </c>
      <c r="B4" t="s">
        <v>561</v>
      </c>
      <c r="C4" t="s">
        <v>667</v>
      </c>
      <c r="D4" t="s">
        <v>813</v>
      </c>
      <c r="E4" t="s">
        <v>174</v>
      </c>
    </row>
    <row r="5" spans="1:5" hidden="1" x14ac:dyDescent="0.25">
      <c r="A5" t="s">
        <v>1883</v>
      </c>
      <c r="B5" t="s">
        <v>11</v>
      </c>
      <c r="C5" t="s">
        <v>12</v>
      </c>
      <c r="D5" t="s">
        <v>12</v>
      </c>
      <c r="E5" t="s">
        <v>174</v>
      </c>
    </row>
    <row r="6" spans="1:5" hidden="1" x14ac:dyDescent="0.25">
      <c r="A6" t="s">
        <v>1788</v>
      </c>
      <c r="B6" t="s">
        <v>11</v>
      </c>
      <c r="C6" t="s">
        <v>12</v>
      </c>
      <c r="D6" t="s">
        <v>12</v>
      </c>
      <c r="E6" t="s">
        <v>358</v>
      </c>
    </row>
    <row r="7" spans="1:5" hidden="1" x14ac:dyDescent="0.25">
      <c r="A7" t="s">
        <v>1884</v>
      </c>
      <c r="B7" t="s">
        <v>456</v>
      </c>
      <c r="C7" t="s">
        <v>492</v>
      </c>
      <c r="D7" t="s">
        <v>560</v>
      </c>
      <c r="E7" t="s">
        <v>358</v>
      </c>
    </row>
    <row r="8" spans="1:5" x14ac:dyDescent="0.25">
      <c r="A8" t="s">
        <v>1898</v>
      </c>
      <c r="B8" t="s">
        <v>427</v>
      </c>
      <c r="C8" t="s">
        <v>586</v>
      </c>
      <c r="D8" t="s">
        <v>586</v>
      </c>
      <c r="E8" t="s">
        <v>10</v>
      </c>
    </row>
    <row r="9" spans="1:5" hidden="1" x14ac:dyDescent="0.25">
      <c r="A9" t="s">
        <v>1885</v>
      </c>
      <c r="B9" t="s">
        <v>442</v>
      </c>
      <c r="C9" t="s">
        <v>443</v>
      </c>
      <c r="D9" t="s">
        <v>444</v>
      </c>
      <c r="E9" t="s">
        <v>358</v>
      </c>
    </row>
    <row r="10" spans="1:5" x14ac:dyDescent="0.25">
      <c r="A10" t="s">
        <v>1026</v>
      </c>
      <c r="B10" t="s">
        <v>427</v>
      </c>
      <c r="C10" t="s">
        <v>515</v>
      </c>
      <c r="D10" t="s">
        <v>516</v>
      </c>
      <c r="E10" t="s">
        <v>10</v>
      </c>
    </row>
    <row r="11" spans="1:5" x14ac:dyDescent="0.25">
      <c r="A11" t="s">
        <v>1952</v>
      </c>
      <c r="B11" t="s">
        <v>427</v>
      </c>
      <c r="C11" t="s">
        <v>586</v>
      </c>
      <c r="D11" t="s">
        <v>586</v>
      </c>
      <c r="E11" t="s">
        <v>10</v>
      </c>
    </row>
    <row r="12" spans="1:5" x14ac:dyDescent="0.25">
      <c r="A12" t="s">
        <v>1059</v>
      </c>
      <c r="B12" t="s">
        <v>462</v>
      </c>
      <c r="C12" t="s">
        <v>463</v>
      </c>
      <c r="D12" t="s">
        <v>789</v>
      </c>
      <c r="E12" t="s">
        <v>10</v>
      </c>
    </row>
    <row r="13" spans="1:5" x14ac:dyDescent="0.25">
      <c r="A13" t="s">
        <v>1924</v>
      </c>
      <c r="B13" t="s">
        <v>429</v>
      </c>
      <c r="C13" t="s">
        <v>575</v>
      </c>
      <c r="D13" t="s">
        <v>791</v>
      </c>
      <c r="E13" t="s">
        <v>10</v>
      </c>
    </row>
    <row r="14" spans="1:5" hidden="1" x14ac:dyDescent="0.25">
      <c r="A14" t="s">
        <v>1057</v>
      </c>
      <c r="B14" t="s">
        <v>456</v>
      </c>
      <c r="C14" t="s">
        <v>492</v>
      </c>
      <c r="D14" t="s">
        <v>510</v>
      </c>
      <c r="E14" t="s">
        <v>358</v>
      </c>
    </row>
    <row r="15" spans="1:5" hidden="1" x14ac:dyDescent="0.25">
      <c r="A15" t="s">
        <v>1888</v>
      </c>
      <c r="B15" t="s">
        <v>456</v>
      </c>
      <c r="C15" t="s">
        <v>492</v>
      </c>
      <c r="D15" t="s">
        <v>560</v>
      </c>
      <c r="E15" t="s">
        <v>358</v>
      </c>
    </row>
    <row r="16" spans="1:5" hidden="1" x14ac:dyDescent="0.25">
      <c r="A16" t="s">
        <v>1889</v>
      </c>
      <c r="B16" t="s">
        <v>442</v>
      </c>
      <c r="C16" t="s">
        <v>443</v>
      </c>
      <c r="D16" t="s">
        <v>495</v>
      </c>
      <c r="E16" t="s">
        <v>174</v>
      </c>
    </row>
    <row r="17" spans="1:5" hidden="1" x14ac:dyDescent="0.25">
      <c r="A17" t="s">
        <v>1890</v>
      </c>
      <c r="B17" t="s">
        <v>11</v>
      </c>
      <c r="C17" t="s">
        <v>12</v>
      </c>
      <c r="D17" t="s">
        <v>12</v>
      </c>
      <c r="E17" t="s">
        <v>358</v>
      </c>
    </row>
    <row r="18" spans="1:5" hidden="1" x14ac:dyDescent="0.25">
      <c r="A18" t="s">
        <v>1891</v>
      </c>
      <c r="B18" t="s">
        <v>456</v>
      </c>
      <c r="C18" t="s">
        <v>492</v>
      </c>
      <c r="D18" t="s">
        <v>510</v>
      </c>
      <c r="E18" t="s">
        <v>358</v>
      </c>
    </row>
    <row r="19" spans="1:5" hidden="1" x14ac:dyDescent="0.25">
      <c r="A19" t="s">
        <v>1892</v>
      </c>
      <c r="B19" t="s">
        <v>472</v>
      </c>
      <c r="C19" t="s">
        <v>519</v>
      </c>
      <c r="D19" t="s">
        <v>544</v>
      </c>
      <c r="E19" t="s">
        <v>358</v>
      </c>
    </row>
    <row r="20" spans="1:5" hidden="1" x14ac:dyDescent="0.25">
      <c r="A20" t="s">
        <v>1893</v>
      </c>
      <c r="B20" t="s">
        <v>11</v>
      </c>
      <c r="C20" t="s">
        <v>12</v>
      </c>
      <c r="D20" t="s">
        <v>12</v>
      </c>
      <c r="E20" t="s">
        <v>358</v>
      </c>
    </row>
    <row r="21" spans="1:5" hidden="1" x14ac:dyDescent="0.25">
      <c r="A21" t="s">
        <v>1894</v>
      </c>
      <c r="B21" t="s">
        <v>456</v>
      </c>
      <c r="C21" t="s">
        <v>492</v>
      </c>
      <c r="D21" t="s">
        <v>699</v>
      </c>
      <c r="E21" t="s">
        <v>174</v>
      </c>
    </row>
    <row r="22" spans="1:5" x14ac:dyDescent="0.25">
      <c r="A22" t="s">
        <v>1909</v>
      </c>
      <c r="B22" t="s">
        <v>472</v>
      </c>
      <c r="C22" t="s">
        <v>519</v>
      </c>
      <c r="D22" t="s">
        <v>516</v>
      </c>
      <c r="E22" t="s">
        <v>10</v>
      </c>
    </row>
    <row r="23" spans="1:5" x14ac:dyDescent="0.25">
      <c r="A23" t="s">
        <v>1928</v>
      </c>
      <c r="B23" t="s">
        <v>419</v>
      </c>
      <c r="C23" t="s">
        <v>420</v>
      </c>
      <c r="D23" t="s">
        <v>884</v>
      </c>
      <c r="E23" t="s">
        <v>10</v>
      </c>
    </row>
    <row r="24" spans="1:5" x14ac:dyDescent="0.25">
      <c r="A24" t="s">
        <v>1887</v>
      </c>
      <c r="B24" t="s">
        <v>11</v>
      </c>
      <c r="C24" t="s">
        <v>12</v>
      </c>
      <c r="D24" t="s">
        <v>12</v>
      </c>
      <c r="E24" t="s">
        <v>10</v>
      </c>
    </row>
    <row r="25" spans="1:5" x14ac:dyDescent="0.25">
      <c r="A25" t="s">
        <v>1069</v>
      </c>
      <c r="B25" t="s">
        <v>11</v>
      </c>
      <c r="C25" t="s">
        <v>12</v>
      </c>
      <c r="D25" t="s">
        <v>12</v>
      </c>
      <c r="E25" t="s">
        <v>10</v>
      </c>
    </row>
    <row r="26" spans="1:5" x14ac:dyDescent="0.25">
      <c r="A26" t="s">
        <v>1087</v>
      </c>
      <c r="B26" t="s">
        <v>11</v>
      </c>
      <c r="C26" t="s">
        <v>12</v>
      </c>
      <c r="D26" t="s">
        <v>12</v>
      </c>
      <c r="E26" t="s">
        <v>10</v>
      </c>
    </row>
    <row r="27" spans="1:5" x14ac:dyDescent="0.25">
      <c r="A27" t="s">
        <v>1897</v>
      </c>
      <c r="B27" t="s">
        <v>11</v>
      </c>
      <c r="C27" t="s">
        <v>12</v>
      </c>
      <c r="D27" t="s">
        <v>12</v>
      </c>
      <c r="E27" t="s">
        <v>10</v>
      </c>
    </row>
    <row r="28" spans="1:5" x14ac:dyDescent="0.25">
      <c r="A28" t="s">
        <v>1018</v>
      </c>
      <c r="B28" t="s">
        <v>11</v>
      </c>
      <c r="C28" t="s">
        <v>12</v>
      </c>
      <c r="D28" t="s">
        <v>12</v>
      </c>
      <c r="E28" t="s">
        <v>10</v>
      </c>
    </row>
    <row r="29" spans="1:5" hidden="1" x14ac:dyDescent="0.25">
      <c r="A29" t="s">
        <v>1899</v>
      </c>
      <c r="B29" t="s">
        <v>442</v>
      </c>
      <c r="C29" t="s">
        <v>443</v>
      </c>
      <c r="D29" t="s">
        <v>774</v>
      </c>
      <c r="E29" t="s">
        <v>358</v>
      </c>
    </row>
    <row r="30" spans="1:5" hidden="1" x14ac:dyDescent="0.25">
      <c r="A30" t="s">
        <v>1900</v>
      </c>
      <c r="B30" t="s">
        <v>11</v>
      </c>
      <c r="C30" t="s">
        <v>12</v>
      </c>
      <c r="D30" t="s">
        <v>12</v>
      </c>
      <c r="E30" t="s">
        <v>358</v>
      </c>
    </row>
    <row r="31" spans="1:5" hidden="1" x14ac:dyDescent="0.25">
      <c r="A31" t="s">
        <v>1901</v>
      </c>
      <c r="B31" t="s">
        <v>472</v>
      </c>
      <c r="C31" t="s">
        <v>594</v>
      </c>
      <c r="D31" t="s">
        <v>694</v>
      </c>
      <c r="E31" t="s">
        <v>358</v>
      </c>
    </row>
    <row r="32" spans="1:5" x14ac:dyDescent="0.25">
      <c r="A32" t="s">
        <v>1033</v>
      </c>
      <c r="B32" t="s">
        <v>11</v>
      </c>
      <c r="C32" t="s">
        <v>12</v>
      </c>
      <c r="D32" t="s">
        <v>12</v>
      </c>
      <c r="E32" t="s">
        <v>10</v>
      </c>
    </row>
    <row r="33" spans="1:5" x14ac:dyDescent="0.25">
      <c r="A33" t="s">
        <v>1906</v>
      </c>
      <c r="B33" t="s">
        <v>11</v>
      </c>
      <c r="C33" t="s">
        <v>12</v>
      </c>
      <c r="D33" t="s">
        <v>12</v>
      </c>
      <c r="E33" t="s">
        <v>10</v>
      </c>
    </row>
    <row r="34" spans="1:5" hidden="1" x14ac:dyDescent="0.25">
      <c r="A34" t="s">
        <v>1902</v>
      </c>
      <c r="B34" t="s">
        <v>11</v>
      </c>
      <c r="C34" t="s">
        <v>12</v>
      </c>
      <c r="D34" t="s">
        <v>12</v>
      </c>
      <c r="E34" t="s">
        <v>358</v>
      </c>
    </row>
    <row r="35" spans="1:5" hidden="1" x14ac:dyDescent="0.25">
      <c r="A35" t="s">
        <v>1903</v>
      </c>
      <c r="B35" t="s">
        <v>11</v>
      </c>
      <c r="C35" t="s">
        <v>12</v>
      </c>
      <c r="D35" t="s">
        <v>12</v>
      </c>
      <c r="E35" t="s">
        <v>358</v>
      </c>
    </row>
    <row r="36" spans="1:5" hidden="1" x14ac:dyDescent="0.25">
      <c r="A36" t="s">
        <v>1904</v>
      </c>
      <c r="B36" t="s">
        <v>528</v>
      </c>
      <c r="C36" t="s">
        <v>607</v>
      </c>
      <c r="D36" t="s">
        <v>608</v>
      </c>
      <c r="E36" t="s">
        <v>351</v>
      </c>
    </row>
    <row r="37" spans="1:5" hidden="1" x14ac:dyDescent="0.25">
      <c r="A37" t="s">
        <v>1905</v>
      </c>
      <c r="B37" t="s">
        <v>11</v>
      </c>
      <c r="C37" t="s">
        <v>12</v>
      </c>
      <c r="D37" t="s">
        <v>12</v>
      </c>
      <c r="E37" t="s">
        <v>174</v>
      </c>
    </row>
    <row r="38" spans="1:5" x14ac:dyDescent="0.25">
      <c r="A38" t="s">
        <v>1907</v>
      </c>
      <c r="B38" t="s">
        <v>11</v>
      </c>
      <c r="C38" t="s">
        <v>12</v>
      </c>
      <c r="D38" t="s">
        <v>12</v>
      </c>
      <c r="E38" t="s">
        <v>10</v>
      </c>
    </row>
    <row r="39" spans="1:5" x14ac:dyDescent="0.25">
      <c r="A39" t="s">
        <v>1915</v>
      </c>
      <c r="B39" t="s">
        <v>11</v>
      </c>
      <c r="C39" t="s">
        <v>12</v>
      </c>
      <c r="D39" t="s">
        <v>12</v>
      </c>
      <c r="E39" t="s">
        <v>10</v>
      </c>
    </row>
    <row r="40" spans="1:5" hidden="1" x14ac:dyDescent="0.25">
      <c r="A40" t="s">
        <v>1908</v>
      </c>
      <c r="B40" t="s">
        <v>11</v>
      </c>
      <c r="C40" t="s">
        <v>12</v>
      </c>
      <c r="D40" t="s">
        <v>12</v>
      </c>
      <c r="E40" t="s">
        <v>358</v>
      </c>
    </row>
    <row r="41" spans="1:5" hidden="1" x14ac:dyDescent="0.25">
      <c r="A41" t="s">
        <v>1777</v>
      </c>
      <c r="B41" t="s">
        <v>456</v>
      </c>
      <c r="C41" t="s">
        <v>492</v>
      </c>
      <c r="D41" t="s">
        <v>560</v>
      </c>
      <c r="E41" t="s">
        <v>358</v>
      </c>
    </row>
    <row r="42" spans="1:5" x14ac:dyDescent="0.25">
      <c r="A42" t="s">
        <v>1916</v>
      </c>
      <c r="B42" t="s">
        <v>11</v>
      </c>
      <c r="C42" t="s">
        <v>12</v>
      </c>
      <c r="D42" t="s">
        <v>12</v>
      </c>
      <c r="E42" t="s">
        <v>10</v>
      </c>
    </row>
    <row r="43" spans="1:5" hidden="1" x14ac:dyDescent="0.25">
      <c r="A43" t="s">
        <v>1048</v>
      </c>
      <c r="B43" t="s">
        <v>442</v>
      </c>
      <c r="C43" t="s">
        <v>541</v>
      </c>
      <c r="D43" t="s">
        <v>745</v>
      </c>
      <c r="E43" t="s">
        <v>358</v>
      </c>
    </row>
    <row r="44" spans="1:5" x14ac:dyDescent="0.25">
      <c r="A44" t="s">
        <v>1917</v>
      </c>
      <c r="B44" t="s">
        <v>11</v>
      </c>
      <c r="C44" t="s">
        <v>12</v>
      </c>
      <c r="D44" t="s">
        <v>12</v>
      </c>
      <c r="E44" t="s">
        <v>10</v>
      </c>
    </row>
    <row r="45" spans="1:5" hidden="1" x14ac:dyDescent="0.25">
      <c r="A45" t="s">
        <v>1910</v>
      </c>
      <c r="B45" t="s">
        <v>472</v>
      </c>
      <c r="C45" t="s">
        <v>519</v>
      </c>
      <c r="D45" t="s">
        <v>544</v>
      </c>
      <c r="E45" t="s">
        <v>358</v>
      </c>
    </row>
    <row r="46" spans="1:5" hidden="1" x14ac:dyDescent="0.25">
      <c r="A46" t="s">
        <v>1911</v>
      </c>
      <c r="B46" t="s">
        <v>456</v>
      </c>
      <c r="C46" t="s">
        <v>492</v>
      </c>
      <c r="D46" t="s">
        <v>510</v>
      </c>
      <c r="E46" t="s">
        <v>358</v>
      </c>
    </row>
    <row r="47" spans="1:5" hidden="1" x14ac:dyDescent="0.25">
      <c r="A47" t="s">
        <v>1912</v>
      </c>
      <c r="B47" t="s">
        <v>456</v>
      </c>
      <c r="C47" t="s">
        <v>492</v>
      </c>
      <c r="D47" t="s">
        <v>560</v>
      </c>
      <c r="E47" t="s">
        <v>358</v>
      </c>
    </row>
    <row r="48" spans="1:5" hidden="1" x14ac:dyDescent="0.25">
      <c r="A48" t="s">
        <v>1913</v>
      </c>
      <c r="B48" t="s">
        <v>11</v>
      </c>
      <c r="C48" t="s">
        <v>12</v>
      </c>
      <c r="D48" t="s">
        <v>12</v>
      </c>
      <c r="E48" t="s">
        <v>358</v>
      </c>
    </row>
    <row r="49" spans="1:5" x14ac:dyDescent="0.25">
      <c r="A49" t="s">
        <v>1060</v>
      </c>
      <c r="B49" t="s">
        <v>11</v>
      </c>
      <c r="C49" t="s">
        <v>12</v>
      </c>
      <c r="D49" t="s">
        <v>12</v>
      </c>
      <c r="E49" t="s">
        <v>10</v>
      </c>
    </row>
    <row r="50" spans="1:5" x14ac:dyDescent="0.25">
      <c r="A50" t="s">
        <v>1594</v>
      </c>
      <c r="B50" t="s">
        <v>11</v>
      </c>
      <c r="C50" t="s">
        <v>12</v>
      </c>
      <c r="D50" t="s">
        <v>12</v>
      </c>
      <c r="E50" t="s">
        <v>10</v>
      </c>
    </row>
    <row r="51" spans="1:5" hidden="1" x14ac:dyDescent="0.25">
      <c r="A51" t="s">
        <v>1085</v>
      </c>
      <c r="B51" t="s">
        <v>442</v>
      </c>
      <c r="C51" t="s">
        <v>443</v>
      </c>
      <c r="D51" t="s">
        <v>495</v>
      </c>
      <c r="E51" t="s">
        <v>174</v>
      </c>
    </row>
    <row r="52" spans="1:5" x14ac:dyDescent="0.25">
      <c r="A52" t="s">
        <v>1042</v>
      </c>
      <c r="B52" t="s">
        <v>11</v>
      </c>
      <c r="C52" t="s">
        <v>12</v>
      </c>
      <c r="D52" t="s">
        <v>12</v>
      </c>
      <c r="E52" t="s">
        <v>10</v>
      </c>
    </row>
    <row r="53" spans="1:5" x14ac:dyDescent="0.25">
      <c r="A53" t="s">
        <v>1931</v>
      </c>
      <c r="B53" t="s">
        <v>11</v>
      </c>
      <c r="C53" t="s">
        <v>12</v>
      </c>
      <c r="D53" t="s">
        <v>12</v>
      </c>
      <c r="E53" t="s">
        <v>10</v>
      </c>
    </row>
    <row r="54" spans="1:5" hidden="1" x14ac:dyDescent="0.25">
      <c r="A54" t="s">
        <v>1918</v>
      </c>
      <c r="B54" t="s">
        <v>442</v>
      </c>
      <c r="C54" t="s">
        <v>520</v>
      </c>
      <c r="D54" t="s">
        <v>535</v>
      </c>
      <c r="E54" t="s">
        <v>358</v>
      </c>
    </row>
    <row r="55" spans="1:5" hidden="1" x14ac:dyDescent="0.25">
      <c r="A55" t="s">
        <v>1919</v>
      </c>
      <c r="B55" t="s">
        <v>456</v>
      </c>
      <c r="C55" t="s">
        <v>506</v>
      </c>
      <c r="D55" t="s">
        <v>534</v>
      </c>
      <c r="E55" t="s">
        <v>351</v>
      </c>
    </row>
    <row r="56" spans="1:5" x14ac:dyDescent="0.25">
      <c r="A56" t="s">
        <v>1937</v>
      </c>
      <c r="B56" t="s">
        <v>11</v>
      </c>
      <c r="C56" t="s">
        <v>12</v>
      </c>
      <c r="D56" t="s">
        <v>12</v>
      </c>
      <c r="E56" t="s">
        <v>10</v>
      </c>
    </row>
    <row r="57" spans="1:5" x14ac:dyDescent="0.25">
      <c r="A57" t="s">
        <v>1938</v>
      </c>
      <c r="B57" t="s">
        <v>11</v>
      </c>
      <c r="C57" t="s">
        <v>12</v>
      </c>
      <c r="D57" t="s">
        <v>12</v>
      </c>
      <c r="E57" t="s">
        <v>10</v>
      </c>
    </row>
    <row r="58" spans="1:5" x14ac:dyDescent="0.25">
      <c r="A58" t="s">
        <v>1940</v>
      </c>
      <c r="B58" t="s">
        <v>11</v>
      </c>
      <c r="C58" t="s">
        <v>12</v>
      </c>
      <c r="D58" t="s">
        <v>12</v>
      </c>
      <c r="E58" t="s">
        <v>10</v>
      </c>
    </row>
    <row r="59" spans="1:5" hidden="1" x14ac:dyDescent="0.25">
      <c r="A59" t="s">
        <v>1922</v>
      </c>
      <c r="B59" t="s">
        <v>442</v>
      </c>
      <c r="C59" t="s">
        <v>520</v>
      </c>
      <c r="D59" t="s">
        <v>727</v>
      </c>
      <c r="E59" t="s">
        <v>358</v>
      </c>
    </row>
    <row r="60" spans="1:5" x14ac:dyDescent="0.25">
      <c r="A60" t="s">
        <v>1948</v>
      </c>
      <c r="B60" t="s">
        <v>11</v>
      </c>
      <c r="C60" t="s">
        <v>12</v>
      </c>
      <c r="D60" t="s">
        <v>12</v>
      </c>
      <c r="E60" t="s">
        <v>10</v>
      </c>
    </row>
    <row r="61" spans="1:5" x14ac:dyDescent="0.25">
      <c r="A61" t="s">
        <v>1950</v>
      </c>
      <c r="B61" t="s">
        <v>11</v>
      </c>
      <c r="C61" t="s">
        <v>12</v>
      </c>
      <c r="D61" t="s">
        <v>12</v>
      </c>
      <c r="E61" t="s">
        <v>10</v>
      </c>
    </row>
    <row r="62" spans="1:5" x14ac:dyDescent="0.25">
      <c r="A62" t="s">
        <v>1062</v>
      </c>
      <c r="B62" t="s">
        <v>456</v>
      </c>
      <c r="C62" t="s">
        <v>492</v>
      </c>
      <c r="D62" t="s">
        <v>493</v>
      </c>
      <c r="E62" t="s">
        <v>10</v>
      </c>
    </row>
    <row r="63" spans="1:5" x14ac:dyDescent="0.25">
      <c r="A63" t="s">
        <v>1914</v>
      </c>
      <c r="B63" t="s">
        <v>456</v>
      </c>
      <c r="C63" t="s">
        <v>457</v>
      </c>
      <c r="D63" t="s">
        <v>593</v>
      </c>
      <c r="E63" t="s">
        <v>10</v>
      </c>
    </row>
    <row r="64" spans="1:5" x14ac:dyDescent="0.25">
      <c r="A64" t="s">
        <v>1920</v>
      </c>
      <c r="B64" t="s">
        <v>456</v>
      </c>
      <c r="C64" t="s">
        <v>492</v>
      </c>
      <c r="D64" t="s">
        <v>493</v>
      </c>
      <c r="E64" t="s">
        <v>10</v>
      </c>
    </row>
    <row r="65" spans="1:5" x14ac:dyDescent="0.25">
      <c r="A65" t="s">
        <v>1921</v>
      </c>
      <c r="B65" t="s">
        <v>456</v>
      </c>
      <c r="C65" t="s">
        <v>457</v>
      </c>
      <c r="D65" t="s">
        <v>543</v>
      </c>
      <c r="E65" t="s">
        <v>10</v>
      </c>
    </row>
    <row r="66" spans="1:5" hidden="1" x14ac:dyDescent="0.25">
      <c r="A66" t="s">
        <v>1926</v>
      </c>
      <c r="B66" t="s">
        <v>11</v>
      </c>
      <c r="C66" t="s">
        <v>12</v>
      </c>
      <c r="D66" t="s">
        <v>12</v>
      </c>
      <c r="E66" t="s">
        <v>362</v>
      </c>
    </row>
    <row r="67" spans="1:5" x14ac:dyDescent="0.25">
      <c r="A67" t="s">
        <v>1925</v>
      </c>
      <c r="B67" t="s">
        <v>456</v>
      </c>
      <c r="C67" t="s">
        <v>457</v>
      </c>
      <c r="D67" t="s">
        <v>652</v>
      </c>
      <c r="E67" t="s">
        <v>10</v>
      </c>
    </row>
    <row r="68" spans="1:5" hidden="1" x14ac:dyDescent="0.25">
      <c r="A68" t="s">
        <v>1927</v>
      </c>
      <c r="B68" t="s">
        <v>456</v>
      </c>
      <c r="C68" t="s">
        <v>492</v>
      </c>
      <c r="D68" t="s">
        <v>510</v>
      </c>
      <c r="E68" t="s">
        <v>459</v>
      </c>
    </row>
    <row r="69" spans="1:5" x14ac:dyDescent="0.25">
      <c r="A69" t="s">
        <v>1101</v>
      </c>
      <c r="B69" t="s">
        <v>456</v>
      </c>
      <c r="C69" t="s">
        <v>506</v>
      </c>
      <c r="D69" t="s">
        <v>811</v>
      </c>
      <c r="E69" t="s">
        <v>10</v>
      </c>
    </row>
    <row r="70" spans="1:5" x14ac:dyDescent="0.25">
      <c r="A70" t="s">
        <v>1942</v>
      </c>
      <c r="B70" t="s">
        <v>456</v>
      </c>
      <c r="C70" t="s">
        <v>460</v>
      </c>
      <c r="D70" t="s">
        <v>685</v>
      </c>
      <c r="E70" t="s">
        <v>10</v>
      </c>
    </row>
    <row r="71" spans="1:5" x14ac:dyDescent="0.25">
      <c r="A71" t="s">
        <v>1886</v>
      </c>
      <c r="B71" t="s">
        <v>442</v>
      </c>
      <c r="C71" t="s">
        <v>520</v>
      </c>
      <c r="D71" t="s">
        <v>582</v>
      </c>
      <c r="E71" t="s">
        <v>10</v>
      </c>
    </row>
    <row r="72" spans="1:5" hidden="1" x14ac:dyDescent="0.25">
      <c r="A72" t="s">
        <v>1929</v>
      </c>
      <c r="B72" t="s">
        <v>11</v>
      </c>
      <c r="C72" t="s">
        <v>12</v>
      </c>
      <c r="D72" t="s">
        <v>12</v>
      </c>
      <c r="E72" t="s">
        <v>358</v>
      </c>
    </row>
    <row r="73" spans="1:5" hidden="1" x14ac:dyDescent="0.25">
      <c r="A73" t="s">
        <v>1930</v>
      </c>
      <c r="B73" t="s">
        <v>442</v>
      </c>
      <c r="C73" t="s">
        <v>620</v>
      </c>
      <c r="D73" t="s">
        <v>621</v>
      </c>
      <c r="E73" t="s">
        <v>358</v>
      </c>
    </row>
    <row r="74" spans="1:5" x14ac:dyDescent="0.25">
      <c r="A74" t="s">
        <v>1015</v>
      </c>
      <c r="B74" t="s">
        <v>442</v>
      </c>
      <c r="C74" t="s">
        <v>443</v>
      </c>
      <c r="D74" t="s">
        <v>495</v>
      </c>
      <c r="E74" t="s">
        <v>10</v>
      </c>
    </row>
    <row r="75" spans="1:5" hidden="1" x14ac:dyDescent="0.25">
      <c r="A75" t="s">
        <v>1047</v>
      </c>
      <c r="B75" t="s">
        <v>442</v>
      </c>
      <c r="C75" t="s">
        <v>520</v>
      </c>
      <c r="D75" t="s">
        <v>805</v>
      </c>
      <c r="E75" t="s">
        <v>358</v>
      </c>
    </row>
    <row r="76" spans="1:5" hidden="1" x14ac:dyDescent="0.25">
      <c r="A76" t="s">
        <v>1093</v>
      </c>
      <c r="B76" t="s">
        <v>11</v>
      </c>
      <c r="C76" t="s">
        <v>12</v>
      </c>
      <c r="D76" t="s">
        <v>12</v>
      </c>
      <c r="E76" t="s">
        <v>358</v>
      </c>
    </row>
    <row r="77" spans="1:5" hidden="1" x14ac:dyDescent="0.25">
      <c r="A77" t="s">
        <v>1078</v>
      </c>
      <c r="B77" t="s">
        <v>11</v>
      </c>
      <c r="C77" t="s">
        <v>12</v>
      </c>
      <c r="D77" t="s">
        <v>12</v>
      </c>
      <c r="E77" t="s">
        <v>358</v>
      </c>
    </row>
    <row r="78" spans="1:5" hidden="1" x14ac:dyDescent="0.25">
      <c r="A78" t="s">
        <v>1932</v>
      </c>
      <c r="B78" t="s">
        <v>456</v>
      </c>
      <c r="C78" t="s">
        <v>492</v>
      </c>
      <c r="D78" t="s">
        <v>510</v>
      </c>
      <c r="E78" t="s">
        <v>358</v>
      </c>
    </row>
    <row r="79" spans="1:5" hidden="1" x14ac:dyDescent="0.25">
      <c r="A79" t="s">
        <v>1933</v>
      </c>
      <c r="B79" t="s">
        <v>442</v>
      </c>
      <c r="C79" t="s">
        <v>620</v>
      </c>
      <c r="D79" t="s">
        <v>621</v>
      </c>
      <c r="E79" t="s">
        <v>358</v>
      </c>
    </row>
    <row r="80" spans="1:5" hidden="1" x14ac:dyDescent="0.25">
      <c r="A80" t="s">
        <v>1012</v>
      </c>
      <c r="B80" t="s">
        <v>561</v>
      </c>
      <c r="C80" t="s">
        <v>873</v>
      </c>
      <c r="D80" t="s">
        <v>874</v>
      </c>
      <c r="E80" t="s">
        <v>358</v>
      </c>
    </row>
    <row r="81" spans="1:5" hidden="1" x14ac:dyDescent="0.25">
      <c r="A81" t="s">
        <v>1934</v>
      </c>
      <c r="B81" t="s">
        <v>442</v>
      </c>
      <c r="C81" t="s">
        <v>520</v>
      </c>
      <c r="D81" t="s">
        <v>535</v>
      </c>
      <c r="E81" t="s">
        <v>358</v>
      </c>
    </row>
    <row r="82" spans="1:5" x14ac:dyDescent="0.25">
      <c r="A82" t="s">
        <v>1895</v>
      </c>
      <c r="B82" t="s">
        <v>442</v>
      </c>
      <c r="C82" t="s">
        <v>443</v>
      </c>
      <c r="D82" t="s">
        <v>735</v>
      </c>
      <c r="E82" t="s">
        <v>10</v>
      </c>
    </row>
    <row r="83" spans="1:5" hidden="1" x14ac:dyDescent="0.25">
      <c r="A83" t="s">
        <v>1935</v>
      </c>
      <c r="B83" t="s">
        <v>442</v>
      </c>
      <c r="C83" t="s">
        <v>541</v>
      </c>
      <c r="D83" t="s">
        <v>902</v>
      </c>
      <c r="E83" t="s">
        <v>358</v>
      </c>
    </row>
    <row r="84" spans="1:5" x14ac:dyDescent="0.25">
      <c r="A84" t="s">
        <v>1896</v>
      </c>
      <c r="B84" t="s">
        <v>442</v>
      </c>
      <c r="C84" t="s">
        <v>520</v>
      </c>
      <c r="D84" t="s">
        <v>582</v>
      </c>
      <c r="E84" t="s">
        <v>10</v>
      </c>
    </row>
    <row r="85" spans="1:5" x14ac:dyDescent="0.25">
      <c r="A85" t="s">
        <v>1074</v>
      </c>
      <c r="B85" t="s">
        <v>442</v>
      </c>
      <c r="C85" t="s">
        <v>443</v>
      </c>
      <c r="D85" t="s">
        <v>795</v>
      </c>
      <c r="E85" t="s">
        <v>10</v>
      </c>
    </row>
    <row r="86" spans="1:5" x14ac:dyDescent="0.25">
      <c r="A86" t="s">
        <v>1011</v>
      </c>
      <c r="B86" t="s">
        <v>442</v>
      </c>
      <c r="C86" t="s">
        <v>443</v>
      </c>
      <c r="D86" t="s">
        <v>735</v>
      </c>
      <c r="E86" t="s">
        <v>10</v>
      </c>
    </row>
    <row r="87" spans="1:5" hidden="1" x14ac:dyDescent="0.25">
      <c r="A87" t="s">
        <v>1939</v>
      </c>
      <c r="B87" t="s">
        <v>467</v>
      </c>
      <c r="C87" t="s">
        <v>470</v>
      </c>
      <c r="D87" t="s">
        <v>804</v>
      </c>
      <c r="E87" t="s">
        <v>174</v>
      </c>
    </row>
    <row r="88" spans="1:5" x14ac:dyDescent="0.25">
      <c r="A88" t="s">
        <v>1923</v>
      </c>
      <c r="B88" t="s">
        <v>442</v>
      </c>
      <c r="C88" t="s">
        <v>443</v>
      </c>
      <c r="D88" t="s">
        <v>735</v>
      </c>
      <c r="E88" t="s">
        <v>10</v>
      </c>
    </row>
    <row r="89" spans="1:5" x14ac:dyDescent="0.25">
      <c r="A89" t="s">
        <v>1050</v>
      </c>
      <c r="B89" t="s">
        <v>442</v>
      </c>
      <c r="C89" t="s">
        <v>520</v>
      </c>
      <c r="D89" t="s">
        <v>535</v>
      </c>
      <c r="E89" t="s">
        <v>10</v>
      </c>
    </row>
    <row r="90" spans="1:5" hidden="1" x14ac:dyDescent="0.25">
      <c r="A90" t="s">
        <v>1941</v>
      </c>
      <c r="B90" t="s">
        <v>442</v>
      </c>
      <c r="C90" t="s">
        <v>443</v>
      </c>
      <c r="D90" t="s">
        <v>491</v>
      </c>
      <c r="E90" t="s">
        <v>174</v>
      </c>
    </row>
    <row r="91" spans="1:5" x14ac:dyDescent="0.25">
      <c r="A91" t="s">
        <v>1936</v>
      </c>
      <c r="B91" t="s">
        <v>442</v>
      </c>
      <c r="C91" t="s">
        <v>443</v>
      </c>
      <c r="D91" t="s">
        <v>491</v>
      </c>
      <c r="E91" t="s">
        <v>10</v>
      </c>
    </row>
    <row r="92" spans="1:5" hidden="1" x14ac:dyDescent="0.25">
      <c r="A92" t="s">
        <v>1943</v>
      </c>
      <c r="B92" t="s">
        <v>442</v>
      </c>
      <c r="C92" t="s">
        <v>741</v>
      </c>
      <c r="D92" t="s">
        <v>742</v>
      </c>
      <c r="E92" t="s">
        <v>358</v>
      </c>
    </row>
    <row r="93" spans="1:5" hidden="1" x14ac:dyDescent="0.25">
      <c r="A93" t="s">
        <v>1944</v>
      </c>
      <c r="B93" t="s">
        <v>472</v>
      </c>
      <c r="C93" t="s">
        <v>473</v>
      </c>
      <c r="D93" t="s">
        <v>474</v>
      </c>
      <c r="E93" t="s">
        <v>358</v>
      </c>
    </row>
    <row r="94" spans="1:5" hidden="1" x14ac:dyDescent="0.25">
      <c r="A94" t="s">
        <v>1945</v>
      </c>
      <c r="B94" t="s">
        <v>456</v>
      </c>
      <c r="C94" t="s">
        <v>492</v>
      </c>
      <c r="D94" t="s">
        <v>779</v>
      </c>
      <c r="E94" t="s">
        <v>358</v>
      </c>
    </row>
    <row r="95" spans="1:5" x14ac:dyDescent="0.25">
      <c r="A95" t="s">
        <v>1946</v>
      </c>
      <c r="B95" t="s">
        <v>442</v>
      </c>
      <c r="C95" t="s">
        <v>443</v>
      </c>
      <c r="D95" t="s">
        <v>735</v>
      </c>
      <c r="E95" t="s">
        <v>10</v>
      </c>
    </row>
    <row r="96" spans="1:5" x14ac:dyDescent="0.25">
      <c r="A96" t="s">
        <v>1947</v>
      </c>
      <c r="B96" t="s">
        <v>442</v>
      </c>
      <c r="C96" t="s">
        <v>520</v>
      </c>
      <c r="D96" t="s">
        <v>582</v>
      </c>
      <c r="E96" t="s">
        <v>10</v>
      </c>
    </row>
    <row r="97" spans="1:5" x14ac:dyDescent="0.25">
      <c r="A97" t="s">
        <v>1090</v>
      </c>
      <c r="B97" t="s">
        <v>522</v>
      </c>
      <c r="C97" t="s">
        <v>549</v>
      </c>
      <c r="D97" t="s">
        <v>550</v>
      </c>
      <c r="E97" t="s">
        <v>10</v>
      </c>
    </row>
    <row r="98" spans="1:5" hidden="1" x14ac:dyDescent="0.25">
      <c r="A98" t="s">
        <v>1949</v>
      </c>
      <c r="B98" t="s">
        <v>525</v>
      </c>
      <c r="C98" t="s">
        <v>531</v>
      </c>
      <c r="D98" t="s">
        <v>532</v>
      </c>
      <c r="E98" t="s">
        <v>174</v>
      </c>
    </row>
    <row r="99" spans="1:5" x14ac:dyDescent="0.25">
      <c r="A99" t="s">
        <v>1072</v>
      </c>
      <c r="B99" t="s">
        <v>522</v>
      </c>
      <c r="C99" t="s">
        <v>549</v>
      </c>
      <c r="D99" t="s">
        <v>550</v>
      </c>
      <c r="E99" t="s">
        <v>10</v>
      </c>
    </row>
    <row r="100" spans="1:5" hidden="1" x14ac:dyDescent="0.25">
      <c r="A100" t="s">
        <v>1951</v>
      </c>
      <c r="B100" t="s">
        <v>456</v>
      </c>
      <c r="C100" t="s">
        <v>492</v>
      </c>
      <c r="D100" t="s">
        <v>510</v>
      </c>
      <c r="E100" t="s">
        <v>358</v>
      </c>
    </row>
    <row r="101" spans="1:5" hidden="1" x14ac:dyDescent="0.25">
      <c r="A101" t="s">
        <v>1028</v>
      </c>
      <c r="B101" t="s">
        <v>11</v>
      </c>
      <c r="C101" t="s">
        <v>12</v>
      </c>
      <c r="D101" t="s">
        <v>12</v>
      </c>
      <c r="E101" t="s">
        <v>358</v>
      </c>
    </row>
    <row r="102" spans="1:5" x14ac:dyDescent="0.25">
      <c r="A102" t="s">
        <v>1020</v>
      </c>
      <c r="B102" t="s">
        <v>522</v>
      </c>
      <c r="C102" t="s">
        <v>549</v>
      </c>
      <c r="D102" t="s">
        <v>550</v>
      </c>
      <c r="E102" t="s">
        <v>10</v>
      </c>
    </row>
    <row r="103" spans="1:5" hidden="1" x14ac:dyDescent="0.25">
      <c r="A103" t="s">
        <v>1953</v>
      </c>
      <c r="B103" t="s">
        <v>472</v>
      </c>
      <c r="C103" t="s">
        <v>545</v>
      </c>
      <c r="D103" t="s">
        <v>546</v>
      </c>
      <c r="E103" t="s">
        <v>358</v>
      </c>
    </row>
  </sheetData>
  <autoFilter ref="A3:E103" xr:uid="{6F3B28A9-2F15-40D1-ACAC-B5ED202C70E2}">
    <filterColumn colId="4">
      <filters>
        <filter val="mitochondrion"/>
      </filters>
    </filterColumn>
    <sortState ref="A8:E102">
      <sortCondition ref="B3:B103"/>
    </sortState>
  </autoFilter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C8996-9DA8-4572-B3F4-FEC42BF38498}">
  <sheetPr filterMode="1"/>
  <dimension ref="A1:E103"/>
  <sheetViews>
    <sheetView workbookViewId="0">
      <selection activeCell="A3" sqref="A3:XFD3"/>
    </sheetView>
  </sheetViews>
  <sheetFormatPr baseColWidth="10" defaultRowHeight="15" x14ac:dyDescent="0.25"/>
  <sheetData>
    <row r="1" spans="1:5" x14ac:dyDescent="0.25">
      <c r="A1" t="s">
        <v>1798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hidden="1" x14ac:dyDescent="0.25">
      <c r="A4" t="s">
        <v>1799</v>
      </c>
      <c r="B4" t="s">
        <v>442</v>
      </c>
      <c r="C4" t="s">
        <v>443</v>
      </c>
      <c r="D4" t="s">
        <v>774</v>
      </c>
      <c r="E4" t="s">
        <v>174</v>
      </c>
    </row>
    <row r="5" spans="1:5" x14ac:dyDescent="0.25">
      <c r="A5" t="s">
        <v>1801</v>
      </c>
      <c r="B5" t="s">
        <v>462</v>
      </c>
      <c r="C5" t="s">
        <v>463</v>
      </c>
      <c r="D5" t="s">
        <v>464</v>
      </c>
      <c r="E5" t="s">
        <v>10</v>
      </c>
    </row>
    <row r="6" spans="1:5" x14ac:dyDescent="0.25">
      <c r="A6" t="s">
        <v>1136</v>
      </c>
      <c r="B6" t="s">
        <v>462</v>
      </c>
      <c r="C6" t="s">
        <v>463</v>
      </c>
      <c r="D6" t="s">
        <v>464</v>
      </c>
      <c r="E6" t="s">
        <v>10</v>
      </c>
    </row>
    <row r="7" spans="1:5" x14ac:dyDescent="0.25">
      <c r="A7" t="s">
        <v>1245</v>
      </c>
      <c r="B7" t="s">
        <v>462</v>
      </c>
      <c r="C7" t="s">
        <v>463</v>
      </c>
      <c r="D7" t="s">
        <v>891</v>
      </c>
      <c r="E7" t="s">
        <v>10</v>
      </c>
    </row>
    <row r="8" spans="1:5" hidden="1" x14ac:dyDescent="0.25">
      <c r="A8" t="s">
        <v>1802</v>
      </c>
      <c r="B8" t="s">
        <v>11</v>
      </c>
      <c r="C8" t="s">
        <v>12</v>
      </c>
      <c r="D8" t="s">
        <v>12</v>
      </c>
      <c r="E8" t="s">
        <v>174</v>
      </c>
    </row>
    <row r="9" spans="1:5" hidden="1" x14ac:dyDescent="0.25">
      <c r="A9" t="s">
        <v>1803</v>
      </c>
      <c r="B9" t="s">
        <v>456</v>
      </c>
      <c r="C9" t="s">
        <v>457</v>
      </c>
      <c r="D9" t="s">
        <v>458</v>
      </c>
      <c r="E9" t="s">
        <v>459</v>
      </c>
    </row>
    <row r="10" spans="1:5" hidden="1" x14ac:dyDescent="0.25">
      <c r="A10" t="s">
        <v>1804</v>
      </c>
      <c r="B10" t="s">
        <v>442</v>
      </c>
      <c r="C10" t="s">
        <v>443</v>
      </c>
      <c r="D10" t="s">
        <v>691</v>
      </c>
      <c r="E10" t="s">
        <v>358</v>
      </c>
    </row>
    <row r="11" spans="1:5" x14ac:dyDescent="0.25">
      <c r="A11" t="s">
        <v>1807</v>
      </c>
      <c r="B11" t="s">
        <v>462</v>
      </c>
      <c r="C11" t="s">
        <v>463</v>
      </c>
      <c r="D11" t="s">
        <v>464</v>
      </c>
      <c r="E11" t="s">
        <v>10</v>
      </c>
    </row>
    <row r="12" spans="1:5" hidden="1" x14ac:dyDescent="0.25">
      <c r="A12" t="s">
        <v>1806</v>
      </c>
      <c r="B12" t="s">
        <v>442</v>
      </c>
      <c r="C12" t="s">
        <v>541</v>
      </c>
      <c r="D12" t="s">
        <v>614</v>
      </c>
      <c r="E12" t="s">
        <v>358</v>
      </c>
    </row>
    <row r="13" spans="1:5" x14ac:dyDescent="0.25">
      <c r="A13" t="s">
        <v>1729</v>
      </c>
      <c r="B13" t="s">
        <v>462</v>
      </c>
      <c r="C13" t="s">
        <v>463</v>
      </c>
      <c r="D13" t="s">
        <v>464</v>
      </c>
      <c r="E13" t="s">
        <v>10</v>
      </c>
    </row>
    <row r="14" spans="1:5" x14ac:dyDescent="0.25">
      <c r="A14" t="s">
        <v>1705</v>
      </c>
      <c r="B14" t="s">
        <v>462</v>
      </c>
      <c r="C14" t="s">
        <v>463</v>
      </c>
      <c r="D14" t="s">
        <v>788</v>
      </c>
      <c r="E14" t="s">
        <v>10</v>
      </c>
    </row>
    <row r="15" spans="1:5" hidden="1" x14ac:dyDescent="0.25">
      <c r="A15" t="s">
        <v>1592</v>
      </c>
      <c r="B15" t="s">
        <v>456</v>
      </c>
      <c r="C15" t="s">
        <v>457</v>
      </c>
      <c r="D15" t="s">
        <v>458</v>
      </c>
      <c r="E15" t="s">
        <v>174</v>
      </c>
    </row>
    <row r="16" spans="1:5" x14ac:dyDescent="0.25">
      <c r="A16" t="s">
        <v>1266</v>
      </c>
      <c r="B16" t="s">
        <v>462</v>
      </c>
      <c r="C16" t="s">
        <v>463</v>
      </c>
      <c r="D16" t="s">
        <v>464</v>
      </c>
      <c r="E16" t="s">
        <v>10</v>
      </c>
    </row>
    <row r="17" spans="1:5" hidden="1" x14ac:dyDescent="0.25">
      <c r="A17" t="s">
        <v>1808</v>
      </c>
      <c r="B17" t="s">
        <v>427</v>
      </c>
      <c r="C17" t="s">
        <v>586</v>
      </c>
      <c r="D17" t="s">
        <v>586</v>
      </c>
      <c r="E17" t="s">
        <v>441</v>
      </c>
    </row>
    <row r="18" spans="1:5" hidden="1" x14ac:dyDescent="0.25">
      <c r="A18" t="s">
        <v>1809</v>
      </c>
      <c r="B18" t="s">
        <v>11</v>
      </c>
      <c r="C18" t="s">
        <v>12</v>
      </c>
      <c r="D18" t="s">
        <v>12</v>
      </c>
      <c r="E18" t="s">
        <v>366</v>
      </c>
    </row>
    <row r="19" spans="1:5" x14ac:dyDescent="0.25">
      <c r="A19" t="s">
        <v>1669</v>
      </c>
      <c r="B19" t="s">
        <v>462</v>
      </c>
      <c r="C19" t="s">
        <v>463</v>
      </c>
      <c r="D19" t="s">
        <v>712</v>
      </c>
      <c r="E19" t="s">
        <v>10</v>
      </c>
    </row>
    <row r="20" spans="1:5" x14ac:dyDescent="0.25">
      <c r="A20" t="s">
        <v>1810</v>
      </c>
      <c r="B20" t="s">
        <v>462</v>
      </c>
      <c r="C20" t="s">
        <v>463</v>
      </c>
      <c r="D20" t="s">
        <v>464</v>
      </c>
      <c r="E20" t="s">
        <v>10</v>
      </c>
    </row>
    <row r="21" spans="1:5" x14ac:dyDescent="0.25">
      <c r="A21" t="s">
        <v>1812</v>
      </c>
      <c r="B21" t="s">
        <v>462</v>
      </c>
      <c r="C21" t="s">
        <v>463</v>
      </c>
      <c r="D21" t="s">
        <v>464</v>
      </c>
      <c r="E21" t="s">
        <v>10</v>
      </c>
    </row>
    <row r="22" spans="1:5" x14ac:dyDescent="0.25">
      <c r="A22" t="s">
        <v>1813</v>
      </c>
      <c r="B22" t="s">
        <v>462</v>
      </c>
      <c r="C22" t="s">
        <v>463</v>
      </c>
      <c r="D22" t="s">
        <v>464</v>
      </c>
      <c r="E22" t="s">
        <v>10</v>
      </c>
    </row>
    <row r="23" spans="1:5" hidden="1" x14ac:dyDescent="0.25">
      <c r="A23" t="s">
        <v>1811</v>
      </c>
      <c r="B23" t="s">
        <v>442</v>
      </c>
      <c r="C23" t="s">
        <v>443</v>
      </c>
      <c r="D23" t="s">
        <v>557</v>
      </c>
      <c r="E23" t="s">
        <v>358</v>
      </c>
    </row>
    <row r="24" spans="1:5" x14ac:dyDescent="0.25">
      <c r="A24" t="s">
        <v>1280</v>
      </c>
      <c r="B24" t="s">
        <v>462</v>
      </c>
      <c r="C24" t="s">
        <v>463</v>
      </c>
      <c r="D24" t="s">
        <v>464</v>
      </c>
      <c r="E24" t="s">
        <v>10</v>
      </c>
    </row>
    <row r="25" spans="1:5" x14ac:dyDescent="0.25">
      <c r="A25" t="s">
        <v>1817</v>
      </c>
      <c r="B25" t="s">
        <v>462</v>
      </c>
      <c r="C25" t="s">
        <v>463</v>
      </c>
      <c r="D25" t="s">
        <v>464</v>
      </c>
      <c r="E25" t="s">
        <v>10</v>
      </c>
    </row>
    <row r="26" spans="1:5" x14ac:dyDescent="0.25">
      <c r="A26" t="s">
        <v>1821</v>
      </c>
      <c r="B26" t="s">
        <v>462</v>
      </c>
      <c r="C26" t="s">
        <v>463</v>
      </c>
      <c r="D26" t="s">
        <v>464</v>
      </c>
      <c r="E26" t="s">
        <v>10</v>
      </c>
    </row>
    <row r="27" spans="1:5" hidden="1" x14ac:dyDescent="0.25">
      <c r="A27" t="s">
        <v>1681</v>
      </c>
      <c r="B27" t="s">
        <v>11</v>
      </c>
      <c r="C27" t="s">
        <v>12</v>
      </c>
      <c r="D27" t="s">
        <v>12</v>
      </c>
      <c r="E27" t="s">
        <v>358</v>
      </c>
    </row>
    <row r="28" spans="1:5" x14ac:dyDescent="0.25">
      <c r="A28" t="s">
        <v>1263</v>
      </c>
      <c r="B28" t="s">
        <v>462</v>
      </c>
      <c r="C28" t="s">
        <v>463</v>
      </c>
      <c r="D28" t="s">
        <v>464</v>
      </c>
      <c r="E28" t="s">
        <v>10</v>
      </c>
    </row>
    <row r="29" spans="1:5" hidden="1" x14ac:dyDescent="0.25">
      <c r="A29" t="s">
        <v>1815</v>
      </c>
      <c r="B29" t="s">
        <v>456</v>
      </c>
      <c r="C29" t="s">
        <v>492</v>
      </c>
      <c r="D29" t="s">
        <v>510</v>
      </c>
      <c r="E29" t="s">
        <v>174</v>
      </c>
    </row>
    <row r="30" spans="1:5" x14ac:dyDescent="0.25">
      <c r="A30" t="s">
        <v>1825</v>
      </c>
      <c r="B30" t="s">
        <v>462</v>
      </c>
      <c r="C30" t="s">
        <v>463</v>
      </c>
      <c r="D30" t="s">
        <v>464</v>
      </c>
      <c r="E30" t="s">
        <v>10</v>
      </c>
    </row>
    <row r="31" spans="1:5" x14ac:dyDescent="0.25">
      <c r="A31" t="s">
        <v>1834</v>
      </c>
      <c r="B31" t="s">
        <v>462</v>
      </c>
      <c r="C31" t="s">
        <v>463</v>
      </c>
      <c r="D31" t="s">
        <v>464</v>
      </c>
      <c r="E31" t="s">
        <v>10</v>
      </c>
    </row>
    <row r="32" spans="1:5" hidden="1" x14ac:dyDescent="0.25">
      <c r="A32" t="s">
        <v>1818</v>
      </c>
      <c r="B32" t="s">
        <v>561</v>
      </c>
      <c r="C32" t="s">
        <v>602</v>
      </c>
      <c r="D32" t="s">
        <v>897</v>
      </c>
      <c r="E32" t="s">
        <v>351</v>
      </c>
    </row>
    <row r="33" spans="1:5" hidden="1" x14ac:dyDescent="0.25">
      <c r="A33" t="s">
        <v>1819</v>
      </c>
      <c r="B33" t="s">
        <v>427</v>
      </c>
      <c r="C33" t="s">
        <v>571</v>
      </c>
      <c r="D33" t="s">
        <v>573</v>
      </c>
      <c r="E33" t="s">
        <v>174</v>
      </c>
    </row>
    <row r="34" spans="1:5" hidden="1" x14ac:dyDescent="0.25">
      <c r="A34" t="s">
        <v>1820</v>
      </c>
      <c r="B34" t="s">
        <v>442</v>
      </c>
      <c r="C34" t="s">
        <v>443</v>
      </c>
      <c r="D34" t="s">
        <v>557</v>
      </c>
      <c r="E34" t="s">
        <v>358</v>
      </c>
    </row>
    <row r="35" spans="1:5" x14ac:dyDescent="0.25">
      <c r="A35" t="s">
        <v>1839</v>
      </c>
      <c r="B35" t="s">
        <v>462</v>
      </c>
      <c r="C35" t="s">
        <v>463</v>
      </c>
      <c r="D35" t="s">
        <v>464</v>
      </c>
      <c r="E35" t="s">
        <v>10</v>
      </c>
    </row>
    <row r="36" spans="1:5" hidden="1" x14ac:dyDescent="0.25">
      <c r="A36" t="s">
        <v>1822</v>
      </c>
      <c r="B36" t="s">
        <v>11</v>
      </c>
      <c r="C36" t="s">
        <v>12</v>
      </c>
      <c r="D36" t="s">
        <v>12</v>
      </c>
      <c r="E36" t="s">
        <v>174</v>
      </c>
    </row>
    <row r="37" spans="1:5" hidden="1" x14ac:dyDescent="0.25">
      <c r="A37" t="s">
        <v>1367</v>
      </c>
      <c r="B37" t="s">
        <v>456</v>
      </c>
      <c r="C37" t="s">
        <v>457</v>
      </c>
      <c r="D37" t="s">
        <v>697</v>
      </c>
      <c r="E37" t="s">
        <v>358</v>
      </c>
    </row>
    <row r="38" spans="1:5" x14ac:dyDescent="0.25">
      <c r="A38" t="s">
        <v>1840</v>
      </c>
      <c r="B38" t="s">
        <v>462</v>
      </c>
      <c r="C38" t="s">
        <v>463</v>
      </c>
      <c r="D38" t="s">
        <v>464</v>
      </c>
      <c r="E38" t="s">
        <v>10</v>
      </c>
    </row>
    <row r="39" spans="1:5" hidden="1" x14ac:dyDescent="0.25">
      <c r="A39" t="s">
        <v>1823</v>
      </c>
      <c r="B39" t="s">
        <v>551</v>
      </c>
      <c r="C39" t="s">
        <v>552</v>
      </c>
      <c r="D39" t="s">
        <v>833</v>
      </c>
      <c r="E39" t="s">
        <v>358</v>
      </c>
    </row>
    <row r="40" spans="1:5" hidden="1" x14ac:dyDescent="0.25">
      <c r="A40" t="s">
        <v>1824</v>
      </c>
      <c r="B40" t="s">
        <v>427</v>
      </c>
      <c r="C40" t="s">
        <v>571</v>
      </c>
      <c r="D40" t="s">
        <v>573</v>
      </c>
      <c r="E40" t="s">
        <v>174</v>
      </c>
    </row>
    <row r="41" spans="1:5" x14ac:dyDescent="0.25">
      <c r="A41" t="s">
        <v>1842</v>
      </c>
      <c r="B41" t="s">
        <v>462</v>
      </c>
      <c r="C41" t="s">
        <v>463</v>
      </c>
      <c r="D41" t="s">
        <v>679</v>
      </c>
      <c r="E41" t="s">
        <v>10</v>
      </c>
    </row>
    <row r="42" spans="1:5" hidden="1" x14ac:dyDescent="0.25">
      <c r="A42" t="s">
        <v>1826</v>
      </c>
      <c r="B42" t="s">
        <v>456</v>
      </c>
      <c r="C42" t="s">
        <v>457</v>
      </c>
      <c r="D42" t="s">
        <v>458</v>
      </c>
      <c r="E42" t="s">
        <v>459</v>
      </c>
    </row>
    <row r="43" spans="1:5" hidden="1" x14ac:dyDescent="0.25">
      <c r="A43" t="s">
        <v>1827</v>
      </c>
      <c r="B43" t="s">
        <v>456</v>
      </c>
      <c r="C43" t="s">
        <v>457</v>
      </c>
      <c r="D43" t="s">
        <v>458</v>
      </c>
      <c r="E43" t="s">
        <v>459</v>
      </c>
    </row>
    <row r="44" spans="1:5" hidden="1" x14ac:dyDescent="0.25">
      <c r="A44" t="s">
        <v>1828</v>
      </c>
      <c r="B44" t="s">
        <v>427</v>
      </c>
      <c r="C44" t="s">
        <v>571</v>
      </c>
      <c r="D44" t="s">
        <v>573</v>
      </c>
      <c r="E44" t="s">
        <v>174</v>
      </c>
    </row>
    <row r="45" spans="1:5" hidden="1" x14ac:dyDescent="0.25">
      <c r="A45" t="s">
        <v>1829</v>
      </c>
      <c r="B45" t="s">
        <v>561</v>
      </c>
      <c r="C45" t="s">
        <v>563</v>
      </c>
      <c r="D45" t="s">
        <v>713</v>
      </c>
      <c r="E45" t="s">
        <v>436</v>
      </c>
    </row>
    <row r="46" spans="1:5" hidden="1" x14ac:dyDescent="0.25">
      <c r="A46" t="s">
        <v>1830</v>
      </c>
      <c r="B46" t="s">
        <v>456</v>
      </c>
      <c r="C46" t="s">
        <v>506</v>
      </c>
      <c r="D46" t="s">
        <v>701</v>
      </c>
      <c r="E46" t="s">
        <v>358</v>
      </c>
    </row>
    <row r="47" spans="1:5" hidden="1" x14ac:dyDescent="0.25">
      <c r="A47" t="s">
        <v>1831</v>
      </c>
      <c r="B47" t="s">
        <v>456</v>
      </c>
      <c r="C47" t="s">
        <v>506</v>
      </c>
      <c r="D47" t="s">
        <v>534</v>
      </c>
      <c r="E47" t="s">
        <v>174</v>
      </c>
    </row>
    <row r="48" spans="1:5" hidden="1" x14ac:dyDescent="0.25">
      <c r="A48" t="s">
        <v>1832</v>
      </c>
      <c r="B48" t="s">
        <v>456</v>
      </c>
      <c r="C48" t="s">
        <v>460</v>
      </c>
      <c r="D48" t="s">
        <v>636</v>
      </c>
      <c r="E48" t="s">
        <v>174</v>
      </c>
    </row>
    <row r="49" spans="1:5" x14ac:dyDescent="0.25">
      <c r="A49" t="s">
        <v>1846</v>
      </c>
      <c r="B49" t="s">
        <v>462</v>
      </c>
      <c r="C49" t="s">
        <v>463</v>
      </c>
      <c r="D49" t="s">
        <v>464</v>
      </c>
      <c r="E49" t="s">
        <v>10</v>
      </c>
    </row>
    <row r="50" spans="1:5" x14ac:dyDescent="0.25">
      <c r="A50" t="s">
        <v>1850</v>
      </c>
      <c r="B50" t="s">
        <v>462</v>
      </c>
      <c r="C50" t="s">
        <v>463</v>
      </c>
      <c r="D50" t="s">
        <v>464</v>
      </c>
      <c r="E50" t="s">
        <v>10</v>
      </c>
    </row>
    <row r="51" spans="1:5" x14ac:dyDescent="0.25">
      <c r="A51" t="s">
        <v>989</v>
      </c>
      <c r="B51" t="s">
        <v>462</v>
      </c>
      <c r="C51" t="s">
        <v>463</v>
      </c>
      <c r="D51" t="s">
        <v>464</v>
      </c>
      <c r="E51" t="s">
        <v>10</v>
      </c>
    </row>
    <row r="52" spans="1:5" hidden="1" x14ac:dyDescent="0.25">
      <c r="A52" t="s">
        <v>1836</v>
      </c>
      <c r="B52" t="s">
        <v>456</v>
      </c>
      <c r="C52" t="s">
        <v>492</v>
      </c>
      <c r="D52" t="s">
        <v>510</v>
      </c>
      <c r="E52" t="s">
        <v>174</v>
      </c>
    </row>
    <row r="53" spans="1:5" hidden="1" x14ac:dyDescent="0.25">
      <c r="A53" t="s">
        <v>1837</v>
      </c>
      <c r="B53" t="s">
        <v>456</v>
      </c>
      <c r="C53" t="s">
        <v>457</v>
      </c>
      <c r="D53" t="s">
        <v>458</v>
      </c>
      <c r="E53" t="s">
        <v>459</v>
      </c>
    </row>
    <row r="54" spans="1:5" hidden="1" x14ac:dyDescent="0.25">
      <c r="A54" t="s">
        <v>1838</v>
      </c>
      <c r="B54" t="s">
        <v>11</v>
      </c>
      <c r="C54" t="s">
        <v>12</v>
      </c>
      <c r="D54" t="s">
        <v>12</v>
      </c>
      <c r="E54" t="s">
        <v>570</v>
      </c>
    </row>
    <row r="55" spans="1:5" x14ac:dyDescent="0.25">
      <c r="A55" t="s">
        <v>1855</v>
      </c>
      <c r="B55" t="s">
        <v>462</v>
      </c>
      <c r="C55" t="s">
        <v>463</v>
      </c>
      <c r="D55" t="s">
        <v>464</v>
      </c>
      <c r="E55" t="s">
        <v>10</v>
      </c>
    </row>
    <row r="56" spans="1:5" x14ac:dyDescent="0.25">
      <c r="A56" t="s">
        <v>1858</v>
      </c>
      <c r="B56" t="s">
        <v>462</v>
      </c>
      <c r="C56" t="s">
        <v>463</v>
      </c>
      <c r="D56" t="s">
        <v>464</v>
      </c>
      <c r="E56" t="s">
        <v>10</v>
      </c>
    </row>
    <row r="57" spans="1:5" hidden="1" x14ac:dyDescent="0.25">
      <c r="A57" t="s">
        <v>1841</v>
      </c>
      <c r="B57" t="s">
        <v>456</v>
      </c>
      <c r="C57" t="s">
        <v>457</v>
      </c>
      <c r="D57" t="s">
        <v>651</v>
      </c>
      <c r="E57" t="s">
        <v>459</v>
      </c>
    </row>
    <row r="58" spans="1:5" x14ac:dyDescent="0.25">
      <c r="A58" t="s">
        <v>1860</v>
      </c>
      <c r="B58" t="s">
        <v>462</v>
      </c>
      <c r="C58" t="s">
        <v>463</v>
      </c>
      <c r="D58" t="s">
        <v>464</v>
      </c>
      <c r="E58" t="s">
        <v>10</v>
      </c>
    </row>
    <row r="59" spans="1:5" hidden="1" x14ac:dyDescent="0.25">
      <c r="A59" t="s">
        <v>1843</v>
      </c>
      <c r="B59" t="s">
        <v>551</v>
      </c>
      <c r="C59" t="s">
        <v>732</v>
      </c>
      <c r="D59" t="s">
        <v>776</v>
      </c>
      <c r="E59" t="s">
        <v>455</v>
      </c>
    </row>
    <row r="60" spans="1:5" x14ac:dyDescent="0.25">
      <c r="A60" t="s">
        <v>1871</v>
      </c>
      <c r="B60" t="s">
        <v>462</v>
      </c>
      <c r="C60" t="s">
        <v>463</v>
      </c>
      <c r="D60" t="s">
        <v>464</v>
      </c>
      <c r="E60" t="s">
        <v>10</v>
      </c>
    </row>
    <row r="61" spans="1:5" x14ac:dyDescent="0.25">
      <c r="A61" t="s">
        <v>1878</v>
      </c>
      <c r="B61" t="s">
        <v>462</v>
      </c>
      <c r="C61" t="s">
        <v>463</v>
      </c>
      <c r="D61" t="s">
        <v>712</v>
      </c>
      <c r="E61" t="s">
        <v>10</v>
      </c>
    </row>
    <row r="62" spans="1:5" hidden="1" x14ac:dyDescent="0.25">
      <c r="A62" t="s">
        <v>1845</v>
      </c>
      <c r="B62" t="s">
        <v>11</v>
      </c>
      <c r="C62" t="s">
        <v>12</v>
      </c>
      <c r="D62" t="s">
        <v>12</v>
      </c>
      <c r="E62" t="s">
        <v>459</v>
      </c>
    </row>
    <row r="63" spans="1:5" x14ac:dyDescent="0.25">
      <c r="A63" t="s">
        <v>1849</v>
      </c>
      <c r="B63" t="s">
        <v>429</v>
      </c>
      <c r="C63" t="s">
        <v>558</v>
      </c>
      <c r="D63" t="s">
        <v>559</v>
      </c>
      <c r="E63" t="s">
        <v>10</v>
      </c>
    </row>
    <row r="64" spans="1:5" x14ac:dyDescent="0.25">
      <c r="A64" t="s">
        <v>1800</v>
      </c>
      <c r="B64" t="s">
        <v>11</v>
      </c>
      <c r="C64" t="s">
        <v>12</v>
      </c>
      <c r="D64" t="s">
        <v>12</v>
      </c>
      <c r="E64" t="s">
        <v>10</v>
      </c>
    </row>
    <row r="65" spans="1:5" hidden="1" x14ac:dyDescent="0.25">
      <c r="A65" t="s">
        <v>1848</v>
      </c>
      <c r="B65" t="s">
        <v>456</v>
      </c>
      <c r="C65" t="s">
        <v>457</v>
      </c>
      <c r="D65" t="s">
        <v>458</v>
      </c>
      <c r="E65" t="s">
        <v>459</v>
      </c>
    </row>
    <row r="66" spans="1:5" x14ac:dyDescent="0.25">
      <c r="A66" t="s">
        <v>1805</v>
      </c>
      <c r="B66" t="s">
        <v>11</v>
      </c>
      <c r="C66" t="s">
        <v>12</v>
      </c>
      <c r="D66" t="s">
        <v>12</v>
      </c>
      <c r="E66" t="s">
        <v>10</v>
      </c>
    </row>
    <row r="67" spans="1:5" hidden="1" x14ac:dyDescent="0.25">
      <c r="A67" t="s">
        <v>1126</v>
      </c>
      <c r="B67" t="s">
        <v>551</v>
      </c>
      <c r="C67" t="s">
        <v>732</v>
      </c>
      <c r="D67" t="s">
        <v>776</v>
      </c>
      <c r="E67" t="s">
        <v>508</v>
      </c>
    </row>
    <row r="68" spans="1:5" x14ac:dyDescent="0.25">
      <c r="A68" t="s">
        <v>1814</v>
      </c>
      <c r="B68" t="s">
        <v>11</v>
      </c>
      <c r="C68" t="s">
        <v>12</v>
      </c>
      <c r="D68" t="s">
        <v>12</v>
      </c>
      <c r="E68" t="s">
        <v>10</v>
      </c>
    </row>
    <row r="69" spans="1:5" hidden="1" x14ac:dyDescent="0.25">
      <c r="A69" t="s">
        <v>1851</v>
      </c>
      <c r="B69" t="s">
        <v>456</v>
      </c>
      <c r="C69" t="s">
        <v>457</v>
      </c>
      <c r="D69" t="s">
        <v>458</v>
      </c>
      <c r="E69" t="s">
        <v>459</v>
      </c>
    </row>
    <row r="70" spans="1:5" hidden="1" x14ac:dyDescent="0.25">
      <c r="A70" t="s">
        <v>1852</v>
      </c>
      <c r="B70" t="s">
        <v>456</v>
      </c>
      <c r="C70" t="s">
        <v>457</v>
      </c>
      <c r="D70" t="s">
        <v>458</v>
      </c>
      <c r="E70" t="s">
        <v>174</v>
      </c>
    </row>
    <row r="71" spans="1:5" x14ac:dyDescent="0.25">
      <c r="A71" t="s">
        <v>1816</v>
      </c>
      <c r="B71" t="s">
        <v>11</v>
      </c>
      <c r="C71" t="s">
        <v>12</v>
      </c>
      <c r="D71" t="s">
        <v>12</v>
      </c>
      <c r="E71" t="s">
        <v>10</v>
      </c>
    </row>
    <row r="72" spans="1:5" hidden="1" x14ac:dyDescent="0.25">
      <c r="A72" t="s">
        <v>1853</v>
      </c>
      <c r="B72" t="s">
        <v>442</v>
      </c>
      <c r="C72" t="s">
        <v>443</v>
      </c>
      <c r="D72" t="s">
        <v>557</v>
      </c>
      <c r="E72" t="s">
        <v>358</v>
      </c>
    </row>
    <row r="73" spans="1:5" x14ac:dyDescent="0.25">
      <c r="A73" t="s">
        <v>1833</v>
      </c>
      <c r="B73" t="s">
        <v>11</v>
      </c>
      <c r="C73" t="s">
        <v>547</v>
      </c>
      <c r="D73" t="s">
        <v>548</v>
      </c>
      <c r="E73" t="s">
        <v>10</v>
      </c>
    </row>
    <row r="74" spans="1:5" hidden="1" x14ac:dyDescent="0.25">
      <c r="A74" t="s">
        <v>1854</v>
      </c>
      <c r="B74" t="s">
        <v>11</v>
      </c>
      <c r="C74" t="s">
        <v>12</v>
      </c>
      <c r="D74" t="s">
        <v>12</v>
      </c>
      <c r="E74" t="s">
        <v>174</v>
      </c>
    </row>
    <row r="75" spans="1:5" x14ac:dyDescent="0.25">
      <c r="A75" t="s">
        <v>1844</v>
      </c>
      <c r="B75" t="s">
        <v>11</v>
      </c>
      <c r="C75" t="s">
        <v>12</v>
      </c>
      <c r="D75" t="s">
        <v>12</v>
      </c>
      <c r="E75" t="s">
        <v>10</v>
      </c>
    </row>
    <row r="76" spans="1:5" hidden="1" x14ac:dyDescent="0.25">
      <c r="A76" t="s">
        <v>1856</v>
      </c>
      <c r="B76" t="s">
        <v>456</v>
      </c>
      <c r="C76" t="s">
        <v>460</v>
      </c>
      <c r="D76" t="s">
        <v>505</v>
      </c>
      <c r="E76" t="s">
        <v>174</v>
      </c>
    </row>
    <row r="77" spans="1:5" x14ac:dyDescent="0.25">
      <c r="A77" t="s">
        <v>1384</v>
      </c>
      <c r="B77" t="s">
        <v>11</v>
      </c>
      <c r="C77" t="s">
        <v>12</v>
      </c>
      <c r="D77" t="s">
        <v>12</v>
      </c>
      <c r="E77" t="s">
        <v>10</v>
      </c>
    </row>
    <row r="78" spans="1:5" x14ac:dyDescent="0.25">
      <c r="A78" t="s">
        <v>1847</v>
      </c>
      <c r="B78" t="s">
        <v>11</v>
      </c>
      <c r="C78" t="s">
        <v>12</v>
      </c>
      <c r="D78" t="s">
        <v>12</v>
      </c>
      <c r="E78" t="s">
        <v>10</v>
      </c>
    </row>
    <row r="79" spans="1:5" hidden="1" x14ac:dyDescent="0.25">
      <c r="A79" t="s">
        <v>1132</v>
      </c>
      <c r="B79" t="s">
        <v>467</v>
      </c>
      <c r="C79" t="s">
        <v>468</v>
      </c>
      <c r="D79" t="s">
        <v>509</v>
      </c>
      <c r="E79" t="s">
        <v>351</v>
      </c>
    </row>
    <row r="80" spans="1:5" hidden="1" x14ac:dyDescent="0.25">
      <c r="A80" t="s">
        <v>1859</v>
      </c>
      <c r="B80" t="s">
        <v>456</v>
      </c>
      <c r="C80" t="s">
        <v>457</v>
      </c>
      <c r="D80" t="s">
        <v>458</v>
      </c>
      <c r="E80" t="s">
        <v>459</v>
      </c>
    </row>
    <row r="81" spans="1:5" hidden="1" x14ac:dyDescent="0.25">
      <c r="A81" t="s">
        <v>1112</v>
      </c>
      <c r="B81" t="s">
        <v>11</v>
      </c>
      <c r="C81" t="s">
        <v>12</v>
      </c>
      <c r="D81" t="s">
        <v>12</v>
      </c>
      <c r="E81" t="s">
        <v>441</v>
      </c>
    </row>
    <row r="82" spans="1:5" x14ac:dyDescent="0.25">
      <c r="A82" t="s">
        <v>1110</v>
      </c>
      <c r="B82" t="s">
        <v>11</v>
      </c>
      <c r="C82" t="s">
        <v>12</v>
      </c>
      <c r="D82" t="s">
        <v>12</v>
      </c>
      <c r="E82" t="s">
        <v>10</v>
      </c>
    </row>
    <row r="83" spans="1:5" x14ac:dyDescent="0.25">
      <c r="A83" t="s">
        <v>1857</v>
      </c>
      <c r="B83" t="s">
        <v>11</v>
      </c>
      <c r="C83" t="s">
        <v>12</v>
      </c>
      <c r="D83" t="s">
        <v>12</v>
      </c>
      <c r="E83" t="s">
        <v>10</v>
      </c>
    </row>
    <row r="84" spans="1:5" hidden="1" x14ac:dyDescent="0.25">
      <c r="A84" t="s">
        <v>1862</v>
      </c>
      <c r="B84" t="s">
        <v>456</v>
      </c>
      <c r="C84" t="s">
        <v>457</v>
      </c>
      <c r="D84" t="s">
        <v>458</v>
      </c>
      <c r="E84" t="s">
        <v>459</v>
      </c>
    </row>
    <row r="85" spans="1:5" hidden="1" x14ac:dyDescent="0.25">
      <c r="A85" t="s">
        <v>1863</v>
      </c>
      <c r="B85" t="s">
        <v>472</v>
      </c>
      <c r="C85" t="s">
        <v>517</v>
      </c>
      <c r="D85" t="s">
        <v>518</v>
      </c>
      <c r="E85" t="s">
        <v>358</v>
      </c>
    </row>
    <row r="86" spans="1:5" x14ac:dyDescent="0.25">
      <c r="A86" t="s">
        <v>1861</v>
      </c>
      <c r="B86" t="s">
        <v>11</v>
      </c>
      <c r="C86" t="s">
        <v>12</v>
      </c>
      <c r="D86" t="s">
        <v>12</v>
      </c>
      <c r="E86" t="s">
        <v>10</v>
      </c>
    </row>
    <row r="87" spans="1:5" hidden="1" x14ac:dyDescent="0.25">
      <c r="A87" t="s">
        <v>1267</v>
      </c>
      <c r="B87" t="s">
        <v>456</v>
      </c>
      <c r="C87" t="s">
        <v>457</v>
      </c>
      <c r="D87" t="s">
        <v>458</v>
      </c>
      <c r="E87" t="s">
        <v>459</v>
      </c>
    </row>
    <row r="88" spans="1:5" hidden="1" x14ac:dyDescent="0.25">
      <c r="A88" t="s">
        <v>1865</v>
      </c>
      <c r="B88" t="s">
        <v>11</v>
      </c>
      <c r="C88" t="s">
        <v>12</v>
      </c>
      <c r="D88" t="s">
        <v>12</v>
      </c>
      <c r="E88" t="s">
        <v>358</v>
      </c>
    </row>
    <row r="89" spans="1:5" x14ac:dyDescent="0.25">
      <c r="A89" t="s">
        <v>1864</v>
      </c>
      <c r="B89" t="s">
        <v>11</v>
      </c>
      <c r="C89" t="s">
        <v>12</v>
      </c>
      <c r="D89" t="s">
        <v>12</v>
      </c>
      <c r="E89" t="s">
        <v>10</v>
      </c>
    </row>
    <row r="90" spans="1:5" hidden="1" x14ac:dyDescent="0.25">
      <c r="A90" t="s">
        <v>1867</v>
      </c>
      <c r="B90" t="s">
        <v>551</v>
      </c>
      <c r="C90" t="s">
        <v>552</v>
      </c>
      <c r="D90" t="s">
        <v>708</v>
      </c>
      <c r="E90" t="s">
        <v>455</v>
      </c>
    </row>
    <row r="91" spans="1:5" hidden="1" x14ac:dyDescent="0.25">
      <c r="A91" t="s">
        <v>1868</v>
      </c>
      <c r="B91" t="s">
        <v>11</v>
      </c>
      <c r="C91" t="s">
        <v>12</v>
      </c>
      <c r="D91" t="s">
        <v>12</v>
      </c>
      <c r="E91" t="s">
        <v>351</v>
      </c>
    </row>
    <row r="92" spans="1:5" hidden="1" x14ac:dyDescent="0.25">
      <c r="A92" t="s">
        <v>1869</v>
      </c>
      <c r="B92" t="s">
        <v>456</v>
      </c>
      <c r="C92" t="s">
        <v>457</v>
      </c>
      <c r="D92" t="s">
        <v>458</v>
      </c>
      <c r="E92" t="s">
        <v>174</v>
      </c>
    </row>
    <row r="93" spans="1:5" hidden="1" x14ac:dyDescent="0.25">
      <c r="A93" t="s">
        <v>1870</v>
      </c>
      <c r="B93" t="s">
        <v>442</v>
      </c>
      <c r="C93" t="s">
        <v>443</v>
      </c>
      <c r="D93" t="s">
        <v>774</v>
      </c>
      <c r="E93" t="s">
        <v>358</v>
      </c>
    </row>
    <row r="94" spans="1:5" x14ac:dyDescent="0.25">
      <c r="A94" t="s">
        <v>1866</v>
      </c>
      <c r="B94" t="s">
        <v>456</v>
      </c>
      <c r="C94" t="s">
        <v>492</v>
      </c>
      <c r="D94" t="s">
        <v>510</v>
      </c>
      <c r="E94" t="s">
        <v>10</v>
      </c>
    </row>
    <row r="95" spans="1:5" hidden="1" x14ac:dyDescent="0.25">
      <c r="A95" t="s">
        <v>1872</v>
      </c>
      <c r="B95" t="s">
        <v>427</v>
      </c>
      <c r="C95" t="s">
        <v>586</v>
      </c>
      <c r="D95" t="s">
        <v>586</v>
      </c>
      <c r="E95" t="s">
        <v>358</v>
      </c>
    </row>
    <row r="96" spans="1:5" hidden="1" x14ac:dyDescent="0.25">
      <c r="A96" t="s">
        <v>1873</v>
      </c>
      <c r="B96" t="s">
        <v>442</v>
      </c>
      <c r="C96" t="s">
        <v>443</v>
      </c>
      <c r="D96" t="s">
        <v>557</v>
      </c>
      <c r="E96" t="s">
        <v>459</v>
      </c>
    </row>
    <row r="97" spans="1:5" hidden="1" x14ac:dyDescent="0.25">
      <c r="A97" t="s">
        <v>1874</v>
      </c>
      <c r="B97" t="s">
        <v>11</v>
      </c>
      <c r="C97" t="s">
        <v>12</v>
      </c>
      <c r="D97" t="s">
        <v>12</v>
      </c>
      <c r="E97" t="s">
        <v>174</v>
      </c>
    </row>
    <row r="98" spans="1:5" hidden="1" x14ac:dyDescent="0.25">
      <c r="A98" t="s">
        <v>1875</v>
      </c>
      <c r="B98" t="s">
        <v>456</v>
      </c>
      <c r="C98" t="s">
        <v>460</v>
      </c>
      <c r="D98" t="s">
        <v>662</v>
      </c>
      <c r="E98" t="s">
        <v>358</v>
      </c>
    </row>
    <row r="99" spans="1:5" hidden="1" x14ac:dyDescent="0.25">
      <c r="A99" t="s">
        <v>1876</v>
      </c>
      <c r="B99" t="s">
        <v>551</v>
      </c>
      <c r="C99" t="s">
        <v>755</v>
      </c>
      <c r="D99" t="s">
        <v>848</v>
      </c>
      <c r="E99" t="s">
        <v>362</v>
      </c>
    </row>
    <row r="100" spans="1:5" hidden="1" x14ac:dyDescent="0.25">
      <c r="A100" t="s">
        <v>1877</v>
      </c>
      <c r="B100" t="s">
        <v>456</v>
      </c>
      <c r="C100" t="s">
        <v>457</v>
      </c>
      <c r="D100" t="s">
        <v>458</v>
      </c>
      <c r="E100" t="s">
        <v>459</v>
      </c>
    </row>
    <row r="101" spans="1:5" x14ac:dyDescent="0.25">
      <c r="A101" t="s">
        <v>1835</v>
      </c>
      <c r="B101" t="s">
        <v>551</v>
      </c>
      <c r="C101" t="s">
        <v>552</v>
      </c>
      <c r="D101" t="s">
        <v>599</v>
      </c>
      <c r="E101" t="s">
        <v>10</v>
      </c>
    </row>
    <row r="102" spans="1:5" hidden="1" x14ac:dyDescent="0.25">
      <c r="A102" t="s">
        <v>1879</v>
      </c>
      <c r="B102" t="s">
        <v>456</v>
      </c>
      <c r="C102" t="s">
        <v>457</v>
      </c>
      <c r="D102" t="s">
        <v>593</v>
      </c>
      <c r="E102" t="s">
        <v>455</v>
      </c>
    </row>
    <row r="103" spans="1:5" hidden="1" x14ac:dyDescent="0.25">
      <c r="A103" t="s">
        <v>1880</v>
      </c>
      <c r="B103" t="s">
        <v>561</v>
      </c>
      <c r="C103" t="s">
        <v>667</v>
      </c>
      <c r="D103" t="s">
        <v>823</v>
      </c>
      <c r="E103" t="s">
        <v>441</v>
      </c>
    </row>
  </sheetData>
  <autoFilter ref="A3:E103" xr:uid="{25174C8F-6A51-4918-A651-2963A73D2D77}">
    <filterColumn colId="4">
      <filters>
        <filter val="mitochondrion"/>
      </filters>
    </filterColumn>
    <sortState ref="A5:E101">
      <sortCondition ref="B3:B103"/>
    </sortState>
  </autoFilter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AB66D-318F-4242-842A-498071764695}">
  <sheetPr filterMode="1"/>
  <dimension ref="A1:E103"/>
  <sheetViews>
    <sheetView topLeftCell="A35" workbookViewId="0">
      <selection activeCell="A3" sqref="A3:XFD3"/>
    </sheetView>
  </sheetViews>
  <sheetFormatPr baseColWidth="10" defaultRowHeight="15" x14ac:dyDescent="0.25"/>
  <sheetData>
    <row r="1" spans="1:5" x14ac:dyDescent="0.25">
      <c r="A1" t="s">
        <v>1770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x14ac:dyDescent="0.25">
      <c r="A4" t="s">
        <v>1067</v>
      </c>
      <c r="B4" t="s">
        <v>467</v>
      </c>
      <c r="C4" t="s">
        <v>470</v>
      </c>
      <c r="D4" t="s">
        <v>471</v>
      </c>
      <c r="E4" t="s">
        <v>10</v>
      </c>
    </row>
    <row r="5" spans="1:5" x14ac:dyDescent="0.25">
      <c r="A5" t="s">
        <v>1026</v>
      </c>
      <c r="B5" t="s">
        <v>427</v>
      </c>
      <c r="C5" t="s">
        <v>515</v>
      </c>
      <c r="D5" t="s">
        <v>516</v>
      </c>
      <c r="E5" t="s">
        <v>10</v>
      </c>
    </row>
    <row r="6" spans="1:5" x14ac:dyDescent="0.25">
      <c r="A6" t="s">
        <v>1059</v>
      </c>
      <c r="B6" t="s">
        <v>462</v>
      </c>
      <c r="C6" t="s">
        <v>463</v>
      </c>
      <c r="D6" t="s">
        <v>789</v>
      </c>
      <c r="E6" t="s">
        <v>10</v>
      </c>
    </row>
    <row r="7" spans="1:5" hidden="1" x14ac:dyDescent="0.25">
      <c r="A7" t="s">
        <v>1088</v>
      </c>
      <c r="B7" t="s">
        <v>472</v>
      </c>
      <c r="C7" t="s">
        <v>473</v>
      </c>
      <c r="D7" t="s">
        <v>474</v>
      </c>
      <c r="E7" t="s">
        <v>358</v>
      </c>
    </row>
    <row r="8" spans="1:5" x14ac:dyDescent="0.25">
      <c r="A8" t="s">
        <v>1099</v>
      </c>
      <c r="B8" t="s">
        <v>462</v>
      </c>
      <c r="C8" t="s">
        <v>463</v>
      </c>
      <c r="D8" t="s">
        <v>789</v>
      </c>
      <c r="E8" t="s">
        <v>10</v>
      </c>
    </row>
    <row r="9" spans="1:5" x14ac:dyDescent="0.25">
      <c r="A9" t="s">
        <v>1574</v>
      </c>
      <c r="B9" t="s">
        <v>429</v>
      </c>
      <c r="C9" t="s">
        <v>565</v>
      </c>
      <c r="D9" t="s">
        <v>566</v>
      </c>
      <c r="E9" t="s">
        <v>10</v>
      </c>
    </row>
    <row r="10" spans="1:5" x14ac:dyDescent="0.25">
      <c r="A10" t="s">
        <v>1070</v>
      </c>
      <c r="B10" t="s">
        <v>472</v>
      </c>
      <c r="C10" t="s">
        <v>473</v>
      </c>
      <c r="D10" t="s">
        <v>474</v>
      </c>
      <c r="E10" t="s">
        <v>10</v>
      </c>
    </row>
    <row r="11" spans="1:5" hidden="1" x14ac:dyDescent="0.25">
      <c r="A11" t="s">
        <v>1030</v>
      </c>
      <c r="B11" t="s">
        <v>456</v>
      </c>
      <c r="C11" t="s">
        <v>492</v>
      </c>
      <c r="D11" t="s">
        <v>510</v>
      </c>
      <c r="E11" t="s">
        <v>358</v>
      </c>
    </row>
    <row r="12" spans="1:5" x14ac:dyDescent="0.25">
      <c r="A12" t="s">
        <v>1771</v>
      </c>
      <c r="B12" t="s">
        <v>11</v>
      </c>
      <c r="C12" t="s">
        <v>12</v>
      </c>
      <c r="D12" t="s">
        <v>12</v>
      </c>
      <c r="E12" t="s">
        <v>10</v>
      </c>
    </row>
    <row r="13" spans="1:5" x14ac:dyDescent="0.25">
      <c r="A13" t="s">
        <v>1053</v>
      </c>
      <c r="B13" t="s">
        <v>11</v>
      </c>
      <c r="C13" t="s">
        <v>12</v>
      </c>
      <c r="D13" t="s">
        <v>12</v>
      </c>
      <c r="E13" t="s">
        <v>10</v>
      </c>
    </row>
    <row r="14" spans="1:5" hidden="1" x14ac:dyDescent="0.25">
      <c r="A14" t="s">
        <v>1019</v>
      </c>
      <c r="B14" t="s">
        <v>456</v>
      </c>
      <c r="C14" t="s">
        <v>492</v>
      </c>
      <c r="D14" t="s">
        <v>560</v>
      </c>
      <c r="E14" t="s">
        <v>358</v>
      </c>
    </row>
    <row r="15" spans="1:5" x14ac:dyDescent="0.25">
      <c r="A15" t="s">
        <v>1060</v>
      </c>
      <c r="B15" t="s">
        <v>11</v>
      </c>
      <c r="C15" t="s">
        <v>12</v>
      </c>
      <c r="D15" t="s">
        <v>12</v>
      </c>
      <c r="E15" t="s">
        <v>10</v>
      </c>
    </row>
    <row r="16" spans="1:5" x14ac:dyDescent="0.25">
      <c r="A16" t="s">
        <v>1023</v>
      </c>
      <c r="B16" t="s">
        <v>11</v>
      </c>
      <c r="C16" t="s">
        <v>12</v>
      </c>
      <c r="D16" t="s">
        <v>12</v>
      </c>
      <c r="E16" t="s">
        <v>10</v>
      </c>
    </row>
    <row r="17" spans="1:5" x14ac:dyDescent="0.25">
      <c r="A17" t="s">
        <v>1032</v>
      </c>
      <c r="B17" t="s">
        <v>11</v>
      </c>
      <c r="C17" t="s">
        <v>12</v>
      </c>
      <c r="D17" t="s">
        <v>12</v>
      </c>
      <c r="E17" t="s">
        <v>10</v>
      </c>
    </row>
    <row r="18" spans="1:5" x14ac:dyDescent="0.25">
      <c r="A18" t="s">
        <v>1027</v>
      </c>
      <c r="B18" t="s">
        <v>11</v>
      </c>
      <c r="C18" t="s">
        <v>12</v>
      </c>
      <c r="D18" t="s">
        <v>12</v>
      </c>
      <c r="E18" t="s">
        <v>10</v>
      </c>
    </row>
    <row r="19" spans="1:5" hidden="1" x14ac:dyDescent="0.25">
      <c r="A19" t="s">
        <v>1064</v>
      </c>
      <c r="B19" t="s">
        <v>11</v>
      </c>
      <c r="C19" t="s">
        <v>12</v>
      </c>
      <c r="D19" t="s">
        <v>12</v>
      </c>
      <c r="E19" t="s">
        <v>358</v>
      </c>
    </row>
    <row r="20" spans="1:5" hidden="1" x14ac:dyDescent="0.25">
      <c r="A20" t="s">
        <v>1009</v>
      </c>
      <c r="B20" t="s">
        <v>11</v>
      </c>
      <c r="C20" t="s">
        <v>12</v>
      </c>
      <c r="D20" t="s">
        <v>12</v>
      </c>
      <c r="E20" t="s">
        <v>358</v>
      </c>
    </row>
    <row r="21" spans="1:5" hidden="1" x14ac:dyDescent="0.25">
      <c r="A21" t="s">
        <v>1773</v>
      </c>
      <c r="B21" t="s">
        <v>442</v>
      </c>
      <c r="C21" t="s">
        <v>443</v>
      </c>
      <c r="D21" t="s">
        <v>491</v>
      </c>
      <c r="E21" t="s">
        <v>358</v>
      </c>
    </row>
    <row r="22" spans="1:5" x14ac:dyDescent="0.25">
      <c r="A22" t="s">
        <v>1073</v>
      </c>
      <c r="B22" t="s">
        <v>11</v>
      </c>
      <c r="C22" t="s">
        <v>12</v>
      </c>
      <c r="D22" t="s">
        <v>12</v>
      </c>
      <c r="E22" t="s">
        <v>10</v>
      </c>
    </row>
    <row r="23" spans="1:5" x14ac:dyDescent="0.25">
      <c r="A23" t="s">
        <v>1038</v>
      </c>
      <c r="B23" t="s">
        <v>11</v>
      </c>
      <c r="C23" t="s">
        <v>12</v>
      </c>
      <c r="D23" t="s">
        <v>12</v>
      </c>
      <c r="E23" t="s">
        <v>10</v>
      </c>
    </row>
    <row r="24" spans="1:5" x14ac:dyDescent="0.25">
      <c r="A24" t="s">
        <v>1033</v>
      </c>
      <c r="B24" t="s">
        <v>11</v>
      </c>
      <c r="C24" t="s">
        <v>12</v>
      </c>
      <c r="D24" t="s">
        <v>12</v>
      </c>
      <c r="E24" t="s">
        <v>10</v>
      </c>
    </row>
    <row r="25" spans="1:5" x14ac:dyDescent="0.25">
      <c r="A25" t="s">
        <v>1068</v>
      </c>
      <c r="B25" t="s">
        <v>11</v>
      </c>
      <c r="C25" t="s">
        <v>12</v>
      </c>
      <c r="D25" t="s">
        <v>12</v>
      </c>
      <c r="E25" t="s">
        <v>10</v>
      </c>
    </row>
    <row r="26" spans="1:5" x14ac:dyDescent="0.25">
      <c r="A26" t="s">
        <v>1588</v>
      </c>
      <c r="B26" t="s">
        <v>11</v>
      </c>
      <c r="C26" t="s">
        <v>12</v>
      </c>
      <c r="D26" t="s">
        <v>12</v>
      </c>
      <c r="E26" t="s">
        <v>10</v>
      </c>
    </row>
    <row r="27" spans="1:5" x14ac:dyDescent="0.25">
      <c r="A27" t="s">
        <v>1103</v>
      </c>
      <c r="B27" t="s">
        <v>11</v>
      </c>
      <c r="C27" t="s">
        <v>12</v>
      </c>
      <c r="D27" t="s">
        <v>12</v>
      </c>
      <c r="E27" t="s">
        <v>10</v>
      </c>
    </row>
    <row r="28" spans="1:5" x14ac:dyDescent="0.25">
      <c r="A28" t="s">
        <v>1084</v>
      </c>
      <c r="B28" t="s">
        <v>11</v>
      </c>
      <c r="C28" t="s">
        <v>12</v>
      </c>
      <c r="D28" t="s">
        <v>12</v>
      </c>
      <c r="E28" t="s">
        <v>10</v>
      </c>
    </row>
    <row r="29" spans="1:5" hidden="1" x14ac:dyDescent="0.25">
      <c r="A29" t="s">
        <v>1086</v>
      </c>
      <c r="B29" t="s">
        <v>456</v>
      </c>
      <c r="C29" t="s">
        <v>492</v>
      </c>
      <c r="D29" t="s">
        <v>510</v>
      </c>
      <c r="E29" t="s">
        <v>358</v>
      </c>
    </row>
    <row r="30" spans="1:5" x14ac:dyDescent="0.25">
      <c r="A30" t="s">
        <v>1594</v>
      </c>
      <c r="B30" t="s">
        <v>11</v>
      </c>
      <c r="C30" t="s">
        <v>12</v>
      </c>
      <c r="D30" t="s">
        <v>12</v>
      </c>
      <c r="E30" t="s">
        <v>10</v>
      </c>
    </row>
    <row r="31" spans="1:5" hidden="1" x14ac:dyDescent="0.25">
      <c r="A31" t="s">
        <v>1774</v>
      </c>
      <c r="B31" t="s">
        <v>456</v>
      </c>
      <c r="C31" t="s">
        <v>492</v>
      </c>
      <c r="D31" t="s">
        <v>560</v>
      </c>
      <c r="E31" t="s">
        <v>174</v>
      </c>
    </row>
    <row r="32" spans="1:5" x14ac:dyDescent="0.25">
      <c r="A32" t="s">
        <v>1793</v>
      </c>
      <c r="B32" t="s">
        <v>11</v>
      </c>
      <c r="C32" t="s">
        <v>547</v>
      </c>
      <c r="D32" t="s">
        <v>548</v>
      </c>
      <c r="E32" t="s">
        <v>10</v>
      </c>
    </row>
    <row r="33" spans="1:5" hidden="1" x14ac:dyDescent="0.25">
      <c r="A33" t="s">
        <v>1775</v>
      </c>
      <c r="B33" t="s">
        <v>442</v>
      </c>
      <c r="C33" t="s">
        <v>443</v>
      </c>
      <c r="D33" t="s">
        <v>491</v>
      </c>
      <c r="E33" t="s">
        <v>358</v>
      </c>
    </row>
    <row r="34" spans="1:5" x14ac:dyDescent="0.25">
      <c r="A34" t="s">
        <v>1081</v>
      </c>
      <c r="B34" t="s">
        <v>11</v>
      </c>
      <c r="C34" t="s">
        <v>12</v>
      </c>
      <c r="D34" t="s">
        <v>12</v>
      </c>
      <c r="E34" t="s">
        <v>10</v>
      </c>
    </row>
    <row r="35" spans="1:5" x14ac:dyDescent="0.25">
      <c r="A35" t="s">
        <v>1006</v>
      </c>
      <c r="B35" t="s">
        <v>11</v>
      </c>
      <c r="C35" t="s">
        <v>12</v>
      </c>
      <c r="D35" t="s">
        <v>12</v>
      </c>
      <c r="E35" t="s">
        <v>10</v>
      </c>
    </row>
    <row r="36" spans="1:5" x14ac:dyDescent="0.25">
      <c r="A36" t="s">
        <v>1018</v>
      </c>
      <c r="B36" t="s">
        <v>11</v>
      </c>
      <c r="C36" t="s">
        <v>12</v>
      </c>
      <c r="D36" t="s">
        <v>12</v>
      </c>
      <c r="E36" t="s">
        <v>10</v>
      </c>
    </row>
    <row r="37" spans="1:5" hidden="1" x14ac:dyDescent="0.25">
      <c r="A37" t="s">
        <v>1024</v>
      </c>
      <c r="B37" t="s">
        <v>456</v>
      </c>
      <c r="C37" t="s">
        <v>492</v>
      </c>
      <c r="D37" t="s">
        <v>510</v>
      </c>
      <c r="E37" t="s">
        <v>358</v>
      </c>
    </row>
    <row r="38" spans="1:5" x14ac:dyDescent="0.25">
      <c r="A38" t="s">
        <v>1046</v>
      </c>
      <c r="B38" t="s">
        <v>528</v>
      </c>
      <c r="C38" t="s">
        <v>607</v>
      </c>
      <c r="D38" t="s">
        <v>784</v>
      </c>
      <c r="E38" t="s">
        <v>10</v>
      </c>
    </row>
    <row r="39" spans="1:5" hidden="1" x14ac:dyDescent="0.25">
      <c r="A39" t="s">
        <v>1097</v>
      </c>
      <c r="B39" t="s">
        <v>11</v>
      </c>
      <c r="C39" t="s">
        <v>12</v>
      </c>
      <c r="D39" t="s">
        <v>12</v>
      </c>
      <c r="E39" t="s">
        <v>174</v>
      </c>
    </row>
    <row r="40" spans="1:5" hidden="1" x14ac:dyDescent="0.25">
      <c r="A40" t="s">
        <v>1057</v>
      </c>
      <c r="B40" t="s">
        <v>456</v>
      </c>
      <c r="C40" t="s">
        <v>492</v>
      </c>
      <c r="D40" t="s">
        <v>510</v>
      </c>
      <c r="E40" t="s">
        <v>358</v>
      </c>
    </row>
    <row r="41" spans="1:5" hidden="1" x14ac:dyDescent="0.25">
      <c r="A41" t="s">
        <v>1085</v>
      </c>
      <c r="B41" t="s">
        <v>442</v>
      </c>
      <c r="C41" t="s">
        <v>443</v>
      </c>
      <c r="D41" t="s">
        <v>495</v>
      </c>
      <c r="E41" t="s">
        <v>174</v>
      </c>
    </row>
    <row r="42" spans="1:5" x14ac:dyDescent="0.25">
      <c r="A42" t="s">
        <v>1010</v>
      </c>
      <c r="B42" t="s">
        <v>456</v>
      </c>
      <c r="C42" t="s">
        <v>492</v>
      </c>
      <c r="D42" t="s">
        <v>493</v>
      </c>
      <c r="E42" t="s">
        <v>10</v>
      </c>
    </row>
    <row r="43" spans="1:5" x14ac:dyDescent="0.25">
      <c r="A43" t="s">
        <v>1007</v>
      </c>
      <c r="B43" t="s">
        <v>456</v>
      </c>
      <c r="C43" t="s">
        <v>492</v>
      </c>
      <c r="D43" t="s">
        <v>510</v>
      </c>
      <c r="E43" t="s">
        <v>10</v>
      </c>
    </row>
    <row r="44" spans="1:5" hidden="1" x14ac:dyDescent="0.25">
      <c r="A44" t="s">
        <v>1777</v>
      </c>
      <c r="B44" t="s">
        <v>456</v>
      </c>
      <c r="C44" t="s">
        <v>492</v>
      </c>
      <c r="D44" t="s">
        <v>560</v>
      </c>
      <c r="E44" t="s">
        <v>358</v>
      </c>
    </row>
    <row r="45" spans="1:5" x14ac:dyDescent="0.25">
      <c r="A45" t="s">
        <v>1025</v>
      </c>
      <c r="B45" t="s">
        <v>456</v>
      </c>
      <c r="C45" t="s">
        <v>457</v>
      </c>
      <c r="D45" t="s">
        <v>593</v>
      </c>
      <c r="E45" t="s">
        <v>10</v>
      </c>
    </row>
    <row r="46" spans="1:5" x14ac:dyDescent="0.25">
      <c r="A46" t="s">
        <v>1061</v>
      </c>
      <c r="B46" t="s">
        <v>456</v>
      </c>
      <c r="C46" t="s">
        <v>460</v>
      </c>
      <c r="D46" t="s">
        <v>662</v>
      </c>
      <c r="E46" t="s">
        <v>10</v>
      </c>
    </row>
    <row r="47" spans="1:5" hidden="1" x14ac:dyDescent="0.25">
      <c r="A47" t="s">
        <v>1778</v>
      </c>
      <c r="B47" t="s">
        <v>472</v>
      </c>
      <c r="C47" t="s">
        <v>519</v>
      </c>
      <c r="D47" t="s">
        <v>544</v>
      </c>
      <c r="E47" t="s">
        <v>358</v>
      </c>
    </row>
    <row r="48" spans="1:5" x14ac:dyDescent="0.25">
      <c r="A48" t="s">
        <v>1628</v>
      </c>
      <c r="B48" t="s">
        <v>456</v>
      </c>
      <c r="C48" t="s">
        <v>457</v>
      </c>
      <c r="D48" t="s">
        <v>593</v>
      </c>
      <c r="E48" t="s">
        <v>10</v>
      </c>
    </row>
    <row r="49" spans="1:5" x14ac:dyDescent="0.25">
      <c r="A49" t="s">
        <v>1054</v>
      </c>
      <c r="B49" t="s">
        <v>456</v>
      </c>
      <c r="C49" t="s">
        <v>460</v>
      </c>
      <c r="D49" t="s">
        <v>662</v>
      </c>
      <c r="E49" t="s">
        <v>10</v>
      </c>
    </row>
    <row r="50" spans="1:5" x14ac:dyDescent="0.25">
      <c r="A50" t="s">
        <v>1051</v>
      </c>
      <c r="B50" t="s">
        <v>456</v>
      </c>
      <c r="C50" t="s">
        <v>460</v>
      </c>
      <c r="D50" t="s">
        <v>740</v>
      </c>
      <c r="E50" t="s">
        <v>10</v>
      </c>
    </row>
    <row r="51" spans="1:5" hidden="1" x14ac:dyDescent="0.25">
      <c r="A51" t="s">
        <v>1066</v>
      </c>
      <c r="B51" t="s">
        <v>456</v>
      </c>
      <c r="C51" t="s">
        <v>492</v>
      </c>
      <c r="D51" t="s">
        <v>510</v>
      </c>
      <c r="E51" t="s">
        <v>174</v>
      </c>
    </row>
    <row r="52" spans="1:5" hidden="1" x14ac:dyDescent="0.25">
      <c r="A52" t="s">
        <v>1779</v>
      </c>
      <c r="B52" t="s">
        <v>442</v>
      </c>
      <c r="C52" t="s">
        <v>443</v>
      </c>
      <c r="D52" t="s">
        <v>491</v>
      </c>
      <c r="E52" t="s">
        <v>436</v>
      </c>
    </row>
    <row r="53" spans="1:5" x14ac:dyDescent="0.25">
      <c r="A53" t="s">
        <v>1043</v>
      </c>
      <c r="B53" t="s">
        <v>456</v>
      </c>
      <c r="C53" t="s">
        <v>492</v>
      </c>
      <c r="D53" t="s">
        <v>493</v>
      </c>
      <c r="E53" t="s">
        <v>10</v>
      </c>
    </row>
    <row r="54" spans="1:5" x14ac:dyDescent="0.25">
      <c r="A54" t="s">
        <v>1017</v>
      </c>
      <c r="B54" t="s">
        <v>456</v>
      </c>
      <c r="C54" t="s">
        <v>457</v>
      </c>
      <c r="D54" t="s">
        <v>543</v>
      </c>
      <c r="E54" t="s">
        <v>10</v>
      </c>
    </row>
    <row r="55" spans="1:5" x14ac:dyDescent="0.25">
      <c r="A55" t="s">
        <v>1049</v>
      </c>
      <c r="B55" t="s">
        <v>456</v>
      </c>
      <c r="C55" t="s">
        <v>506</v>
      </c>
      <c r="D55" t="s">
        <v>811</v>
      </c>
      <c r="E55" t="s">
        <v>10</v>
      </c>
    </row>
    <row r="56" spans="1:5" x14ac:dyDescent="0.25">
      <c r="A56" t="s">
        <v>1063</v>
      </c>
      <c r="B56" t="s">
        <v>456</v>
      </c>
      <c r="C56" t="s">
        <v>506</v>
      </c>
      <c r="D56" t="s">
        <v>663</v>
      </c>
      <c r="E56" t="s">
        <v>10</v>
      </c>
    </row>
    <row r="57" spans="1:5" x14ac:dyDescent="0.25">
      <c r="A57" t="s">
        <v>1062</v>
      </c>
      <c r="B57" t="s">
        <v>456</v>
      </c>
      <c r="C57" t="s">
        <v>492</v>
      </c>
      <c r="D57" t="s">
        <v>493</v>
      </c>
      <c r="E57" t="s">
        <v>10</v>
      </c>
    </row>
    <row r="58" spans="1:5" hidden="1" x14ac:dyDescent="0.25">
      <c r="A58" t="s">
        <v>1071</v>
      </c>
      <c r="B58" t="s">
        <v>11</v>
      </c>
      <c r="C58" t="s">
        <v>12</v>
      </c>
      <c r="D58" t="s">
        <v>12</v>
      </c>
      <c r="E58" t="s">
        <v>358</v>
      </c>
    </row>
    <row r="59" spans="1:5" x14ac:dyDescent="0.25">
      <c r="A59" t="s">
        <v>1045</v>
      </c>
      <c r="B59" t="s">
        <v>456</v>
      </c>
      <c r="C59" t="s">
        <v>492</v>
      </c>
      <c r="D59" t="s">
        <v>493</v>
      </c>
      <c r="E59" t="s">
        <v>10</v>
      </c>
    </row>
    <row r="60" spans="1:5" x14ac:dyDescent="0.25">
      <c r="A60" t="s">
        <v>1577</v>
      </c>
      <c r="B60" t="s">
        <v>456</v>
      </c>
      <c r="C60" t="s">
        <v>457</v>
      </c>
      <c r="D60" t="s">
        <v>593</v>
      </c>
      <c r="E60" t="s">
        <v>10</v>
      </c>
    </row>
    <row r="61" spans="1:5" hidden="1" x14ac:dyDescent="0.25">
      <c r="A61" t="s">
        <v>1781</v>
      </c>
      <c r="B61" t="s">
        <v>442</v>
      </c>
      <c r="C61" t="s">
        <v>443</v>
      </c>
      <c r="D61" t="s">
        <v>491</v>
      </c>
      <c r="E61" t="s">
        <v>358</v>
      </c>
    </row>
    <row r="62" spans="1:5" hidden="1" x14ac:dyDescent="0.25">
      <c r="A62" t="s">
        <v>1782</v>
      </c>
      <c r="B62" t="s">
        <v>456</v>
      </c>
      <c r="C62" t="s">
        <v>492</v>
      </c>
      <c r="D62" t="s">
        <v>510</v>
      </c>
      <c r="E62" t="s">
        <v>358</v>
      </c>
    </row>
    <row r="63" spans="1:5" x14ac:dyDescent="0.25">
      <c r="A63" t="s">
        <v>1022</v>
      </c>
      <c r="B63" t="s">
        <v>456</v>
      </c>
      <c r="C63" t="s">
        <v>492</v>
      </c>
      <c r="D63" t="s">
        <v>493</v>
      </c>
      <c r="E63" t="s">
        <v>10</v>
      </c>
    </row>
    <row r="64" spans="1:5" hidden="1" x14ac:dyDescent="0.25">
      <c r="A64" t="s">
        <v>1058</v>
      </c>
      <c r="B64" t="s">
        <v>11</v>
      </c>
      <c r="C64" t="s">
        <v>12</v>
      </c>
      <c r="D64" t="s">
        <v>12</v>
      </c>
      <c r="E64" t="s">
        <v>358</v>
      </c>
    </row>
    <row r="65" spans="1:5" hidden="1" x14ac:dyDescent="0.25">
      <c r="A65" t="s">
        <v>1783</v>
      </c>
      <c r="B65" t="s">
        <v>456</v>
      </c>
      <c r="C65" t="s">
        <v>492</v>
      </c>
      <c r="D65" t="s">
        <v>510</v>
      </c>
      <c r="E65" t="s">
        <v>358</v>
      </c>
    </row>
    <row r="66" spans="1:5" x14ac:dyDescent="0.25">
      <c r="A66" t="s">
        <v>1792</v>
      </c>
      <c r="B66" t="s">
        <v>456</v>
      </c>
      <c r="C66" t="s">
        <v>492</v>
      </c>
      <c r="D66" t="s">
        <v>493</v>
      </c>
      <c r="E66" t="s">
        <v>10</v>
      </c>
    </row>
    <row r="67" spans="1:5" hidden="1" x14ac:dyDescent="0.25">
      <c r="A67" t="s">
        <v>1784</v>
      </c>
      <c r="B67" t="s">
        <v>442</v>
      </c>
      <c r="C67" t="s">
        <v>520</v>
      </c>
      <c r="D67" t="s">
        <v>824</v>
      </c>
      <c r="E67" t="s">
        <v>358</v>
      </c>
    </row>
    <row r="68" spans="1:5" x14ac:dyDescent="0.25">
      <c r="A68" t="s">
        <v>1077</v>
      </c>
      <c r="B68" t="s">
        <v>456</v>
      </c>
      <c r="C68" t="s">
        <v>506</v>
      </c>
      <c r="D68" t="s">
        <v>811</v>
      </c>
      <c r="E68" t="s">
        <v>10</v>
      </c>
    </row>
    <row r="69" spans="1:5" x14ac:dyDescent="0.25">
      <c r="A69" t="s">
        <v>1013</v>
      </c>
      <c r="B69" t="s">
        <v>442</v>
      </c>
      <c r="C69" t="s">
        <v>443</v>
      </c>
      <c r="D69" t="s">
        <v>735</v>
      </c>
      <c r="E69" t="s">
        <v>714</v>
      </c>
    </row>
    <row r="70" spans="1:5" hidden="1" x14ac:dyDescent="0.25">
      <c r="A70" t="s">
        <v>1785</v>
      </c>
      <c r="B70" t="s">
        <v>456</v>
      </c>
      <c r="C70" t="s">
        <v>492</v>
      </c>
      <c r="D70" t="s">
        <v>510</v>
      </c>
      <c r="E70" t="s">
        <v>459</v>
      </c>
    </row>
    <row r="71" spans="1:5" hidden="1" x14ac:dyDescent="0.25">
      <c r="A71" t="s">
        <v>1786</v>
      </c>
      <c r="B71" t="s">
        <v>442</v>
      </c>
      <c r="C71" t="s">
        <v>443</v>
      </c>
      <c r="D71" t="s">
        <v>491</v>
      </c>
      <c r="E71" t="s">
        <v>174</v>
      </c>
    </row>
    <row r="72" spans="1:5" x14ac:dyDescent="0.25">
      <c r="A72" t="s">
        <v>1772</v>
      </c>
      <c r="B72" t="s">
        <v>442</v>
      </c>
      <c r="C72" t="s">
        <v>443</v>
      </c>
      <c r="D72" t="s">
        <v>494</v>
      </c>
      <c r="E72" t="s">
        <v>10</v>
      </c>
    </row>
    <row r="73" spans="1:5" hidden="1" x14ac:dyDescent="0.25">
      <c r="A73" t="s">
        <v>1787</v>
      </c>
      <c r="B73" t="s">
        <v>472</v>
      </c>
      <c r="C73" t="s">
        <v>473</v>
      </c>
      <c r="D73" t="s">
        <v>474</v>
      </c>
      <c r="E73" t="s">
        <v>358</v>
      </c>
    </row>
    <row r="74" spans="1:5" hidden="1" x14ac:dyDescent="0.25">
      <c r="A74" t="s">
        <v>1788</v>
      </c>
      <c r="B74" t="s">
        <v>11</v>
      </c>
      <c r="C74" t="s">
        <v>12</v>
      </c>
      <c r="D74" t="s">
        <v>12</v>
      </c>
      <c r="E74" t="s">
        <v>358</v>
      </c>
    </row>
    <row r="75" spans="1:5" x14ac:dyDescent="0.25">
      <c r="A75" t="s">
        <v>1036</v>
      </c>
      <c r="B75" t="s">
        <v>442</v>
      </c>
      <c r="C75" t="s">
        <v>443</v>
      </c>
      <c r="D75" t="s">
        <v>494</v>
      </c>
      <c r="E75" t="s">
        <v>10</v>
      </c>
    </row>
    <row r="76" spans="1:5" hidden="1" x14ac:dyDescent="0.25">
      <c r="A76" t="s">
        <v>1034</v>
      </c>
      <c r="B76" t="s">
        <v>456</v>
      </c>
      <c r="C76" t="s">
        <v>492</v>
      </c>
      <c r="D76" t="s">
        <v>510</v>
      </c>
      <c r="E76" t="s">
        <v>358</v>
      </c>
    </row>
    <row r="77" spans="1:5" x14ac:dyDescent="0.25">
      <c r="A77" t="s">
        <v>1079</v>
      </c>
      <c r="B77" t="s">
        <v>442</v>
      </c>
      <c r="C77" t="s">
        <v>443</v>
      </c>
      <c r="D77" t="s">
        <v>494</v>
      </c>
      <c r="E77" t="s">
        <v>10</v>
      </c>
    </row>
    <row r="78" spans="1:5" x14ac:dyDescent="0.25">
      <c r="A78" t="s">
        <v>1082</v>
      </c>
      <c r="B78" t="s">
        <v>442</v>
      </c>
      <c r="C78" t="s">
        <v>443</v>
      </c>
      <c r="D78" t="s">
        <v>494</v>
      </c>
      <c r="E78" t="s">
        <v>10</v>
      </c>
    </row>
    <row r="79" spans="1:5" hidden="1" x14ac:dyDescent="0.25">
      <c r="A79" t="s">
        <v>1789</v>
      </c>
      <c r="B79" t="s">
        <v>11</v>
      </c>
      <c r="C79" t="s">
        <v>12</v>
      </c>
      <c r="D79" t="s">
        <v>12</v>
      </c>
      <c r="E79" t="s">
        <v>358</v>
      </c>
    </row>
    <row r="80" spans="1:5" hidden="1" x14ac:dyDescent="0.25">
      <c r="A80" t="s">
        <v>1048</v>
      </c>
      <c r="B80" t="s">
        <v>442</v>
      </c>
      <c r="C80" t="s">
        <v>541</v>
      </c>
      <c r="D80" t="s">
        <v>745</v>
      </c>
      <c r="E80" t="s">
        <v>358</v>
      </c>
    </row>
    <row r="81" spans="1:5" x14ac:dyDescent="0.25">
      <c r="A81" t="s">
        <v>1011</v>
      </c>
      <c r="B81" t="s">
        <v>442</v>
      </c>
      <c r="C81" t="s">
        <v>443</v>
      </c>
      <c r="D81" t="s">
        <v>735</v>
      </c>
      <c r="E81" t="s">
        <v>10</v>
      </c>
    </row>
    <row r="82" spans="1:5" hidden="1" x14ac:dyDescent="0.25">
      <c r="A82" t="s">
        <v>1078</v>
      </c>
      <c r="B82" t="s">
        <v>11</v>
      </c>
      <c r="C82" t="s">
        <v>12</v>
      </c>
      <c r="D82" t="s">
        <v>12</v>
      </c>
      <c r="E82" t="s">
        <v>358</v>
      </c>
    </row>
    <row r="83" spans="1:5" x14ac:dyDescent="0.25">
      <c r="A83" t="s">
        <v>1074</v>
      </c>
      <c r="B83" t="s">
        <v>442</v>
      </c>
      <c r="C83" t="s">
        <v>443</v>
      </c>
      <c r="D83" t="s">
        <v>795</v>
      </c>
      <c r="E83" t="s">
        <v>10</v>
      </c>
    </row>
    <row r="84" spans="1:5" hidden="1" x14ac:dyDescent="0.25">
      <c r="A84" t="s">
        <v>1790</v>
      </c>
      <c r="B84" t="s">
        <v>442</v>
      </c>
      <c r="C84" t="s">
        <v>619</v>
      </c>
      <c r="D84" t="s">
        <v>619</v>
      </c>
      <c r="E84" t="s">
        <v>174</v>
      </c>
    </row>
    <row r="85" spans="1:5" hidden="1" x14ac:dyDescent="0.25">
      <c r="A85" t="s">
        <v>1791</v>
      </c>
      <c r="B85" t="s">
        <v>472</v>
      </c>
      <c r="C85" t="s">
        <v>473</v>
      </c>
      <c r="D85" t="s">
        <v>474</v>
      </c>
      <c r="E85" t="s">
        <v>358</v>
      </c>
    </row>
    <row r="86" spans="1:5" x14ac:dyDescent="0.25">
      <c r="A86" t="s">
        <v>1008</v>
      </c>
      <c r="B86" t="s">
        <v>442</v>
      </c>
      <c r="C86" t="s">
        <v>619</v>
      </c>
      <c r="D86" t="s">
        <v>619</v>
      </c>
      <c r="E86" t="s">
        <v>10</v>
      </c>
    </row>
    <row r="87" spans="1:5" hidden="1" x14ac:dyDescent="0.25">
      <c r="A87" t="s">
        <v>1055</v>
      </c>
      <c r="B87" t="s">
        <v>456</v>
      </c>
      <c r="C87" t="s">
        <v>492</v>
      </c>
      <c r="D87" t="s">
        <v>510</v>
      </c>
      <c r="E87" t="s">
        <v>358</v>
      </c>
    </row>
    <row r="88" spans="1:5" hidden="1" x14ac:dyDescent="0.25">
      <c r="A88" t="s">
        <v>1083</v>
      </c>
      <c r="B88" t="s">
        <v>456</v>
      </c>
      <c r="C88" t="s">
        <v>492</v>
      </c>
      <c r="D88" t="s">
        <v>510</v>
      </c>
      <c r="E88" t="s">
        <v>358</v>
      </c>
    </row>
    <row r="89" spans="1:5" x14ac:dyDescent="0.25">
      <c r="A89" t="s">
        <v>1780</v>
      </c>
      <c r="B89" t="s">
        <v>442</v>
      </c>
      <c r="C89" t="s">
        <v>443</v>
      </c>
      <c r="D89" t="s">
        <v>735</v>
      </c>
      <c r="E89" t="s">
        <v>10</v>
      </c>
    </row>
    <row r="90" spans="1:5" x14ac:dyDescent="0.25">
      <c r="A90" t="s">
        <v>1037</v>
      </c>
      <c r="B90" t="s">
        <v>442</v>
      </c>
      <c r="C90" t="s">
        <v>443</v>
      </c>
      <c r="D90" t="s">
        <v>735</v>
      </c>
      <c r="E90" t="s">
        <v>10</v>
      </c>
    </row>
    <row r="91" spans="1:5" hidden="1" x14ac:dyDescent="0.25">
      <c r="A91" t="s">
        <v>1012</v>
      </c>
      <c r="B91" t="s">
        <v>561</v>
      </c>
      <c r="C91" t="s">
        <v>873</v>
      </c>
      <c r="D91" t="s">
        <v>874</v>
      </c>
      <c r="E91" t="s">
        <v>358</v>
      </c>
    </row>
    <row r="92" spans="1:5" x14ac:dyDescent="0.25">
      <c r="A92" t="s">
        <v>1050</v>
      </c>
      <c r="B92" t="s">
        <v>442</v>
      </c>
      <c r="C92" t="s">
        <v>520</v>
      </c>
      <c r="D92" t="s">
        <v>535</v>
      </c>
      <c r="E92" t="s">
        <v>10</v>
      </c>
    </row>
    <row r="93" spans="1:5" hidden="1" x14ac:dyDescent="0.25">
      <c r="A93" t="s">
        <v>1794</v>
      </c>
      <c r="B93" t="s">
        <v>429</v>
      </c>
      <c r="C93" t="s">
        <v>430</v>
      </c>
      <c r="D93" t="s">
        <v>431</v>
      </c>
      <c r="E93" t="s">
        <v>351</v>
      </c>
    </row>
    <row r="94" spans="1:5" x14ac:dyDescent="0.25">
      <c r="A94" t="s">
        <v>1020</v>
      </c>
      <c r="B94" t="s">
        <v>522</v>
      </c>
      <c r="C94" t="s">
        <v>549</v>
      </c>
      <c r="D94" t="s">
        <v>550</v>
      </c>
      <c r="E94" t="s">
        <v>10</v>
      </c>
    </row>
    <row r="95" spans="1:5" x14ac:dyDescent="0.25">
      <c r="A95" t="s">
        <v>1076</v>
      </c>
      <c r="B95" t="s">
        <v>445</v>
      </c>
      <c r="C95" t="s">
        <v>446</v>
      </c>
      <c r="D95" t="s">
        <v>447</v>
      </c>
      <c r="E95" t="s">
        <v>10</v>
      </c>
    </row>
    <row r="96" spans="1:5" x14ac:dyDescent="0.25">
      <c r="A96" t="s">
        <v>1039</v>
      </c>
      <c r="B96" t="s">
        <v>445</v>
      </c>
      <c r="C96" t="s">
        <v>446</v>
      </c>
      <c r="D96" t="s">
        <v>447</v>
      </c>
      <c r="E96" t="s">
        <v>10</v>
      </c>
    </row>
    <row r="97" spans="1:5" hidden="1" x14ac:dyDescent="0.25">
      <c r="A97" t="s">
        <v>1795</v>
      </c>
      <c r="B97" t="s">
        <v>11</v>
      </c>
      <c r="C97" t="s">
        <v>12</v>
      </c>
      <c r="D97" t="s">
        <v>12</v>
      </c>
      <c r="E97" t="s">
        <v>358</v>
      </c>
    </row>
    <row r="98" spans="1:5" hidden="1" x14ac:dyDescent="0.25">
      <c r="A98" t="s">
        <v>1796</v>
      </c>
      <c r="B98" t="s">
        <v>456</v>
      </c>
      <c r="C98" t="s">
        <v>492</v>
      </c>
      <c r="D98" t="s">
        <v>510</v>
      </c>
      <c r="E98" t="s">
        <v>358</v>
      </c>
    </row>
    <row r="99" spans="1:5" x14ac:dyDescent="0.25">
      <c r="A99" t="s">
        <v>1098</v>
      </c>
      <c r="B99" t="s">
        <v>445</v>
      </c>
      <c r="C99" t="s">
        <v>446</v>
      </c>
      <c r="D99" t="s">
        <v>600</v>
      </c>
      <c r="E99" t="s">
        <v>10</v>
      </c>
    </row>
    <row r="100" spans="1:5" hidden="1" x14ac:dyDescent="0.25">
      <c r="A100" t="s">
        <v>1631</v>
      </c>
      <c r="B100" t="s">
        <v>442</v>
      </c>
      <c r="C100" t="s">
        <v>520</v>
      </c>
      <c r="D100" t="s">
        <v>824</v>
      </c>
      <c r="E100" t="s">
        <v>358</v>
      </c>
    </row>
    <row r="101" spans="1:5" x14ac:dyDescent="0.25">
      <c r="A101" t="s">
        <v>1776</v>
      </c>
      <c r="B101" t="s">
        <v>561</v>
      </c>
      <c r="C101" t="s">
        <v>672</v>
      </c>
      <c r="D101" t="s">
        <v>868</v>
      </c>
      <c r="E101" t="s">
        <v>10</v>
      </c>
    </row>
    <row r="102" spans="1:5" x14ac:dyDescent="0.25">
      <c r="A102" t="s">
        <v>1615</v>
      </c>
      <c r="B102" t="s">
        <v>561</v>
      </c>
      <c r="C102" t="s">
        <v>602</v>
      </c>
      <c r="D102" t="s">
        <v>603</v>
      </c>
      <c r="E102" t="s">
        <v>10</v>
      </c>
    </row>
    <row r="103" spans="1:5" hidden="1" x14ac:dyDescent="0.25">
      <c r="A103" t="s">
        <v>1797</v>
      </c>
      <c r="B103" t="s">
        <v>456</v>
      </c>
      <c r="C103" t="s">
        <v>492</v>
      </c>
      <c r="D103" t="s">
        <v>510</v>
      </c>
      <c r="E103" t="s">
        <v>362</v>
      </c>
    </row>
  </sheetData>
  <autoFilter ref="A3:E103" xr:uid="{8946BE0E-762C-4608-84B6-53F8669FC860}">
    <filterColumn colId="4">
      <filters>
        <filter val="mitochondrion"/>
        <filter val="mitochondrion,plastid"/>
      </filters>
    </filterColumn>
    <sortState ref="A4:E102">
      <sortCondition ref="B3:B103"/>
    </sortState>
  </autoFilter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90D60-0FC1-40E2-AAAE-15059E87F24E}">
  <sheetPr filterMode="1"/>
  <dimension ref="A1:E103"/>
  <sheetViews>
    <sheetView workbookViewId="0">
      <selection activeCell="F7" sqref="F7"/>
    </sheetView>
  </sheetViews>
  <sheetFormatPr baseColWidth="10" defaultRowHeight="15" x14ac:dyDescent="0.25"/>
  <sheetData>
    <row r="1" spans="1:5" x14ac:dyDescent="0.25">
      <c r="A1" t="s">
        <v>1730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x14ac:dyDescent="0.25">
      <c r="A4" t="s">
        <v>1737</v>
      </c>
      <c r="B4" t="s">
        <v>467</v>
      </c>
      <c r="C4" t="s">
        <v>470</v>
      </c>
      <c r="D4" t="s">
        <v>768</v>
      </c>
      <c r="E4" t="s">
        <v>10</v>
      </c>
    </row>
    <row r="5" spans="1:5" x14ac:dyDescent="0.25">
      <c r="A5" t="s">
        <v>1208</v>
      </c>
      <c r="B5" t="s">
        <v>525</v>
      </c>
      <c r="C5" t="s">
        <v>531</v>
      </c>
      <c r="D5" t="s">
        <v>532</v>
      </c>
      <c r="E5" t="s">
        <v>10</v>
      </c>
    </row>
    <row r="6" spans="1:5" x14ac:dyDescent="0.25">
      <c r="A6" t="s">
        <v>978</v>
      </c>
      <c r="B6" t="s">
        <v>427</v>
      </c>
      <c r="C6" t="s">
        <v>555</v>
      </c>
      <c r="D6" t="s">
        <v>556</v>
      </c>
      <c r="E6" t="s">
        <v>10</v>
      </c>
    </row>
    <row r="7" spans="1:5" hidden="1" x14ac:dyDescent="0.25">
      <c r="A7" t="s">
        <v>925</v>
      </c>
      <c r="B7" t="s">
        <v>11</v>
      </c>
      <c r="C7" t="s">
        <v>12</v>
      </c>
      <c r="D7" t="s">
        <v>12</v>
      </c>
      <c r="E7" t="s">
        <v>174</v>
      </c>
    </row>
    <row r="8" spans="1:5" hidden="1" x14ac:dyDescent="0.25">
      <c r="A8" t="s">
        <v>936</v>
      </c>
      <c r="B8" t="s">
        <v>11</v>
      </c>
      <c r="C8" t="s">
        <v>539</v>
      </c>
      <c r="D8" t="s">
        <v>540</v>
      </c>
      <c r="E8" t="s">
        <v>174</v>
      </c>
    </row>
    <row r="9" spans="1:5" hidden="1" x14ac:dyDescent="0.25">
      <c r="A9" t="s">
        <v>968</v>
      </c>
      <c r="B9" t="s">
        <v>522</v>
      </c>
      <c r="C9" t="s">
        <v>724</v>
      </c>
      <c r="D9" t="s">
        <v>726</v>
      </c>
      <c r="E9" t="s">
        <v>358</v>
      </c>
    </row>
    <row r="10" spans="1:5" x14ac:dyDescent="0.25">
      <c r="A10" t="s">
        <v>1211</v>
      </c>
      <c r="B10" t="s">
        <v>462</v>
      </c>
      <c r="C10" t="s">
        <v>463</v>
      </c>
      <c r="D10" t="s">
        <v>891</v>
      </c>
      <c r="E10" t="s">
        <v>10</v>
      </c>
    </row>
    <row r="11" spans="1:5" hidden="1" x14ac:dyDescent="0.25">
      <c r="A11" t="s">
        <v>917</v>
      </c>
      <c r="B11" t="s">
        <v>437</v>
      </c>
      <c r="C11" t="s">
        <v>486</v>
      </c>
      <c r="D11" t="s">
        <v>898</v>
      </c>
      <c r="E11" t="s">
        <v>351</v>
      </c>
    </row>
    <row r="12" spans="1:5" x14ac:dyDescent="0.25">
      <c r="A12" t="s">
        <v>999</v>
      </c>
      <c r="B12" t="s">
        <v>462</v>
      </c>
      <c r="C12" t="s">
        <v>463</v>
      </c>
      <c r="D12" t="s">
        <v>789</v>
      </c>
      <c r="E12" t="s">
        <v>10</v>
      </c>
    </row>
    <row r="13" spans="1:5" hidden="1" x14ac:dyDescent="0.25">
      <c r="A13" t="s">
        <v>977</v>
      </c>
      <c r="B13" t="s">
        <v>11</v>
      </c>
      <c r="C13" t="s">
        <v>547</v>
      </c>
      <c r="D13" t="s">
        <v>548</v>
      </c>
      <c r="E13" t="s">
        <v>435</v>
      </c>
    </row>
    <row r="14" spans="1:5" hidden="1" x14ac:dyDescent="0.25">
      <c r="A14" t="s">
        <v>909</v>
      </c>
      <c r="B14" t="s">
        <v>472</v>
      </c>
      <c r="C14" t="s">
        <v>717</v>
      </c>
      <c r="D14" t="s">
        <v>718</v>
      </c>
      <c r="E14" t="s">
        <v>351</v>
      </c>
    </row>
    <row r="15" spans="1:5" x14ac:dyDescent="0.25">
      <c r="A15" t="s">
        <v>944</v>
      </c>
      <c r="B15" t="s">
        <v>429</v>
      </c>
      <c r="C15" t="s">
        <v>558</v>
      </c>
      <c r="D15" t="s">
        <v>559</v>
      </c>
      <c r="E15" t="s">
        <v>10</v>
      </c>
    </row>
    <row r="16" spans="1:5" hidden="1" x14ac:dyDescent="0.25">
      <c r="A16" t="s">
        <v>932</v>
      </c>
      <c r="B16" t="s">
        <v>11</v>
      </c>
      <c r="C16" t="s">
        <v>12</v>
      </c>
      <c r="D16" t="s">
        <v>12</v>
      </c>
      <c r="E16" t="s">
        <v>174</v>
      </c>
    </row>
    <row r="17" spans="1:5" hidden="1" x14ac:dyDescent="0.25">
      <c r="A17" t="s">
        <v>934</v>
      </c>
      <c r="B17" t="s">
        <v>11</v>
      </c>
      <c r="C17" t="s">
        <v>12</v>
      </c>
      <c r="D17" t="s">
        <v>12</v>
      </c>
      <c r="E17" t="s">
        <v>455</v>
      </c>
    </row>
    <row r="18" spans="1:5" hidden="1" x14ac:dyDescent="0.25">
      <c r="A18" t="s">
        <v>1732</v>
      </c>
      <c r="B18" t="s">
        <v>522</v>
      </c>
      <c r="C18" t="s">
        <v>724</v>
      </c>
      <c r="D18" t="s">
        <v>816</v>
      </c>
      <c r="E18" t="s">
        <v>459</v>
      </c>
    </row>
    <row r="19" spans="1:5" hidden="1" x14ac:dyDescent="0.25">
      <c r="A19" t="s">
        <v>924</v>
      </c>
      <c r="B19" t="s">
        <v>11</v>
      </c>
      <c r="C19" t="s">
        <v>12</v>
      </c>
      <c r="D19" t="s">
        <v>12</v>
      </c>
      <c r="E19" t="s">
        <v>358</v>
      </c>
    </row>
    <row r="20" spans="1:5" hidden="1" x14ac:dyDescent="0.25">
      <c r="A20" t="s">
        <v>933</v>
      </c>
      <c r="B20" t="s">
        <v>472</v>
      </c>
      <c r="C20" t="s">
        <v>517</v>
      </c>
      <c r="D20" t="s">
        <v>518</v>
      </c>
      <c r="E20" t="s">
        <v>358</v>
      </c>
    </row>
    <row r="21" spans="1:5" x14ac:dyDescent="0.25">
      <c r="A21" t="s">
        <v>921</v>
      </c>
      <c r="B21" t="s">
        <v>429</v>
      </c>
      <c r="C21" t="s">
        <v>558</v>
      </c>
      <c r="D21" t="s">
        <v>836</v>
      </c>
      <c r="E21" t="s">
        <v>10</v>
      </c>
    </row>
    <row r="22" spans="1:5" x14ac:dyDescent="0.25">
      <c r="A22" t="s">
        <v>983</v>
      </c>
      <c r="B22" t="s">
        <v>429</v>
      </c>
      <c r="C22" t="s">
        <v>558</v>
      </c>
      <c r="D22" t="s">
        <v>777</v>
      </c>
      <c r="E22" t="s">
        <v>441</v>
      </c>
    </row>
    <row r="23" spans="1:5" x14ac:dyDescent="0.25">
      <c r="A23" t="s">
        <v>1206</v>
      </c>
      <c r="B23" t="s">
        <v>429</v>
      </c>
      <c r="C23" t="s">
        <v>565</v>
      </c>
      <c r="D23" t="s">
        <v>566</v>
      </c>
      <c r="E23" t="s">
        <v>10</v>
      </c>
    </row>
    <row r="24" spans="1:5" hidden="1" x14ac:dyDescent="0.25">
      <c r="A24" t="s">
        <v>998</v>
      </c>
      <c r="B24" t="s">
        <v>456</v>
      </c>
      <c r="C24" t="s">
        <v>457</v>
      </c>
      <c r="D24" t="s">
        <v>593</v>
      </c>
      <c r="E24" t="s">
        <v>174</v>
      </c>
    </row>
    <row r="25" spans="1:5" hidden="1" x14ac:dyDescent="0.25">
      <c r="A25" t="s">
        <v>951</v>
      </c>
      <c r="B25" t="s">
        <v>437</v>
      </c>
      <c r="C25" t="s">
        <v>486</v>
      </c>
      <c r="D25" t="s">
        <v>487</v>
      </c>
      <c r="E25" t="s">
        <v>435</v>
      </c>
    </row>
    <row r="26" spans="1:5" x14ac:dyDescent="0.25">
      <c r="A26" t="s">
        <v>1731</v>
      </c>
      <c r="B26" t="s">
        <v>472</v>
      </c>
      <c r="C26" t="s">
        <v>473</v>
      </c>
      <c r="D26" t="s">
        <v>474</v>
      </c>
      <c r="E26" t="s">
        <v>10</v>
      </c>
    </row>
    <row r="27" spans="1:5" x14ac:dyDescent="0.25">
      <c r="A27" t="s">
        <v>918</v>
      </c>
      <c r="B27" t="s">
        <v>472</v>
      </c>
      <c r="C27" t="s">
        <v>517</v>
      </c>
      <c r="D27" t="s">
        <v>518</v>
      </c>
      <c r="E27" t="s">
        <v>10</v>
      </c>
    </row>
    <row r="28" spans="1:5" hidden="1" x14ac:dyDescent="0.25">
      <c r="A28" t="s">
        <v>913</v>
      </c>
      <c r="B28" t="s">
        <v>11</v>
      </c>
      <c r="C28" t="s">
        <v>12</v>
      </c>
      <c r="D28" t="s">
        <v>12</v>
      </c>
      <c r="E28" t="s">
        <v>435</v>
      </c>
    </row>
    <row r="29" spans="1:5" x14ac:dyDescent="0.25">
      <c r="A29" t="s">
        <v>1250</v>
      </c>
      <c r="B29" t="s">
        <v>419</v>
      </c>
      <c r="C29" t="s">
        <v>420</v>
      </c>
      <c r="D29" t="s">
        <v>538</v>
      </c>
      <c r="E29" t="s">
        <v>10</v>
      </c>
    </row>
    <row r="30" spans="1:5" hidden="1" x14ac:dyDescent="0.25">
      <c r="A30" t="s">
        <v>912</v>
      </c>
      <c r="B30" t="s">
        <v>442</v>
      </c>
      <c r="C30" t="s">
        <v>520</v>
      </c>
      <c r="D30" t="s">
        <v>582</v>
      </c>
      <c r="E30" t="s">
        <v>351</v>
      </c>
    </row>
    <row r="31" spans="1:5" hidden="1" x14ac:dyDescent="0.25">
      <c r="A31" t="s">
        <v>1003</v>
      </c>
      <c r="B31" t="s">
        <v>11</v>
      </c>
      <c r="C31" t="s">
        <v>649</v>
      </c>
      <c r="D31" t="s">
        <v>650</v>
      </c>
      <c r="E31" t="s">
        <v>351</v>
      </c>
    </row>
    <row r="32" spans="1:5" hidden="1" x14ac:dyDescent="0.25">
      <c r="A32" t="s">
        <v>928</v>
      </c>
      <c r="B32" t="s">
        <v>561</v>
      </c>
      <c r="C32" t="s">
        <v>602</v>
      </c>
      <c r="D32" t="s">
        <v>810</v>
      </c>
      <c r="E32" t="s">
        <v>436</v>
      </c>
    </row>
    <row r="33" spans="1:5" x14ac:dyDescent="0.25">
      <c r="A33" t="s">
        <v>905</v>
      </c>
      <c r="B33" t="s">
        <v>11</v>
      </c>
      <c r="C33" t="s">
        <v>12</v>
      </c>
      <c r="D33" t="s">
        <v>12</v>
      </c>
      <c r="E33" t="s">
        <v>10</v>
      </c>
    </row>
    <row r="34" spans="1:5" hidden="1" x14ac:dyDescent="0.25">
      <c r="A34" t="s">
        <v>959</v>
      </c>
      <c r="B34" t="s">
        <v>522</v>
      </c>
      <c r="C34" t="s">
        <v>724</v>
      </c>
      <c r="D34" t="s">
        <v>726</v>
      </c>
      <c r="E34" t="s">
        <v>358</v>
      </c>
    </row>
    <row r="35" spans="1:5" hidden="1" x14ac:dyDescent="0.25">
      <c r="A35" t="s">
        <v>1734</v>
      </c>
      <c r="B35" t="s">
        <v>522</v>
      </c>
      <c r="C35" t="s">
        <v>724</v>
      </c>
      <c r="D35" t="s">
        <v>816</v>
      </c>
      <c r="E35" t="s">
        <v>358</v>
      </c>
    </row>
    <row r="36" spans="1:5" hidden="1" x14ac:dyDescent="0.25">
      <c r="A36" t="s">
        <v>911</v>
      </c>
      <c r="B36" t="s">
        <v>11</v>
      </c>
      <c r="C36" t="s">
        <v>12</v>
      </c>
      <c r="D36" t="s">
        <v>12</v>
      </c>
      <c r="E36" t="s">
        <v>362</v>
      </c>
    </row>
    <row r="37" spans="1:5" hidden="1" x14ac:dyDescent="0.25">
      <c r="A37" t="s">
        <v>971</v>
      </c>
      <c r="B37" t="s">
        <v>11</v>
      </c>
      <c r="C37" t="s">
        <v>649</v>
      </c>
      <c r="D37" t="s">
        <v>650</v>
      </c>
      <c r="E37" t="s">
        <v>351</v>
      </c>
    </row>
    <row r="38" spans="1:5" hidden="1" x14ac:dyDescent="0.25">
      <c r="A38" t="s">
        <v>1001</v>
      </c>
      <c r="B38" t="s">
        <v>11</v>
      </c>
      <c r="C38" t="s">
        <v>12</v>
      </c>
      <c r="D38" t="s">
        <v>12</v>
      </c>
      <c r="E38" t="s">
        <v>351</v>
      </c>
    </row>
    <row r="39" spans="1:5" hidden="1" x14ac:dyDescent="0.25">
      <c r="A39" t="s">
        <v>1735</v>
      </c>
      <c r="B39" t="s">
        <v>522</v>
      </c>
      <c r="C39" t="s">
        <v>724</v>
      </c>
      <c r="D39" t="s">
        <v>816</v>
      </c>
      <c r="E39" t="s">
        <v>358</v>
      </c>
    </row>
    <row r="40" spans="1:5" hidden="1" x14ac:dyDescent="0.25">
      <c r="A40" t="s">
        <v>908</v>
      </c>
      <c r="B40" t="s">
        <v>11</v>
      </c>
      <c r="C40" t="s">
        <v>12</v>
      </c>
      <c r="D40" t="s">
        <v>12</v>
      </c>
      <c r="E40" t="s">
        <v>436</v>
      </c>
    </row>
    <row r="41" spans="1:5" hidden="1" x14ac:dyDescent="0.25">
      <c r="A41" t="s">
        <v>940</v>
      </c>
      <c r="B41" t="s">
        <v>437</v>
      </c>
      <c r="C41" t="s">
        <v>438</v>
      </c>
      <c r="D41" t="s">
        <v>439</v>
      </c>
      <c r="E41" t="s">
        <v>890</v>
      </c>
    </row>
    <row r="42" spans="1:5" hidden="1" x14ac:dyDescent="0.25">
      <c r="A42" t="s">
        <v>1235</v>
      </c>
      <c r="B42" t="s">
        <v>528</v>
      </c>
      <c r="C42" t="s">
        <v>638</v>
      </c>
      <c r="D42" t="s">
        <v>639</v>
      </c>
      <c r="E42" t="s">
        <v>366</v>
      </c>
    </row>
    <row r="43" spans="1:5" hidden="1" x14ac:dyDescent="0.25">
      <c r="A43" t="s">
        <v>1000</v>
      </c>
      <c r="B43" t="s">
        <v>522</v>
      </c>
      <c r="C43" t="s">
        <v>730</v>
      </c>
      <c r="D43" t="s">
        <v>893</v>
      </c>
      <c r="E43" t="s">
        <v>358</v>
      </c>
    </row>
    <row r="44" spans="1:5" hidden="1" x14ac:dyDescent="0.25">
      <c r="A44" t="s">
        <v>1736</v>
      </c>
      <c r="B44" t="s">
        <v>11</v>
      </c>
      <c r="C44" t="s">
        <v>539</v>
      </c>
      <c r="D44" t="s">
        <v>540</v>
      </c>
      <c r="E44" t="s">
        <v>174</v>
      </c>
    </row>
    <row r="45" spans="1:5" x14ac:dyDescent="0.25">
      <c r="A45" t="s">
        <v>929</v>
      </c>
      <c r="B45" t="s">
        <v>11</v>
      </c>
      <c r="C45" t="s">
        <v>12</v>
      </c>
      <c r="D45" t="s">
        <v>12</v>
      </c>
      <c r="E45" t="s">
        <v>10</v>
      </c>
    </row>
    <row r="46" spans="1:5" hidden="1" x14ac:dyDescent="0.25">
      <c r="A46" t="s">
        <v>1738</v>
      </c>
      <c r="B46" t="s">
        <v>525</v>
      </c>
      <c r="C46" t="s">
        <v>818</v>
      </c>
      <c r="D46" t="s">
        <v>885</v>
      </c>
      <c r="E46" t="s">
        <v>351</v>
      </c>
    </row>
    <row r="47" spans="1:5" hidden="1" x14ac:dyDescent="0.25">
      <c r="A47" t="s">
        <v>1739</v>
      </c>
      <c r="B47" t="s">
        <v>456</v>
      </c>
      <c r="C47" t="s">
        <v>457</v>
      </c>
      <c r="D47" t="s">
        <v>593</v>
      </c>
      <c r="E47" t="s">
        <v>351</v>
      </c>
    </row>
    <row r="48" spans="1:5" hidden="1" x14ac:dyDescent="0.25">
      <c r="A48" t="s">
        <v>961</v>
      </c>
      <c r="B48" t="s">
        <v>437</v>
      </c>
      <c r="C48" t="s">
        <v>511</v>
      </c>
      <c r="D48" t="s">
        <v>512</v>
      </c>
      <c r="E48" t="s">
        <v>435</v>
      </c>
    </row>
    <row r="49" spans="1:5" hidden="1" x14ac:dyDescent="0.25">
      <c r="A49" t="s">
        <v>1740</v>
      </c>
      <c r="B49" t="s">
        <v>11</v>
      </c>
      <c r="C49" t="s">
        <v>12</v>
      </c>
      <c r="D49" t="s">
        <v>12</v>
      </c>
      <c r="E49" t="s">
        <v>362</v>
      </c>
    </row>
    <row r="50" spans="1:5" hidden="1" x14ac:dyDescent="0.25">
      <c r="A50" t="s">
        <v>1741</v>
      </c>
      <c r="B50" t="s">
        <v>551</v>
      </c>
      <c r="C50" t="s">
        <v>755</v>
      </c>
      <c r="D50" t="s">
        <v>880</v>
      </c>
      <c r="E50" t="s">
        <v>358</v>
      </c>
    </row>
    <row r="51" spans="1:5" x14ac:dyDescent="0.25">
      <c r="A51" t="s">
        <v>910</v>
      </c>
      <c r="B51" t="s">
        <v>11</v>
      </c>
      <c r="C51" t="s">
        <v>12</v>
      </c>
      <c r="D51" t="s">
        <v>12</v>
      </c>
      <c r="E51" t="s">
        <v>10</v>
      </c>
    </row>
    <row r="52" spans="1:5" hidden="1" x14ac:dyDescent="0.25">
      <c r="A52" t="s">
        <v>1742</v>
      </c>
      <c r="B52" t="s">
        <v>465</v>
      </c>
      <c r="C52" t="s">
        <v>466</v>
      </c>
      <c r="D52" t="s">
        <v>577</v>
      </c>
      <c r="E52" t="s">
        <v>351</v>
      </c>
    </row>
    <row r="53" spans="1:5" hidden="1" x14ac:dyDescent="0.25">
      <c r="A53" t="s">
        <v>1743</v>
      </c>
      <c r="B53" t="s">
        <v>467</v>
      </c>
      <c r="C53" t="s">
        <v>468</v>
      </c>
      <c r="D53" t="s">
        <v>704</v>
      </c>
      <c r="E53" t="s">
        <v>351</v>
      </c>
    </row>
    <row r="54" spans="1:5" x14ac:dyDescent="0.25">
      <c r="A54" t="s">
        <v>1212</v>
      </c>
      <c r="B54" t="s">
        <v>11</v>
      </c>
      <c r="C54" t="s">
        <v>12</v>
      </c>
      <c r="D54" t="s">
        <v>12</v>
      </c>
      <c r="E54" t="s">
        <v>10</v>
      </c>
    </row>
    <row r="55" spans="1:5" x14ac:dyDescent="0.25">
      <c r="A55" t="s">
        <v>953</v>
      </c>
      <c r="B55" t="s">
        <v>11</v>
      </c>
      <c r="C55" t="s">
        <v>752</v>
      </c>
      <c r="D55" t="s">
        <v>753</v>
      </c>
      <c r="E55" t="s">
        <v>441</v>
      </c>
    </row>
    <row r="56" spans="1:5" hidden="1" x14ac:dyDescent="0.25">
      <c r="A56" t="s">
        <v>1744</v>
      </c>
      <c r="B56" t="s">
        <v>437</v>
      </c>
      <c r="C56" t="s">
        <v>511</v>
      </c>
      <c r="D56" t="s">
        <v>676</v>
      </c>
      <c r="E56" t="s">
        <v>174</v>
      </c>
    </row>
    <row r="57" spans="1:5" hidden="1" x14ac:dyDescent="0.25">
      <c r="A57" t="s">
        <v>907</v>
      </c>
      <c r="B57" t="s">
        <v>11</v>
      </c>
      <c r="C57" t="s">
        <v>12</v>
      </c>
      <c r="D57" t="s">
        <v>12</v>
      </c>
      <c r="E57" t="s">
        <v>436</v>
      </c>
    </row>
    <row r="58" spans="1:5" hidden="1" x14ac:dyDescent="0.25">
      <c r="A58" t="s">
        <v>914</v>
      </c>
      <c r="B58" t="s">
        <v>437</v>
      </c>
      <c r="C58" t="s">
        <v>486</v>
      </c>
      <c r="D58" t="s">
        <v>764</v>
      </c>
      <c r="E58" t="s">
        <v>435</v>
      </c>
    </row>
    <row r="59" spans="1:5" hidden="1" x14ac:dyDescent="0.25">
      <c r="A59" t="s">
        <v>1745</v>
      </c>
      <c r="B59" t="s">
        <v>429</v>
      </c>
      <c r="C59" t="s">
        <v>575</v>
      </c>
      <c r="D59" t="s">
        <v>791</v>
      </c>
      <c r="E59" t="s">
        <v>366</v>
      </c>
    </row>
    <row r="60" spans="1:5" x14ac:dyDescent="0.25">
      <c r="A60" t="s">
        <v>916</v>
      </c>
      <c r="B60" t="s">
        <v>11</v>
      </c>
      <c r="C60" t="s">
        <v>12</v>
      </c>
      <c r="D60" t="s">
        <v>12</v>
      </c>
      <c r="E60" t="s">
        <v>10</v>
      </c>
    </row>
    <row r="61" spans="1:5" hidden="1" x14ac:dyDescent="0.25">
      <c r="A61" t="s">
        <v>1746</v>
      </c>
      <c r="B61" t="s">
        <v>427</v>
      </c>
      <c r="C61" t="s">
        <v>586</v>
      </c>
      <c r="D61" t="s">
        <v>586</v>
      </c>
      <c r="E61" t="s">
        <v>174</v>
      </c>
    </row>
    <row r="62" spans="1:5" x14ac:dyDescent="0.25">
      <c r="A62" t="s">
        <v>949</v>
      </c>
      <c r="B62" t="s">
        <v>11</v>
      </c>
      <c r="C62" t="s">
        <v>643</v>
      </c>
      <c r="D62" t="s">
        <v>644</v>
      </c>
      <c r="E62" t="s">
        <v>441</v>
      </c>
    </row>
    <row r="63" spans="1:5" hidden="1" x14ac:dyDescent="0.25">
      <c r="A63" t="s">
        <v>1747</v>
      </c>
      <c r="B63" t="s">
        <v>11</v>
      </c>
      <c r="C63" t="s">
        <v>12</v>
      </c>
      <c r="D63" t="s">
        <v>12</v>
      </c>
      <c r="E63" t="s">
        <v>358</v>
      </c>
    </row>
    <row r="64" spans="1:5" hidden="1" x14ac:dyDescent="0.25">
      <c r="A64" t="s">
        <v>950</v>
      </c>
      <c r="B64" t="s">
        <v>472</v>
      </c>
      <c r="C64" t="s">
        <v>545</v>
      </c>
      <c r="D64" t="s">
        <v>546</v>
      </c>
      <c r="E64" t="s">
        <v>351</v>
      </c>
    </row>
    <row r="65" spans="1:5" hidden="1" x14ac:dyDescent="0.25">
      <c r="A65" t="s">
        <v>972</v>
      </c>
      <c r="B65" t="s">
        <v>427</v>
      </c>
      <c r="C65" t="s">
        <v>428</v>
      </c>
      <c r="D65" t="s">
        <v>568</v>
      </c>
      <c r="E65" t="s">
        <v>366</v>
      </c>
    </row>
    <row r="66" spans="1:5" x14ac:dyDescent="0.25">
      <c r="A66" t="s">
        <v>1748</v>
      </c>
      <c r="B66" t="s">
        <v>11</v>
      </c>
      <c r="C66" t="s">
        <v>477</v>
      </c>
      <c r="D66" t="s">
        <v>478</v>
      </c>
      <c r="E66" t="s">
        <v>10</v>
      </c>
    </row>
    <row r="67" spans="1:5" x14ac:dyDescent="0.25">
      <c r="A67" t="s">
        <v>1749</v>
      </c>
      <c r="B67" t="s">
        <v>11</v>
      </c>
      <c r="C67" t="s">
        <v>12</v>
      </c>
      <c r="D67" t="s">
        <v>12</v>
      </c>
      <c r="E67" t="s">
        <v>10</v>
      </c>
    </row>
    <row r="68" spans="1:5" hidden="1" x14ac:dyDescent="0.25">
      <c r="A68" t="s">
        <v>1750</v>
      </c>
      <c r="B68" t="s">
        <v>11</v>
      </c>
      <c r="C68" t="s">
        <v>12</v>
      </c>
      <c r="D68" t="s">
        <v>12</v>
      </c>
      <c r="E68" t="s">
        <v>358</v>
      </c>
    </row>
    <row r="69" spans="1:5" hidden="1" x14ac:dyDescent="0.25">
      <c r="A69" t="s">
        <v>920</v>
      </c>
      <c r="B69" t="s">
        <v>437</v>
      </c>
      <c r="C69" t="s">
        <v>486</v>
      </c>
      <c r="D69" t="s">
        <v>764</v>
      </c>
      <c r="E69" t="s">
        <v>351</v>
      </c>
    </row>
    <row r="70" spans="1:5" hidden="1" x14ac:dyDescent="0.25">
      <c r="A70" t="s">
        <v>1751</v>
      </c>
      <c r="B70" t="s">
        <v>11</v>
      </c>
      <c r="C70" t="s">
        <v>12</v>
      </c>
      <c r="D70" t="s">
        <v>12</v>
      </c>
      <c r="E70" t="s">
        <v>508</v>
      </c>
    </row>
    <row r="71" spans="1:5" hidden="1" x14ac:dyDescent="0.25">
      <c r="A71" t="s">
        <v>1752</v>
      </c>
      <c r="B71" t="s">
        <v>429</v>
      </c>
      <c r="C71" t="s">
        <v>632</v>
      </c>
      <c r="D71" t="s">
        <v>633</v>
      </c>
      <c r="E71" t="s">
        <v>174</v>
      </c>
    </row>
    <row r="72" spans="1:5" hidden="1" x14ac:dyDescent="0.25">
      <c r="A72" t="s">
        <v>923</v>
      </c>
      <c r="B72" t="s">
        <v>449</v>
      </c>
      <c r="C72" t="s">
        <v>450</v>
      </c>
      <c r="D72" t="s">
        <v>705</v>
      </c>
      <c r="E72" t="s">
        <v>435</v>
      </c>
    </row>
    <row r="73" spans="1:5" hidden="1" x14ac:dyDescent="0.25">
      <c r="A73" t="s">
        <v>935</v>
      </c>
      <c r="B73" t="s">
        <v>11</v>
      </c>
      <c r="C73" t="s">
        <v>12</v>
      </c>
      <c r="D73" t="s">
        <v>12</v>
      </c>
      <c r="E73" t="s">
        <v>351</v>
      </c>
    </row>
    <row r="74" spans="1:5" hidden="1" x14ac:dyDescent="0.25">
      <c r="A74" t="s">
        <v>986</v>
      </c>
      <c r="B74" t="s">
        <v>456</v>
      </c>
      <c r="C74" t="s">
        <v>460</v>
      </c>
      <c r="D74" t="s">
        <v>505</v>
      </c>
      <c r="E74" t="s">
        <v>351</v>
      </c>
    </row>
    <row r="75" spans="1:5" x14ac:dyDescent="0.25">
      <c r="A75" t="s">
        <v>1213</v>
      </c>
      <c r="B75" t="s">
        <v>11</v>
      </c>
      <c r="C75" t="s">
        <v>12</v>
      </c>
      <c r="D75" t="s">
        <v>12</v>
      </c>
      <c r="E75" t="s">
        <v>10</v>
      </c>
    </row>
    <row r="76" spans="1:5" x14ac:dyDescent="0.25">
      <c r="A76" t="s">
        <v>1762</v>
      </c>
      <c r="B76" t="s">
        <v>11</v>
      </c>
      <c r="C76" t="s">
        <v>12</v>
      </c>
      <c r="D76" t="s">
        <v>12</v>
      </c>
      <c r="E76" t="s">
        <v>10</v>
      </c>
    </row>
    <row r="77" spans="1:5" hidden="1" x14ac:dyDescent="0.25">
      <c r="A77" t="s">
        <v>1753</v>
      </c>
      <c r="B77" t="s">
        <v>419</v>
      </c>
      <c r="C77" t="s">
        <v>420</v>
      </c>
      <c r="D77" t="s">
        <v>440</v>
      </c>
      <c r="E77" t="s">
        <v>351</v>
      </c>
    </row>
    <row r="78" spans="1:5" hidden="1" x14ac:dyDescent="0.25">
      <c r="A78" t="s">
        <v>1754</v>
      </c>
      <c r="B78" t="s">
        <v>11</v>
      </c>
      <c r="C78" t="s">
        <v>12</v>
      </c>
      <c r="D78" t="s">
        <v>12</v>
      </c>
      <c r="E78" t="s">
        <v>358</v>
      </c>
    </row>
    <row r="79" spans="1:5" hidden="1" x14ac:dyDescent="0.25">
      <c r="A79" t="s">
        <v>964</v>
      </c>
      <c r="B79" t="s">
        <v>551</v>
      </c>
      <c r="C79" t="s">
        <v>732</v>
      </c>
      <c r="D79" t="s">
        <v>776</v>
      </c>
      <c r="E79" t="s">
        <v>455</v>
      </c>
    </row>
    <row r="80" spans="1:5" hidden="1" x14ac:dyDescent="0.25">
      <c r="A80" t="s">
        <v>1755</v>
      </c>
      <c r="B80" t="s">
        <v>11</v>
      </c>
      <c r="C80" t="s">
        <v>453</v>
      </c>
      <c r="D80" t="s">
        <v>454</v>
      </c>
      <c r="E80" t="s">
        <v>174</v>
      </c>
    </row>
    <row r="81" spans="1:5" hidden="1" x14ac:dyDescent="0.25">
      <c r="A81" t="s">
        <v>1756</v>
      </c>
      <c r="B81" t="s">
        <v>456</v>
      </c>
      <c r="C81" t="s">
        <v>457</v>
      </c>
      <c r="D81" t="s">
        <v>593</v>
      </c>
      <c r="E81" t="s">
        <v>351</v>
      </c>
    </row>
    <row r="82" spans="1:5" hidden="1" x14ac:dyDescent="0.25">
      <c r="A82" t="s">
        <v>1210</v>
      </c>
      <c r="B82" t="s">
        <v>525</v>
      </c>
      <c r="C82" t="s">
        <v>526</v>
      </c>
      <c r="D82" t="s">
        <v>627</v>
      </c>
      <c r="E82" t="s">
        <v>174</v>
      </c>
    </row>
    <row r="83" spans="1:5" hidden="1" x14ac:dyDescent="0.25">
      <c r="A83" t="s">
        <v>1757</v>
      </c>
      <c r="B83" t="s">
        <v>11</v>
      </c>
      <c r="C83" t="s">
        <v>12</v>
      </c>
      <c r="D83" t="s">
        <v>12</v>
      </c>
      <c r="E83" t="s">
        <v>351</v>
      </c>
    </row>
    <row r="84" spans="1:5" x14ac:dyDescent="0.25">
      <c r="A84" t="s">
        <v>1733</v>
      </c>
      <c r="B84" t="s">
        <v>465</v>
      </c>
      <c r="C84" t="s">
        <v>466</v>
      </c>
      <c r="D84" t="s">
        <v>577</v>
      </c>
      <c r="E84" t="s">
        <v>10</v>
      </c>
    </row>
    <row r="85" spans="1:5" hidden="1" x14ac:dyDescent="0.25">
      <c r="A85" t="s">
        <v>958</v>
      </c>
      <c r="B85" t="s">
        <v>561</v>
      </c>
      <c r="C85" t="s">
        <v>602</v>
      </c>
      <c r="D85" t="s">
        <v>797</v>
      </c>
      <c r="E85" t="s">
        <v>362</v>
      </c>
    </row>
    <row r="86" spans="1:5" hidden="1" x14ac:dyDescent="0.25">
      <c r="A86" t="s">
        <v>1758</v>
      </c>
      <c r="B86" t="s">
        <v>456</v>
      </c>
      <c r="C86" t="s">
        <v>457</v>
      </c>
      <c r="D86" t="s">
        <v>698</v>
      </c>
      <c r="E86" t="s">
        <v>358</v>
      </c>
    </row>
    <row r="87" spans="1:5" hidden="1" x14ac:dyDescent="0.25">
      <c r="A87" t="s">
        <v>982</v>
      </c>
      <c r="B87" t="s">
        <v>456</v>
      </c>
      <c r="C87" t="s">
        <v>457</v>
      </c>
      <c r="D87" t="s">
        <v>593</v>
      </c>
      <c r="E87" t="s">
        <v>351</v>
      </c>
    </row>
    <row r="88" spans="1:5" hidden="1" x14ac:dyDescent="0.25">
      <c r="A88" t="s">
        <v>915</v>
      </c>
      <c r="B88" t="s">
        <v>465</v>
      </c>
      <c r="C88" t="s">
        <v>466</v>
      </c>
      <c r="D88" t="s">
        <v>577</v>
      </c>
      <c r="E88" t="s">
        <v>351</v>
      </c>
    </row>
    <row r="89" spans="1:5" hidden="1" x14ac:dyDescent="0.25">
      <c r="A89" t="s">
        <v>1759</v>
      </c>
      <c r="B89" t="s">
        <v>442</v>
      </c>
      <c r="C89" t="s">
        <v>520</v>
      </c>
      <c r="D89" t="s">
        <v>535</v>
      </c>
      <c r="E89" t="s">
        <v>358</v>
      </c>
    </row>
    <row r="90" spans="1:5" hidden="1" x14ac:dyDescent="0.25">
      <c r="A90" t="s">
        <v>906</v>
      </c>
      <c r="B90" t="s">
        <v>465</v>
      </c>
      <c r="C90" t="s">
        <v>466</v>
      </c>
      <c r="D90" t="s">
        <v>577</v>
      </c>
      <c r="E90" t="s">
        <v>351</v>
      </c>
    </row>
    <row r="91" spans="1:5" hidden="1" x14ac:dyDescent="0.25">
      <c r="A91" t="s">
        <v>1760</v>
      </c>
      <c r="B91" t="s">
        <v>525</v>
      </c>
      <c r="C91" t="s">
        <v>641</v>
      </c>
      <c r="D91" t="s">
        <v>642</v>
      </c>
      <c r="E91" t="s">
        <v>362</v>
      </c>
    </row>
    <row r="92" spans="1:5" hidden="1" x14ac:dyDescent="0.25">
      <c r="A92" t="s">
        <v>1228</v>
      </c>
      <c r="B92" t="s">
        <v>11</v>
      </c>
      <c r="C92" t="s">
        <v>432</v>
      </c>
      <c r="D92" t="s">
        <v>433</v>
      </c>
      <c r="E92" t="s">
        <v>435</v>
      </c>
    </row>
    <row r="93" spans="1:5" hidden="1" x14ac:dyDescent="0.25">
      <c r="A93" t="s">
        <v>1761</v>
      </c>
      <c r="B93" t="s">
        <v>11</v>
      </c>
      <c r="C93" t="s">
        <v>12</v>
      </c>
      <c r="D93" t="s">
        <v>12</v>
      </c>
      <c r="E93" t="s">
        <v>174</v>
      </c>
    </row>
    <row r="94" spans="1:5" x14ac:dyDescent="0.25">
      <c r="A94" t="s">
        <v>1224</v>
      </c>
      <c r="B94" t="s">
        <v>456</v>
      </c>
      <c r="C94" t="s">
        <v>457</v>
      </c>
      <c r="D94" t="s">
        <v>593</v>
      </c>
      <c r="E94" t="s">
        <v>10</v>
      </c>
    </row>
    <row r="95" spans="1:5" hidden="1" x14ac:dyDescent="0.25">
      <c r="A95" t="s">
        <v>1763</v>
      </c>
      <c r="B95" t="s">
        <v>525</v>
      </c>
      <c r="C95" t="s">
        <v>531</v>
      </c>
      <c r="D95" t="s">
        <v>658</v>
      </c>
      <c r="E95" t="s">
        <v>174</v>
      </c>
    </row>
    <row r="96" spans="1:5" hidden="1" x14ac:dyDescent="0.25">
      <c r="A96" t="s">
        <v>1764</v>
      </c>
      <c r="B96" t="s">
        <v>456</v>
      </c>
      <c r="C96" t="s">
        <v>506</v>
      </c>
      <c r="D96" t="s">
        <v>507</v>
      </c>
      <c r="E96" t="s">
        <v>435</v>
      </c>
    </row>
    <row r="97" spans="1:5" hidden="1" x14ac:dyDescent="0.25">
      <c r="A97" t="s">
        <v>1765</v>
      </c>
      <c r="B97" t="s">
        <v>11</v>
      </c>
      <c r="C97" t="s">
        <v>12</v>
      </c>
      <c r="D97" t="s">
        <v>12</v>
      </c>
      <c r="E97" t="s">
        <v>455</v>
      </c>
    </row>
    <row r="98" spans="1:5" hidden="1" x14ac:dyDescent="0.25">
      <c r="A98" t="s">
        <v>1766</v>
      </c>
      <c r="B98" t="s">
        <v>11</v>
      </c>
      <c r="C98" t="s">
        <v>432</v>
      </c>
      <c r="D98" t="s">
        <v>433</v>
      </c>
      <c r="E98" t="s">
        <v>174</v>
      </c>
    </row>
    <row r="99" spans="1:5" hidden="1" x14ac:dyDescent="0.25">
      <c r="A99" t="s">
        <v>930</v>
      </c>
      <c r="B99" t="s">
        <v>11</v>
      </c>
      <c r="C99" t="s">
        <v>12</v>
      </c>
      <c r="D99" t="s">
        <v>12</v>
      </c>
      <c r="E99" t="s">
        <v>351</v>
      </c>
    </row>
    <row r="100" spans="1:5" x14ac:dyDescent="0.25">
      <c r="A100" t="s">
        <v>926</v>
      </c>
      <c r="B100" t="s">
        <v>437</v>
      </c>
      <c r="C100" t="s">
        <v>486</v>
      </c>
      <c r="D100" t="s">
        <v>764</v>
      </c>
      <c r="E100" t="s">
        <v>441</v>
      </c>
    </row>
    <row r="101" spans="1:5" hidden="1" x14ac:dyDescent="0.25">
      <c r="A101" t="s">
        <v>1767</v>
      </c>
      <c r="B101" t="s">
        <v>427</v>
      </c>
      <c r="C101" t="s">
        <v>571</v>
      </c>
      <c r="D101" t="s">
        <v>572</v>
      </c>
      <c r="E101" t="s">
        <v>358</v>
      </c>
    </row>
    <row r="102" spans="1:5" hidden="1" x14ac:dyDescent="0.25">
      <c r="A102" t="s">
        <v>1768</v>
      </c>
      <c r="B102" t="s">
        <v>442</v>
      </c>
      <c r="C102" t="s">
        <v>443</v>
      </c>
      <c r="D102" t="s">
        <v>494</v>
      </c>
      <c r="E102" t="s">
        <v>351</v>
      </c>
    </row>
    <row r="103" spans="1:5" hidden="1" x14ac:dyDescent="0.25">
      <c r="A103" t="s">
        <v>1769</v>
      </c>
      <c r="B103" t="s">
        <v>467</v>
      </c>
      <c r="C103" t="s">
        <v>468</v>
      </c>
      <c r="D103" t="s">
        <v>703</v>
      </c>
      <c r="E103" t="s">
        <v>351</v>
      </c>
    </row>
  </sheetData>
  <autoFilter ref="A3:E103" xr:uid="{83AE5F1E-8E8F-4E74-A2D2-CA2E5EBE5DA2}">
    <filterColumn colId="4">
      <filters>
        <filter val="endoplasmic reticulum"/>
        <filter val="mitochondrion"/>
      </filters>
    </filterColumn>
    <sortState ref="A4:E100">
      <sortCondition ref="B3:B103"/>
    </sortState>
  </autoFilter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6BE3A-3410-4A51-9668-90489642E5EB}">
  <sheetPr filterMode="1"/>
  <dimension ref="A1:E103"/>
  <sheetViews>
    <sheetView workbookViewId="0">
      <selection activeCell="P53" sqref="P53"/>
    </sheetView>
  </sheetViews>
  <sheetFormatPr baseColWidth="10" defaultRowHeight="15" x14ac:dyDescent="0.25"/>
  <sheetData>
    <row r="1" spans="1:5" x14ac:dyDescent="0.25">
      <c r="A1" t="s">
        <v>1644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x14ac:dyDescent="0.25">
      <c r="A4" t="s">
        <v>1345</v>
      </c>
      <c r="B4" t="s">
        <v>467</v>
      </c>
      <c r="C4" t="s">
        <v>470</v>
      </c>
      <c r="D4" t="s">
        <v>471</v>
      </c>
      <c r="E4" t="s">
        <v>10</v>
      </c>
    </row>
    <row r="5" spans="1:5" x14ac:dyDescent="0.25">
      <c r="A5" t="s">
        <v>1726</v>
      </c>
      <c r="B5" t="s">
        <v>427</v>
      </c>
      <c r="C5" t="s">
        <v>553</v>
      </c>
      <c r="D5" t="s">
        <v>554</v>
      </c>
      <c r="E5" t="s">
        <v>441</v>
      </c>
    </row>
    <row r="6" spans="1:5" x14ac:dyDescent="0.25">
      <c r="A6" t="s">
        <v>1645</v>
      </c>
      <c r="B6" t="s">
        <v>462</v>
      </c>
      <c r="C6" t="s">
        <v>488</v>
      </c>
      <c r="D6" t="s">
        <v>800</v>
      </c>
      <c r="E6" t="s">
        <v>10</v>
      </c>
    </row>
    <row r="7" spans="1:5" hidden="1" x14ac:dyDescent="0.25">
      <c r="A7" t="s">
        <v>1648</v>
      </c>
      <c r="B7" t="s">
        <v>456</v>
      </c>
      <c r="C7" t="s">
        <v>457</v>
      </c>
      <c r="D7" t="s">
        <v>698</v>
      </c>
      <c r="E7" t="s">
        <v>455</v>
      </c>
    </row>
    <row r="8" spans="1:5" x14ac:dyDescent="0.25">
      <c r="A8" t="s">
        <v>1646</v>
      </c>
      <c r="B8" t="s">
        <v>462</v>
      </c>
      <c r="C8" t="s">
        <v>463</v>
      </c>
      <c r="D8" t="s">
        <v>679</v>
      </c>
      <c r="E8" t="s">
        <v>10</v>
      </c>
    </row>
    <row r="9" spans="1:5" x14ac:dyDescent="0.25">
      <c r="A9" t="s">
        <v>1647</v>
      </c>
      <c r="B9" t="s">
        <v>462</v>
      </c>
      <c r="C9" t="s">
        <v>463</v>
      </c>
      <c r="D9" t="s">
        <v>788</v>
      </c>
      <c r="E9" t="s">
        <v>10</v>
      </c>
    </row>
    <row r="10" spans="1:5" x14ac:dyDescent="0.25">
      <c r="A10" t="s">
        <v>1251</v>
      </c>
      <c r="B10" t="s">
        <v>462</v>
      </c>
      <c r="C10" t="s">
        <v>463</v>
      </c>
      <c r="D10" t="s">
        <v>464</v>
      </c>
      <c r="E10" t="s">
        <v>10</v>
      </c>
    </row>
    <row r="11" spans="1:5" x14ac:dyDescent="0.25">
      <c r="A11" t="s">
        <v>1649</v>
      </c>
      <c r="B11" t="s">
        <v>462</v>
      </c>
      <c r="C11" t="s">
        <v>463</v>
      </c>
      <c r="D11" t="s">
        <v>679</v>
      </c>
      <c r="E11" t="s">
        <v>10</v>
      </c>
    </row>
    <row r="12" spans="1:5" hidden="1" x14ac:dyDescent="0.25">
      <c r="A12" t="s">
        <v>1650</v>
      </c>
      <c r="B12" t="s">
        <v>456</v>
      </c>
      <c r="C12" t="s">
        <v>492</v>
      </c>
      <c r="D12" t="s">
        <v>700</v>
      </c>
      <c r="E12" t="s">
        <v>459</v>
      </c>
    </row>
    <row r="13" spans="1:5" hidden="1" x14ac:dyDescent="0.25">
      <c r="A13" t="s">
        <v>1651</v>
      </c>
      <c r="B13" t="s">
        <v>456</v>
      </c>
      <c r="C13" t="s">
        <v>492</v>
      </c>
      <c r="D13" t="s">
        <v>618</v>
      </c>
      <c r="E13" t="s">
        <v>174</v>
      </c>
    </row>
    <row r="14" spans="1:5" hidden="1" x14ac:dyDescent="0.25">
      <c r="A14" t="s">
        <v>1652</v>
      </c>
      <c r="B14" t="s">
        <v>456</v>
      </c>
      <c r="C14" t="s">
        <v>506</v>
      </c>
      <c r="D14" t="s">
        <v>701</v>
      </c>
      <c r="E14" t="s">
        <v>358</v>
      </c>
    </row>
    <row r="15" spans="1:5" x14ac:dyDescent="0.25">
      <c r="A15" t="s">
        <v>1653</v>
      </c>
      <c r="B15" t="s">
        <v>462</v>
      </c>
      <c r="C15" t="s">
        <v>463</v>
      </c>
      <c r="D15" t="s">
        <v>679</v>
      </c>
      <c r="E15" t="s">
        <v>10</v>
      </c>
    </row>
    <row r="16" spans="1:5" hidden="1" x14ac:dyDescent="0.25">
      <c r="A16" t="s">
        <v>1654</v>
      </c>
      <c r="B16" t="s">
        <v>456</v>
      </c>
      <c r="C16" t="s">
        <v>506</v>
      </c>
      <c r="D16" t="s">
        <v>701</v>
      </c>
      <c r="E16" t="s">
        <v>459</v>
      </c>
    </row>
    <row r="17" spans="1:5" hidden="1" x14ac:dyDescent="0.25">
      <c r="A17" t="s">
        <v>1655</v>
      </c>
      <c r="B17" t="s">
        <v>456</v>
      </c>
      <c r="C17" t="s">
        <v>506</v>
      </c>
      <c r="D17" t="s">
        <v>807</v>
      </c>
      <c r="E17" t="s">
        <v>174</v>
      </c>
    </row>
    <row r="18" spans="1:5" x14ac:dyDescent="0.25">
      <c r="A18" t="s">
        <v>1656</v>
      </c>
      <c r="B18" t="s">
        <v>462</v>
      </c>
      <c r="C18" t="s">
        <v>488</v>
      </c>
      <c r="D18" t="s">
        <v>711</v>
      </c>
      <c r="E18" t="s">
        <v>10</v>
      </c>
    </row>
    <row r="19" spans="1:5" hidden="1" x14ac:dyDescent="0.25">
      <c r="A19" t="s">
        <v>1657</v>
      </c>
      <c r="B19" t="s">
        <v>442</v>
      </c>
      <c r="C19" t="s">
        <v>520</v>
      </c>
      <c r="D19" t="s">
        <v>535</v>
      </c>
      <c r="E19" t="s">
        <v>358</v>
      </c>
    </row>
    <row r="20" spans="1:5" hidden="1" x14ac:dyDescent="0.25">
      <c r="A20" t="s">
        <v>1658</v>
      </c>
      <c r="B20" t="s">
        <v>456</v>
      </c>
      <c r="C20" t="s">
        <v>457</v>
      </c>
      <c r="D20" t="s">
        <v>593</v>
      </c>
      <c r="E20" t="s">
        <v>358</v>
      </c>
    </row>
    <row r="21" spans="1:5" x14ac:dyDescent="0.25">
      <c r="A21" t="s">
        <v>1660</v>
      </c>
      <c r="B21" t="s">
        <v>462</v>
      </c>
      <c r="C21" t="s">
        <v>463</v>
      </c>
      <c r="D21" t="s">
        <v>712</v>
      </c>
      <c r="E21" t="s">
        <v>10</v>
      </c>
    </row>
    <row r="22" spans="1:5" x14ac:dyDescent="0.25">
      <c r="A22" t="s">
        <v>1662</v>
      </c>
      <c r="B22" t="s">
        <v>462</v>
      </c>
      <c r="C22" t="s">
        <v>488</v>
      </c>
      <c r="D22" t="s">
        <v>799</v>
      </c>
      <c r="E22" t="s">
        <v>10</v>
      </c>
    </row>
    <row r="23" spans="1:5" x14ac:dyDescent="0.25">
      <c r="A23" t="s">
        <v>1211</v>
      </c>
      <c r="B23" t="s">
        <v>462</v>
      </c>
      <c r="C23" t="s">
        <v>463</v>
      </c>
      <c r="D23" t="s">
        <v>891</v>
      </c>
      <c r="E23" t="s">
        <v>10</v>
      </c>
    </row>
    <row r="24" spans="1:5" x14ac:dyDescent="0.25">
      <c r="A24" t="s">
        <v>1667</v>
      </c>
      <c r="B24" t="s">
        <v>462</v>
      </c>
      <c r="C24" t="s">
        <v>488</v>
      </c>
      <c r="D24" t="s">
        <v>800</v>
      </c>
      <c r="E24" t="s">
        <v>10</v>
      </c>
    </row>
    <row r="25" spans="1:5" hidden="1" x14ac:dyDescent="0.25">
      <c r="A25" t="s">
        <v>1663</v>
      </c>
      <c r="B25" t="s">
        <v>456</v>
      </c>
      <c r="C25" t="s">
        <v>457</v>
      </c>
      <c r="D25" t="s">
        <v>697</v>
      </c>
      <c r="E25" t="s">
        <v>358</v>
      </c>
    </row>
    <row r="26" spans="1:5" hidden="1" x14ac:dyDescent="0.25">
      <c r="A26" t="s">
        <v>1664</v>
      </c>
      <c r="B26" t="s">
        <v>456</v>
      </c>
      <c r="C26" t="s">
        <v>460</v>
      </c>
      <c r="D26" t="s">
        <v>596</v>
      </c>
      <c r="E26" t="s">
        <v>358</v>
      </c>
    </row>
    <row r="27" spans="1:5" x14ac:dyDescent="0.25">
      <c r="A27" t="s">
        <v>1669</v>
      </c>
      <c r="B27" t="s">
        <v>462</v>
      </c>
      <c r="C27" t="s">
        <v>463</v>
      </c>
      <c r="D27" t="s">
        <v>712</v>
      </c>
      <c r="E27" t="s">
        <v>10</v>
      </c>
    </row>
    <row r="28" spans="1:5" hidden="1" x14ac:dyDescent="0.25">
      <c r="A28" t="s">
        <v>1665</v>
      </c>
      <c r="B28" t="s">
        <v>11</v>
      </c>
      <c r="C28" t="s">
        <v>12</v>
      </c>
      <c r="D28" t="s">
        <v>12</v>
      </c>
      <c r="E28" t="s">
        <v>358</v>
      </c>
    </row>
    <row r="29" spans="1:5" hidden="1" x14ac:dyDescent="0.25">
      <c r="A29" t="s">
        <v>1666</v>
      </c>
      <c r="B29" t="s">
        <v>561</v>
      </c>
      <c r="C29" t="s">
        <v>562</v>
      </c>
      <c r="D29" t="s">
        <v>562</v>
      </c>
      <c r="E29" t="s">
        <v>174</v>
      </c>
    </row>
    <row r="30" spans="1:5" hidden="1" x14ac:dyDescent="0.25">
      <c r="A30" t="s">
        <v>1607</v>
      </c>
      <c r="B30" t="s">
        <v>456</v>
      </c>
      <c r="C30" t="s">
        <v>457</v>
      </c>
      <c r="D30" t="s">
        <v>458</v>
      </c>
      <c r="E30" t="s">
        <v>459</v>
      </c>
    </row>
    <row r="31" spans="1:5" x14ac:dyDescent="0.25">
      <c r="A31" t="s">
        <v>1673</v>
      </c>
      <c r="B31" t="s">
        <v>462</v>
      </c>
      <c r="C31" t="s">
        <v>463</v>
      </c>
      <c r="D31" t="s">
        <v>712</v>
      </c>
      <c r="E31" t="s">
        <v>10</v>
      </c>
    </row>
    <row r="32" spans="1:5" x14ac:dyDescent="0.25">
      <c r="A32" t="s">
        <v>1677</v>
      </c>
      <c r="B32" t="s">
        <v>462</v>
      </c>
      <c r="C32" t="s">
        <v>463</v>
      </c>
      <c r="D32" t="s">
        <v>712</v>
      </c>
      <c r="E32" t="s">
        <v>10</v>
      </c>
    </row>
    <row r="33" spans="1:5" x14ac:dyDescent="0.25">
      <c r="A33" t="s">
        <v>1679</v>
      </c>
      <c r="B33" t="s">
        <v>462</v>
      </c>
      <c r="C33" t="s">
        <v>488</v>
      </c>
      <c r="D33" t="s">
        <v>800</v>
      </c>
      <c r="E33" t="s">
        <v>10</v>
      </c>
    </row>
    <row r="34" spans="1:5" hidden="1" x14ac:dyDescent="0.25">
      <c r="A34" t="s">
        <v>1668</v>
      </c>
      <c r="B34" t="s">
        <v>11</v>
      </c>
      <c r="C34" t="s">
        <v>12</v>
      </c>
      <c r="D34" t="s">
        <v>12</v>
      </c>
      <c r="E34" t="s">
        <v>174</v>
      </c>
    </row>
    <row r="35" spans="1:5" x14ac:dyDescent="0.25">
      <c r="A35" t="s">
        <v>1605</v>
      </c>
      <c r="B35" t="s">
        <v>462</v>
      </c>
      <c r="C35" t="s">
        <v>463</v>
      </c>
      <c r="D35" t="s">
        <v>789</v>
      </c>
      <c r="E35" t="s">
        <v>10</v>
      </c>
    </row>
    <row r="36" spans="1:5" hidden="1" x14ac:dyDescent="0.25">
      <c r="A36" t="s">
        <v>1670</v>
      </c>
      <c r="B36" t="s">
        <v>11</v>
      </c>
      <c r="C36" t="s">
        <v>12</v>
      </c>
      <c r="D36" t="s">
        <v>12</v>
      </c>
      <c r="E36" t="s">
        <v>459</v>
      </c>
    </row>
    <row r="37" spans="1:5" hidden="1" x14ac:dyDescent="0.25">
      <c r="A37" t="s">
        <v>1671</v>
      </c>
      <c r="B37" t="s">
        <v>445</v>
      </c>
      <c r="C37" t="s">
        <v>446</v>
      </c>
      <c r="D37" t="s">
        <v>447</v>
      </c>
      <c r="E37" t="s">
        <v>174</v>
      </c>
    </row>
    <row r="38" spans="1:5" hidden="1" x14ac:dyDescent="0.25">
      <c r="A38" t="s">
        <v>1672</v>
      </c>
      <c r="B38" t="s">
        <v>456</v>
      </c>
      <c r="C38" t="s">
        <v>460</v>
      </c>
      <c r="D38" t="s">
        <v>461</v>
      </c>
      <c r="E38" t="s">
        <v>174</v>
      </c>
    </row>
    <row r="39" spans="1:5" hidden="1" x14ac:dyDescent="0.25">
      <c r="A39" t="s">
        <v>1209</v>
      </c>
      <c r="B39" t="s">
        <v>525</v>
      </c>
      <c r="C39" t="s">
        <v>526</v>
      </c>
      <c r="D39" t="s">
        <v>627</v>
      </c>
      <c r="E39" t="s">
        <v>174</v>
      </c>
    </row>
    <row r="40" spans="1:5" x14ac:dyDescent="0.25">
      <c r="A40" t="s">
        <v>1280</v>
      </c>
      <c r="B40" t="s">
        <v>462</v>
      </c>
      <c r="C40" t="s">
        <v>463</v>
      </c>
      <c r="D40" t="s">
        <v>464</v>
      </c>
      <c r="E40" t="s">
        <v>10</v>
      </c>
    </row>
    <row r="41" spans="1:5" hidden="1" x14ac:dyDescent="0.25">
      <c r="A41" t="s">
        <v>1674</v>
      </c>
      <c r="B41" t="s">
        <v>456</v>
      </c>
      <c r="C41" t="s">
        <v>457</v>
      </c>
      <c r="D41" t="s">
        <v>458</v>
      </c>
      <c r="E41" t="s">
        <v>459</v>
      </c>
    </row>
    <row r="42" spans="1:5" hidden="1" x14ac:dyDescent="0.25">
      <c r="A42" t="s">
        <v>1675</v>
      </c>
      <c r="B42" t="s">
        <v>456</v>
      </c>
      <c r="C42" t="s">
        <v>492</v>
      </c>
      <c r="D42" t="s">
        <v>618</v>
      </c>
      <c r="E42" t="s">
        <v>174</v>
      </c>
    </row>
    <row r="43" spans="1:5" x14ac:dyDescent="0.25">
      <c r="A43" t="s">
        <v>1691</v>
      </c>
      <c r="B43" t="s">
        <v>462</v>
      </c>
      <c r="C43" t="s">
        <v>488</v>
      </c>
      <c r="D43" t="s">
        <v>821</v>
      </c>
      <c r="E43" t="s">
        <v>10</v>
      </c>
    </row>
    <row r="44" spans="1:5" x14ac:dyDescent="0.25">
      <c r="A44" t="s">
        <v>1202</v>
      </c>
      <c r="B44" t="s">
        <v>462</v>
      </c>
      <c r="C44" t="s">
        <v>463</v>
      </c>
      <c r="D44" t="s">
        <v>464</v>
      </c>
      <c r="E44" t="s">
        <v>10</v>
      </c>
    </row>
    <row r="45" spans="1:5" x14ac:dyDescent="0.25">
      <c r="A45" t="s">
        <v>1265</v>
      </c>
      <c r="B45" t="s">
        <v>462</v>
      </c>
      <c r="C45" t="s">
        <v>463</v>
      </c>
      <c r="D45" t="s">
        <v>464</v>
      </c>
      <c r="E45" t="s">
        <v>10</v>
      </c>
    </row>
    <row r="46" spans="1:5" x14ac:dyDescent="0.25">
      <c r="A46" t="s">
        <v>1705</v>
      </c>
      <c r="B46" t="s">
        <v>462</v>
      </c>
      <c r="C46" t="s">
        <v>463</v>
      </c>
      <c r="D46" t="s">
        <v>788</v>
      </c>
      <c r="E46" t="s">
        <v>10</v>
      </c>
    </row>
    <row r="47" spans="1:5" x14ac:dyDescent="0.25">
      <c r="A47" t="s">
        <v>1721</v>
      </c>
      <c r="B47" t="s">
        <v>462</v>
      </c>
      <c r="C47" t="s">
        <v>488</v>
      </c>
      <c r="D47" t="s">
        <v>859</v>
      </c>
      <c r="E47" t="s">
        <v>10</v>
      </c>
    </row>
    <row r="48" spans="1:5" x14ac:dyDescent="0.25">
      <c r="A48" t="s">
        <v>1722</v>
      </c>
      <c r="B48" t="s">
        <v>462</v>
      </c>
      <c r="C48" t="s">
        <v>463</v>
      </c>
      <c r="D48" t="s">
        <v>891</v>
      </c>
      <c r="E48" t="s">
        <v>10</v>
      </c>
    </row>
    <row r="49" spans="1:5" hidden="1" x14ac:dyDescent="0.25">
      <c r="A49" t="s">
        <v>1681</v>
      </c>
      <c r="B49" t="s">
        <v>11</v>
      </c>
      <c r="C49" t="s">
        <v>12</v>
      </c>
      <c r="D49" t="s">
        <v>12</v>
      </c>
      <c r="E49" t="s">
        <v>358</v>
      </c>
    </row>
    <row r="50" spans="1:5" hidden="1" x14ac:dyDescent="0.25">
      <c r="A50" t="s">
        <v>1682</v>
      </c>
      <c r="B50" t="s">
        <v>456</v>
      </c>
      <c r="C50" t="s">
        <v>492</v>
      </c>
      <c r="D50" t="s">
        <v>772</v>
      </c>
      <c r="E50" t="s">
        <v>174</v>
      </c>
    </row>
    <row r="51" spans="1:5" hidden="1" x14ac:dyDescent="0.25">
      <c r="A51" t="s">
        <v>1683</v>
      </c>
      <c r="B51" t="s">
        <v>551</v>
      </c>
      <c r="C51" t="s">
        <v>732</v>
      </c>
      <c r="D51" t="s">
        <v>762</v>
      </c>
      <c r="E51" t="s">
        <v>455</v>
      </c>
    </row>
    <row r="52" spans="1:5" hidden="1" x14ac:dyDescent="0.25">
      <c r="A52" t="s">
        <v>1684</v>
      </c>
      <c r="B52" t="s">
        <v>456</v>
      </c>
      <c r="C52" t="s">
        <v>457</v>
      </c>
      <c r="D52" t="s">
        <v>593</v>
      </c>
      <c r="E52" t="s">
        <v>174</v>
      </c>
    </row>
    <row r="53" spans="1:5" x14ac:dyDescent="0.25">
      <c r="A53" t="s">
        <v>1729</v>
      </c>
      <c r="B53" t="s">
        <v>462</v>
      </c>
      <c r="C53" t="s">
        <v>463</v>
      </c>
      <c r="D53" t="s">
        <v>464</v>
      </c>
      <c r="E53" t="s">
        <v>10</v>
      </c>
    </row>
    <row r="54" spans="1:5" hidden="1" x14ac:dyDescent="0.25">
      <c r="A54" t="s">
        <v>1686</v>
      </c>
      <c r="B54" t="s">
        <v>551</v>
      </c>
      <c r="C54" t="s">
        <v>552</v>
      </c>
      <c r="D54" t="s">
        <v>599</v>
      </c>
      <c r="E54" t="s">
        <v>351</v>
      </c>
    </row>
    <row r="55" spans="1:5" hidden="1" x14ac:dyDescent="0.25">
      <c r="A55" t="s">
        <v>1687</v>
      </c>
      <c r="B55" t="s">
        <v>11</v>
      </c>
      <c r="C55" t="s">
        <v>12</v>
      </c>
      <c r="D55" t="s">
        <v>12</v>
      </c>
      <c r="E55" t="s">
        <v>459</v>
      </c>
    </row>
    <row r="56" spans="1:5" hidden="1" x14ac:dyDescent="0.25">
      <c r="A56" t="s">
        <v>1688</v>
      </c>
      <c r="B56" t="s">
        <v>11</v>
      </c>
      <c r="C56" t="s">
        <v>12</v>
      </c>
      <c r="D56" t="s">
        <v>12</v>
      </c>
      <c r="E56" t="s">
        <v>358</v>
      </c>
    </row>
    <row r="57" spans="1:5" hidden="1" x14ac:dyDescent="0.25">
      <c r="A57" t="s">
        <v>1689</v>
      </c>
      <c r="B57" t="s">
        <v>561</v>
      </c>
      <c r="C57" t="s">
        <v>563</v>
      </c>
      <c r="D57" t="s">
        <v>713</v>
      </c>
      <c r="E57" t="s">
        <v>715</v>
      </c>
    </row>
    <row r="58" spans="1:5" x14ac:dyDescent="0.25">
      <c r="A58" t="s">
        <v>1384</v>
      </c>
      <c r="B58" t="s">
        <v>11</v>
      </c>
      <c r="C58" t="s">
        <v>12</v>
      </c>
      <c r="D58" t="s">
        <v>12</v>
      </c>
      <c r="E58" t="s">
        <v>10</v>
      </c>
    </row>
    <row r="59" spans="1:5" hidden="1" x14ac:dyDescent="0.25">
      <c r="A59" t="s">
        <v>1690</v>
      </c>
      <c r="B59" t="s">
        <v>427</v>
      </c>
      <c r="C59" t="s">
        <v>553</v>
      </c>
      <c r="D59" t="s">
        <v>554</v>
      </c>
      <c r="E59" t="s">
        <v>455</v>
      </c>
    </row>
    <row r="60" spans="1:5" x14ac:dyDescent="0.25">
      <c r="A60" t="s">
        <v>1593</v>
      </c>
      <c r="B60" t="s">
        <v>11</v>
      </c>
      <c r="C60" t="s">
        <v>12</v>
      </c>
      <c r="D60" t="s">
        <v>12</v>
      </c>
      <c r="E60" t="s">
        <v>10</v>
      </c>
    </row>
    <row r="61" spans="1:5" hidden="1" x14ac:dyDescent="0.25">
      <c r="A61" t="s">
        <v>1692</v>
      </c>
      <c r="B61" t="s">
        <v>456</v>
      </c>
      <c r="C61" t="s">
        <v>492</v>
      </c>
      <c r="D61" t="s">
        <v>700</v>
      </c>
      <c r="E61" t="s">
        <v>174</v>
      </c>
    </row>
    <row r="62" spans="1:5" hidden="1" x14ac:dyDescent="0.25">
      <c r="A62" t="s">
        <v>1693</v>
      </c>
      <c r="B62" t="s">
        <v>11</v>
      </c>
      <c r="C62" t="s">
        <v>12</v>
      </c>
      <c r="D62" t="s">
        <v>12</v>
      </c>
      <c r="E62" t="s">
        <v>358</v>
      </c>
    </row>
    <row r="63" spans="1:5" x14ac:dyDescent="0.25">
      <c r="A63" t="s">
        <v>1676</v>
      </c>
      <c r="B63" t="s">
        <v>11</v>
      </c>
      <c r="C63" t="s">
        <v>12</v>
      </c>
      <c r="D63" t="s">
        <v>12</v>
      </c>
      <c r="E63" t="s">
        <v>10</v>
      </c>
    </row>
    <row r="64" spans="1:5" x14ac:dyDescent="0.25">
      <c r="A64" t="s">
        <v>1314</v>
      </c>
      <c r="B64" t="s">
        <v>11</v>
      </c>
      <c r="C64" t="s">
        <v>12</v>
      </c>
      <c r="D64" t="s">
        <v>12</v>
      </c>
      <c r="E64" t="s">
        <v>10</v>
      </c>
    </row>
    <row r="65" spans="1:5" x14ac:dyDescent="0.25">
      <c r="A65" t="s">
        <v>1700</v>
      </c>
      <c r="B65" t="s">
        <v>11</v>
      </c>
      <c r="C65" t="s">
        <v>12</v>
      </c>
      <c r="D65" t="s">
        <v>12</v>
      </c>
      <c r="E65" t="s">
        <v>441</v>
      </c>
    </row>
    <row r="66" spans="1:5" hidden="1" x14ac:dyDescent="0.25">
      <c r="A66" t="s">
        <v>1696</v>
      </c>
      <c r="B66" t="s">
        <v>456</v>
      </c>
      <c r="C66" t="s">
        <v>506</v>
      </c>
      <c r="D66" t="s">
        <v>701</v>
      </c>
      <c r="E66" t="s">
        <v>358</v>
      </c>
    </row>
    <row r="67" spans="1:5" x14ac:dyDescent="0.25">
      <c r="A67" t="s">
        <v>1255</v>
      </c>
      <c r="B67" t="s">
        <v>11</v>
      </c>
      <c r="C67" t="s">
        <v>12</v>
      </c>
      <c r="D67" t="s">
        <v>12</v>
      </c>
      <c r="E67" t="s">
        <v>10</v>
      </c>
    </row>
    <row r="68" spans="1:5" hidden="1" x14ac:dyDescent="0.25">
      <c r="A68" t="s">
        <v>1697</v>
      </c>
      <c r="B68" t="s">
        <v>456</v>
      </c>
      <c r="C68" t="s">
        <v>506</v>
      </c>
      <c r="D68" t="s">
        <v>701</v>
      </c>
      <c r="E68" t="s">
        <v>174</v>
      </c>
    </row>
    <row r="69" spans="1:5" hidden="1" x14ac:dyDescent="0.25">
      <c r="A69" t="s">
        <v>1698</v>
      </c>
      <c r="B69" t="s">
        <v>419</v>
      </c>
      <c r="C69" t="s">
        <v>501</v>
      </c>
      <c r="D69" t="s">
        <v>647</v>
      </c>
      <c r="E69" t="s">
        <v>174</v>
      </c>
    </row>
    <row r="70" spans="1:5" hidden="1" x14ac:dyDescent="0.25">
      <c r="A70" t="s">
        <v>1699</v>
      </c>
      <c r="B70" t="s">
        <v>456</v>
      </c>
      <c r="C70" t="s">
        <v>457</v>
      </c>
      <c r="D70" t="s">
        <v>697</v>
      </c>
      <c r="E70" t="s">
        <v>174</v>
      </c>
    </row>
    <row r="71" spans="1:5" x14ac:dyDescent="0.25">
      <c r="A71" t="s">
        <v>1694</v>
      </c>
      <c r="B71" t="s">
        <v>528</v>
      </c>
      <c r="C71" t="s">
        <v>604</v>
      </c>
      <c r="D71" t="s">
        <v>605</v>
      </c>
      <c r="E71" t="s">
        <v>10</v>
      </c>
    </row>
    <row r="72" spans="1:5" x14ac:dyDescent="0.25">
      <c r="A72" t="s">
        <v>1299</v>
      </c>
      <c r="B72" t="s">
        <v>456</v>
      </c>
      <c r="C72" t="s">
        <v>506</v>
      </c>
      <c r="D72" t="s">
        <v>811</v>
      </c>
      <c r="E72" t="s">
        <v>10</v>
      </c>
    </row>
    <row r="73" spans="1:5" hidden="1" x14ac:dyDescent="0.25">
      <c r="A73" t="s">
        <v>1701</v>
      </c>
      <c r="B73" t="s">
        <v>551</v>
      </c>
      <c r="C73" t="s">
        <v>597</v>
      </c>
      <c r="D73" t="s">
        <v>598</v>
      </c>
      <c r="E73" t="s">
        <v>174</v>
      </c>
    </row>
    <row r="74" spans="1:5" hidden="1" x14ac:dyDescent="0.25">
      <c r="A74" t="s">
        <v>1702</v>
      </c>
      <c r="B74" t="s">
        <v>456</v>
      </c>
      <c r="C74" t="s">
        <v>492</v>
      </c>
      <c r="D74" t="s">
        <v>618</v>
      </c>
      <c r="E74" t="s">
        <v>174</v>
      </c>
    </row>
    <row r="75" spans="1:5" hidden="1" x14ac:dyDescent="0.25">
      <c r="A75" t="s">
        <v>1703</v>
      </c>
      <c r="B75" t="s">
        <v>456</v>
      </c>
      <c r="C75" t="s">
        <v>506</v>
      </c>
      <c r="D75" t="s">
        <v>807</v>
      </c>
      <c r="E75" t="s">
        <v>358</v>
      </c>
    </row>
    <row r="76" spans="1:5" hidden="1" x14ac:dyDescent="0.25">
      <c r="A76" t="s">
        <v>1704</v>
      </c>
      <c r="B76" t="s">
        <v>11</v>
      </c>
      <c r="C76" t="s">
        <v>12</v>
      </c>
      <c r="D76" t="s">
        <v>12</v>
      </c>
      <c r="E76" t="s">
        <v>358</v>
      </c>
    </row>
    <row r="77" spans="1:5" x14ac:dyDescent="0.25">
      <c r="A77" t="s">
        <v>1659</v>
      </c>
      <c r="B77" t="s">
        <v>456</v>
      </c>
      <c r="C77" t="s">
        <v>506</v>
      </c>
      <c r="D77" t="s">
        <v>811</v>
      </c>
      <c r="E77" t="s">
        <v>10</v>
      </c>
    </row>
    <row r="78" spans="1:5" hidden="1" x14ac:dyDescent="0.25">
      <c r="A78" t="s">
        <v>1706</v>
      </c>
      <c r="B78" t="s">
        <v>456</v>
      </c>
      <c r="C78" t="s">
        <v>457</v>
      </c>
      <c r="D78" t="s">
        <v>698</v>
      </c>
      <c r="E78" t="s">
        <v>358</v>
      </c>
    </row>
    <row r="79" spans="1:5" hidden="1" x14ac:dyDescent="0.25">
      <c r="A79" t="s">
        <v>1707</v>
      </c>
      <c r="B79" t="s">
        <v>551</v>
      </c>
      <c r="C79" t="s">
        <v>732</v>
      </c>
      <c r="D79" t="s">
        <v>763</v>
      </c>
      <c r="E79" t="s">
        <v>362</v>
      </c>
    </row>
    <row r="80" spans="1:5" hidden="1" x14ac:dyDescent="0.25">
      <c r="A80" t="s">
        <v>1708</v>
      </c>
      <c r="B80" t="s">
        <v>456</v>
      </c>
      <c r="C80" t="s">
        <v>506</v>
      </c>
      <c r="D80" t="s">
        <v>807</v>
      </c>
      <c r="E80" t="s">
        <v>174</v>
      </c>
    </row>
    <row r="81" spans="1:5" x14ac:dyDescent="0.25">
      <c r="A81" t="s">
        <v>1678</v>
      </c>
      <c r="B81" t="s">
        <v>456</v>
      </c>
      <c r="C81" t="s">
        <v>492</v>
      </c>
      <c r="D81" t="s">
        <v>618</v>
      </c>
      <c r="E81" t="s">
        <v>714</v>
      </c>
    </row>
    <row r="82" spans="1:5" hidden="1" x14ac:dyDescent="0.25">
      <c r="A82" t="s">
        <v>1710</v>
      </c>
      <c r="B82" t="s">
        <v>551</v>
      </c>
      <c r="C82" t="s">
        <v>732</v>
      </c>
      <c r="D82" t="s">
        <v>888</v>
      </c>
      <c r="E82" t="s">
        <v>455</v>
      </c>
    </row>
    <row r="83" spans="1:5" x14ac:dyDescent="0.25">
      <c r="A83" t="s">
        <v>1680</v>
      </c>
      <c r="B83" t="s">
        <v>456</v>
      </c>
      <c r="C83" t="s">
        <v>457</v>
      </c>
      <c r="D83" t="s">
        <v>543</v>
      </c>
      <c r="E83" t="s">
        <v>10</v>
      </c>
    </row>
    <row r="84" spans="1:5" hidden="1" x14ac:dyDescent="0.25">
      <c r="A84" t="s">
        <v>1712</v>
      </c>
      <c r="B84" t="s">
        <v>551</v>
      </c>
      <c r="C84" t="s">
        <v>844</v>
      </c>
      <c r="D84" t="s">
        <v>844</v>
      </c>
      <c r="E84" t="s">
        <v>358</v>
      </c>
    </row>
    <row r="85" spans="1:5" hidden="1" x14ac:dyDescent="0.25">
      <c r="A85" t="s">
        <v>1713</v>
      </c>
      <c r="B85" t="s">
        <v>551</v>
      </c>
      <c r="C85" t="s">
        <v>552</v>
      </c>
      <c r="D85" t="s">
        <v>599</v>
      </c>
      <c r="E85" t="s">
        <v>455</v>
      </c>
    </row>
    <row r="86" spans="1:5" hidden="1" x14ac:dyDescent="0.25">
      <c r="A86" t="s">
        <v>1714</v>
      </c>
      <c r="B86" t="s">
        <v>442</v>
      </c>
      <c r="C86" t="s">
        <v>443</v>
      </c>
      <c r="D86" t="s">
        <v>557</v>
      </c>
      <c r="E86" t="s">
        <v>358</v>
      </c>
    </row>
    <row r="87" spans="1:5" hidden="1" x14ac:dyDescent="0.25">
      <c r="A87" t="s">
        <v>1715</v>
      </c>
      <c r="B87" t="s">
        <v>456</v>
      </c>
      <c r="C87" t="s">
        <v>457</v>
      </c>
      <c r="D87" t="s">
        <v>458</v>
      </c>
      <c r="E87" t="s">
        <v>459</v>
      </c>
    </row>
    <row r="88" spans="1:5" hidden="1" x14ac:dyDescent="0.25">
      <c r="A88" t="s">
        <v>1716</v>
      </c>
      <c r="B88" t="s">
        <v>456</v>
      </c>
      <c r="C88" t="s">
        <v>460</v>
      </c>
      <c r="D88" t="s">
        <v>505</v>
      </c>
      <c r="E88" t="s">
        <v>358</v>
      </c>
    </row>
    <row r="89" spans="1:5" hidden="1" x14ac:dyDescent="0.25">
      <c r="A89" t="s">
        <v>1717</v>
      </c>
      <c r="B89" t="s">
        <v>456</v>
      </c>
      <c r="C89" t="s">
        <v>492</v>
      </c>
      <c r="D89" t="s">
        <v>700</v>
      </c>
      <c r="E89" t="s">
        <v>174</v>
      </c>
    </row>
    <row r="90" spans="1:5" hidden="1" x14ac:dyDescent="0.25">
      <c r="A90" t="s">
        <v>1718</v>
      </c>
      <c r="B90" t="s">
        <v>456</v>
      </c>
      <c r="C90" t="s">
        <v>492</v>
      </c>
      <c r="D90" t="s">
        <v>618</v>
      </c>
      <c r="E90" t="s">
        <v>174</v>
      </c>
    </row>
    <row r="91" spans="1:5" hidden="1" x14ac:dyDescent="0.25">
      <c r="A91" t="s">
        <v>1719</v>
      </c>
      <c r="B91" t="s">
        <v>456</v>
      </c>
      <c r="C91" t="s">
        <v>492</v>
      </c>
      <c r="D91" t="s">
        <v>700</v>
      </c>
      <c r="E91" t="s">
        <v>459</v>
      </c>
    </row>
    <row r="92" spans="1:5" x14ac:dyDescent="0.25">
      <c r="A92" t="s">
        <v>1695</v>
      </c>
      <c r="B92" t="s">
        <v>456</v>
      </c>
      <c r="C92" t="s">
        <v>460</v>
      </c>
      <c r="D92" t="s">
        <v>635</v>
      </c>
      <c r="E92" t="s">
        <v>441</v>
      </c>
    </row>
    <row r="93" spans="1:5" x14ac:dyDescent="0.25">
      <c r="A93" t="s">
        <v>1711</v>
      </c>
      <c r="B93" t="s">
        <v>456</v>
      </c>
      <c r="C93" t="s">
        <v>492</v>
      </c>
      <c r="D93" t="s">
        <v>493</v>
      </c>
      <c r="E93" t="s">
        <v>10</v>
      </c>
    </row>
    <row r="94" spans="1:5" x14ac:dyDescent="0.25">
      <c r="A94" t="s">
        <v>1685</v>
      </c>
      <c r="B94" t="s">
        <v>442</v>
      </c>
      <c r="C94" t="s">
        <v>443</v>
      </c>
      <c r="D94" t="s">
        <v>491</v>
      </c>
      <c r="E94" t="s">
        <v>10</v>
      </c>
    </row>
    <row r="95" spans="1:5" hidden="1" x14ac:dyDescent="0.25">
      <c r="A95" t="s">
        <v>1278</v>
      </c>
      <c r="B95" t="s">
        <v>561</v>
      </c>
      <c r="C95" t="s">
        <v>563</v>
      </c>
      <c r="D95" t="s">
        <v>713</v>
      </c>
      <c r="E95" t="s">
        <v>436</v>
      </c>
    </row>
    <row r="96" spans="1:5" x14ac:dyDescent="0.25">
      <c r="A96" t="s">
        <v>1709</v>
      </c>
      <c r="B96" t="s">
        <v>442</v>
      </c>
      <c r="C96" t="s">
        <v>443</v>
      </c>
      <c r="D96" t="s">
        <v>735</v>
      </c>
      <c r="E96" t="s">
        <v>10</v>
      </c>
    </row>
    <row r="97" spans="1:5" hidden="1" x14ac:dyDescent="0.25">
      <c r="A97" t="s">
        <v>1723</v>
      </c>
      <c r="B97" t="s">
        <v>467</v>
      </c>
      <c r="C97" t="s">
        <v>468</v>
      </c>
      <c r="D97" t="s">
        <v>499</v>
      </c>
      <c r="E97" t="s">
        <v>351</v>
      </c>
    </row>
    <row r="98" spans="1:5" hidden="1" x14ac:dyDescent="0.25">
      <c r="A98" t="s">
        <v>1724</v>
      </c>
      <c r="B98" t="s">
        <v>551</v>
      </c>
      <c r="C98" t="s">
        <v>732</v>
      </c>
      <c r="D98" t="s">
        <v>762</v>
      </c>
      <c r="E98" t="s">
        <v>455</v>
      </c>
    </row>
    <row r="99" spans="1:5" hidden="1" x14ac:dyDescent="0.25">
      <c r="A99" t="s">
        <v>1725</v>
      </c>
      <c r="B99" t="s">
        <v>551</v>
      </c>
      <c r="C99" t="s">
        <v>552</v>
      </c>
      <c r="D99" t="s">
        <v>708</v>
      </c>
      <c r="E99" t="s">
        <v>455</v>
      </c>
    </row>
    <row r="100" spans="1:5" x14ac:dyDescent="0.25">
      <c r="A100" t="s">
        <v>1720</v>
      </c>
      <c r="B100" t="s">
        <v>561</v>
      </c>
      <c r="C100" t="s">
        <v>602</v>
      </c>
      <c r="D100" t="s">
        <v>603</v>
      </c>
      <c r="E100" t="s">
        <v>10</v>
      </c>
    </row>
    <row r="101" spans="1:5" hidden="1" x14ac:dyDescent="0.25">
      <c r="A101" t="s">
        <v>1727</v>
      </c>
      <c r="B101" t="s">
        <v>456</v>
      </c>
      <c r="C101" t="s">
        <v>492</v>
      </c>
      <c r="D101" t="s">
        <v>618</v>
      </c>
      <c r="E101" t="s">
        <v>174</v>
      </c>
    </row>
    <row r="102" spans="1:5" hidden="1" x14ac:dyDescent="0.25">
      <c r="A102" t="s">
        <v>1728</v>
      </c>
      <c r="B102" t="s">
        <v>528</v>
      </c>
      <c r="C102" t="s">
        <v>607</v>
      </c>
      <c r="D102" t="s">
        <v>784</v>
      </c>
      <c r="E102" t="s">
        <v>351</v>
      </c>
    </row>
    <row r="103" spans="1:5" x14ac:dyDescent="0.25">
      <c r="A103" t="s">
        <v>1661</v>
      </c>
      <c r="B103" t="s">
        <v>551</v>
      </c>
      <c r="C103" t="s">
        <v>609</v>
      </c>
      <c r="D103" t="s">
        <v>773</v>
      </c>
      <c r="E103" t="s">
        <v>441</v>
      </c>
    </row>
  </sheetData>
  <autoFilter ref="A3:E103" xr:uid="{885DCD0B-627D-4C75-9610-3D3E2EDE3398}">
    <filterColumn colId="4">
      <filters>
        <filter val="endoplasmic reticulum"/>
        <filter val="mitochondrion"/>
        <filter val="mitochondrion,plastid"/>
      </filters>
    </filterColumn>
    <sortState ref="A4:E103">
      <sortCondition ref="B3:B103"/>
    </sortState>
  </autoFilter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E76C7-9CFC-42E2-B6ED-6007F80FFF8B}">
  <sheetPr filterMode="1"/>
  <dimension ref="A1:E103"/>
  <sheetViews>
    <sheetView workbookViewId="0">
      <selection activeCell="K12" sqref="K12"/>
    </sheetView>
  </sheetViews>
  <sheetFormatPr baseColWidth="10" defaultRowHeight="15" x14ac:dyDescent="0.25"/>
  <sheetData>
    <row r="1" spans="1:5" x14ac:dyDescent="0.25">
      <c r="A1" t="s">
        <v>1572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x14ac:dyDescent="0.25">
      <c r="A4" t="s">
        <v>1602</v>
      </c>
      <c r="B4" t="s">
        <v>427</v>
      </c>
      <c r="C4" t="s">
        <v>515</v>
      </c>
      <c r="D4" t="s">
        <v>765</v>
      </c>
      <c r="E4" t="s">
        <v>10</v>
      </c>
    </row>
    <row r="5" spans="1:5" x14ac:dyDescent="0.25">
      <c r="A5" t="s">
        <v>1579</v>
      </c>
      <c r="B5" t="s">
        <v>462</v>
      </c>
      <c r="C5" t="s">
        <v>463</v>
      </c>
      <c r="D5" t="s">
        <v>789</v>
      </c>
      <c r="E5" t="s">
        <v>10</v>
      </c>
    </row>
    <row r="6" spans="1:5" x14ac:dyDescent="0.25">
      <c r="A6" t="s">
        <v>1605</v>
      </c>
      <c r="B6" t="s">
        <v>462</v>
      </c>
      <c r="C6" t="s">
        <v>463</v>
      </c>
      <c r="D6" t="s">
        <v>789</v>
      </c>
      <c r="E6" t="s">
        <v>10</v>
      </c>
    </row>
    <row r="7" spans="1:5" x14ac:dyDescent="0.25">
      <c r="A7" t="s">
        <v>1317</v>
      </c>
      <c r="B7" t="s">
        <v>462</v>
      </c>
      <c r="C7" t="s">
        <v>463</v>
      </c>
      <c r="D7" t="s">
        <v>792</v>
      </c>
      <c r="E7" t="s">
        <v>10</v>
      </c>
    </row>
    <row r="8" spans="1:5" x14ac:dyDescent="0.25">
      <c r="A8" t="s">
        <v>1611</v>
      </c>
      <c r="B8" t="s">
        <v>462</v>
      </c>
      <c r="C8" t="s">
        <v>463</v>
      </c>
      <c r="D8" t="s">
        <v>789</v>
      </c>
      <c r="E8" t="s">
        <v>10</v>
      </c>
    </row>
    <row r="9" spans="1:5" x14ac:dyDescent="0.25">
      <c r="A9" t="s">
        <v>1099</v>
      </c>
      <c r="B9" t="s">
        <v>462</v>
      </c>
      <c r="C9" t="s">
        <v>463</v>
      </c>
      <c r="D9" t="s">
        <v>789</v>
      </c>
      <c r="E9" t="s">
        <v>10</v>
      </c>
    </row>
    <row r="10" spans="1:5" x14ac:dyDescent="0.25">
      <c r="A10" t="s">
        <v>1232</v>
      </c>
      <c r="B10" t="s">
        <v>462</v>
      </c>
      <c r="C10" t="s">
        <v>488</v>
      </c>
      <c r="D10" t="s">
        <v>489</v>
      </c>
      <c r="E10" t="s">
        <v>10</v>
      </c>
    </row>
    <row r="11" spans="1:5" x14ac:dyDescent="0.25">
      <c r="A11" t="s">
        <v>1632</v>
      </c>
      <c r="B11" t="s">
        <v>462</v>
      </c>
      <c r="C11" t="s">
        <v>463</v>
      </c>
      <c r="D11" t="s">
        <v>789</v>
      </c>
      <c r="E11" t="s">
        <v>10</v>
      </c>
    </row>
    <row r="12" spans="1:5" x14ac:dyDescent="0.25">
      <c r="A12" t="s">
        <v>1635</v>
      </c>
      <c r="B12" t="s">
        <v>462</v>
      </c>
      <c r="C12" t="s">
        <v>463</v>
      </c>
      <c r="D12" t="s">
        <v>789</v>
      </c>
      <c r="E12" t="s">
        <v>10</v>
      </c>
    </row>
    <row r="13" spans="1:5" x14ac:dyDescent="0.25">
      <c r="A13" t="s">
        <v>999</v>
      </c>
      <c r="B13" t="s">
        <v>462</v>
      </c>
      <c r="C13" t="s">
        <v>463</v>
      </c>
      <c r="D13" t="s">
        <v>789</v>
      </c>
      <c r="E13" t="s">
        <v>10</v>
      </c>
    </row>
    <row r="14" spans="1:5" x14ac:dyDescent="0.25">
      <c r="A14" t="s">
        <v>1574</v>
      </c>
      <c r="B14" t="s">
        <v>429</v>
      </c>
      <c r="C14" t="s">
        <v>565</v>
      </c>
      <c r="D14" t="s">
        <v>566</v>
      </c>
      <c r="E14" t="s">
        <v>10</v>
      </c>
    </row>
    <row r="15" spans="1:5" x14ac:dyDescent="0.25">
      <c r="A15" t="s">
        <v>1626</v>
      </c>
      <c r="B15" t="s">
        <v>429</v>
      </c>
      <c r="C15" t="s">
        <v>565</v>
      </c>
      <c r="D15" t="s">
        <v>566</v>
      </c>
      <c r="E15" t="s">
        <v>10</v>
      </c>
    </row>
    <row r="16" spans="1:5" x14ac:dyDescent="0.25">
      <c r="A16" t="s">
        <v>1573</v>
      </c>
      <c r="B16" t="s">
        <v>11</v>
      </c>
      <c r="C16" t="s">
        <v>12</v>
      </c>
      <c r="D16" t="s">
        <v>12</v>
      </c>
      <c r="E16" t="s">
        <v>10</v>
      </c>
    </row>
    <row r="17" spans="1:5" x14ac:dyDescent="0.25">
      <c r="A17" t="s">
        <v>1575</v>
      </c>
      <c r="B17" t="s">
        <v>11</v>
      </c>
      <c r="C17" t="s">
        <v>12</v>
      </c>
      <c r="D17" t="s">
        <v>12</v>
      </c>
      <c r="E17" t="s">
        <v>10</v>
      </c>
    </row>
    <row r="18" spans="1:5" x14ac:dyDescent="0.25">
      <c r="A18" t="s">
        <v>1576</v>
      </c>
      <c r="B18" t="s">
        <v>11</v>
      </c>
      <c r="C18" t="s">
        <v>12</v>
      </c>
      <c r="D18" t="s">
        <v>12</v>
      </c>
      <c r="E18" t="s">
        <v>10</v>
      </c>
    </row>
    <row r="19" spans="1:5" hidden="1" x14ac:dyDescent="0.25">
      <c r="A19" t="s">
        <v>1583</v>
      </c>
      <c r="B19" t="s">
        <v>456</v>
      </c>
      <c r="C19" t="s">
        <v>506</v>
      </c>
      <c r="D19" t="s">
        <v>701</v>
      </c>
      <c r="E19" t="s">
        <v>358</v>
      </c>
    </row>
    <row r="20" spans="1:5" x14ac:dyDescent="0.25">
      <c r="A20" t="s">
        <v>1578</v>
      </c>
      <c r="B20" t="s">
        <v>11</v>
      </c>
      <c r="C20" t="s">
        <v>12</v>
      </c>
      <c r="D20" t="s">
        <v>12</v>
      </c>
      <c r="E20" t="s">
        <v>10</v>
      </c>
    </row>
    <row r="21" spans="1:5" x14ac:dyDescent="0.25">
      <c r="A21" t="s">
        <v>1580</v>
      </c>
      <c r="B21" t="s">
        <v>11</v>
      </c>
      <c r="C21" t="s">
        <v>12</v>
      </c>
      <c r="D21" t="s">
        <v>12</v>
      </c>
      <c r="E21" t="s">
        <v>10</v>
      </c>
    </row>
    <row r="22" spans="1:5" x14ac:dyDescent="0.25">
      <c r="A22" t="s">
        <v>1023</v>
      </c>
      <c r="B22" t="s">
        <v>11</v>
      </c>
      <c r="C22" t="s">
        <v>12</v>
      </c>
      <c r="D22" t="s">
        <v>12</v>
      </c>
      <c r="E22" t="s">
        <v>10</v>
      </c>
    </row>
    <row r="23" spans="1:5" hidden="1" x14ac:dyDescent="0.25">
      <c r="A23" t="s">
        <v>1318</v>
      </c>
      <c r="B23" t="s">
        <v>456</v>
      </c>
      <c r="C23" t="s">
        <v>492</v>
      </c>
      <c r="D23" t="s">
        <v>700</v>
      </c>
      <c r="E23" t="s">
        <v>174</v>
      </c>
    </row>
    <row r="24" spans="1:5" x14ac:dyDescent="0.25">
      <c r="A24" t="s">
        <v>1581</v>
      </c>
      <c r="B24" t="s">
        <v>11</v>
      </c>
      <c r="C24" t="s">
        <v>12</v>
      </c>
      <c r="D24" t="s">
        <v>12</v>
      </c>
      <c r="E24" t="s">
        <v>10</v>
      </c>
    </row>
    <row r="25" spans="1:5" x14ac:dyDescent="0.25">
      <c r="A25" t="s">
        <v>1053</v>
      </c>
      <c r="B25" t="s">
        <v>11</v>
      </c>
      <c r="C25" t="s">
        <v>12</v>
      </c>
      <c r="D25" t="s">
        <v>12</v>
      </c>
      <c r="E25" t="s">
        <v>10</v>
      </c>
    </row>
    <row r="26" spans="1:5" x14ac:dyDescent="0.25">
      <c r="A26" t="s">
        <v>1584</v>
      </c>
      <c r="B26" t="s">
        <v>11</v>
      </c>
      <c r="C26" t="s">
        <v>12</v>
      </c>
      <c r="D26" t="s">
        <v>12</v>
      </c>
      <c r="E26" t="s">
        <v>10</v>
      </c>
    </row>
    <row r="27" spans="1:5" hidden="1" x14ac:dyDescent="0.25">
      <c r="A27" t="s">
        <v>1078</v>
      </c>
      <c r="B27" t="s">
        <v>11</v>
      </c>
      <c r="C27" t="s">
        <v>12</v>
      </c>
      <c r="D27" t="s">
        <v>12</v>
      </c>
      <c r="E27" t="s">
        <v>358</v>
      </c>
    </row>
    <row r="28" spans="1:5" x14ac:dyDescent="0.25">
      <c r="A28" t="s">
        <v>1585</v>
      </c>
      <c r="B28" t="s">
        <v>11</v>
      </c>
      <c r="C28" t="s">
        <v>12</v>
      </c>
      <c r="D28" t="s">
        <v>12</v>
      </c>
      <c r="E28" t="s">
        <v>10</v>
      </c>
    </row>
    <row r="29" spans="1:5" x14ac:dyDescent="0.25">
      <c r="A29" t="s">
        <v>1586</v>
      </c>
      <c r="B29" t="s">
        <v>11</v>
      </c>
      <c r="C29" t="s">
        <v>12</v>
      </c>
      <c r="D29" t="s">
        <v>12</v>
      </c>
      <c r="E29" t="s">
        <v>10</v>
      </c>
    </row>
    <row r="30" spans="1:5" hidden="1" x14ac:dyDescent="0.25">
      <c r="A30" t="s">
        <v>1589</v>
      </c>
      <c r="B30" t="s">
        <v>462</v>
      </c>
      <c r="C30" t="s">
        <v>623</v>
      </c>
      <c r="D30" t="s">
        <v>624</v>
      </c>
      <c r="E30" t="s">
        <v>174</v>
      </c>
    </row>
    <row r="31" spans="1:5" x14ac:dyDescent="0.25">
      <c r="A31" t="s">
        <v>1588</v>
      </c>
      <c r="B31" t="s">
        <v>11</v>
      </c>
      <c r="C31" t="s">
        <v>12</v>
      </c>
      <c r="D31" t="s">
        <v>12</v>
      </c>
      <c r="E31" t="s">
        <v>10</v>
      </c>
    </row>
    <row r="32" spans="1:5" x14ac:dyDescent="0.25">
      <c r="A32" t="s">
        <v>1038</v>
      </c>
      <c r="B32" t="s">
        <v>11</v>
      </c>
      <c r="C32" t="s">
        <v>12</v>
      </c>
      <c r="D32" t="s">
        <v>12</v>
      </c>
      <c r="E32" t="s">
        <v>10</v>
      </c>
    </row>
    <row r="33" spans="1:5" hidden="1" x14ac:dyDescent="0.25">
      <c r="A33" t="s">
        <v>1592</v>
      </c>
      <c r="B33" t="s">
        <v>456</v>
      </c>
      <c r="C33" t="s">
        <v>457</v>
      </c>
      <c r="D33" t="s">
        <v>458</v>
      </c>
      <c r="E33" t="s">
        <v>174</v>
      </c>
    </row>
    <row r="34" spans="1:5" x14ac:dyDescent="0.25">
      <c r="A34" t="s">
        <v>1591</v>
      </c>
      <c r="B34" t="s">
        <v>11</v>
      </c>
      <c r="C34" t="s">
        <v>12</v>
      </c>
      <c r="D34" t="s">
        <v>12</v>
      </c>
      <c r="E34" t="s">
        <v>10</v>
      </c>
    </row>
    <row r="35" spans="1:5" x14ac:dyDescent="0.25">
      <c r="A35" t="s">
        <v>1593</v>
      </c>
      <c r="B35" t="s">
        <v>11</v>
      </c>
      <c r="C35" t="s">
        <v>12</v>
      </c>
      <c r="D35" t="s">
        <v>12</v>
      </c>
      <c r="E35" t="s">
        <v>10</v>
      </c>
    </row>
    <row r="36" spans="1:5" x14ac:dyDescent="0.25">
      <c r="A36" t="s">
        <v>1594</v>
      </c>
      <c r="B36" t="s">
        <v>11</v>
      </c>
      <c r="C36" t="s">
        <v>12</v>
      </c>
      <c r="D36" t="s">
        <v>12</v>
      </c>
      <c r="E36" t="s">
        <v>10</v>
      </c>
    </row>
    <row r="37" spans="1:5" x14ac:dyDescent="0.25">
      <c r="A37" t="s">
        <v>1596</v>
      </c>
      <c r="B37" t="s">
        <v>11</v>
      </c>
      <c r="C37" t="s">
        <v>12</v>
      </c>
      <c r="D37" t="s">
        <v>12</v>
      </c>
      <c r="E37" t="s">
        <v>10</v>
      </c>
    </row>
    <row r="38" spans="1:5" x14ac:dyDescent="0.25">
      <c r="A38" t="s">
        <v>1069</v>
      </c>
      <c r="B38" t="s">
        <v>11</v>
      </c>
      <c r="C38" t="s">
        <v>12</v>
      </c>
      <c r="D38" t="s">
        <v>12</v>
      </c>
      <c r="E38" t="s">
        <v>10</v>
      </c>
    </row>
    <row r="39" spans="1:5" hidden="1" x14ac:dyDescent="0.25">
      <c r="A39" t="s">
        <v>1296</v>
      </c>
      <c r="B39" t="s">
        <v>456</v>
      </c>
      <c r="C39" t="s">
        <v>457</v>
      </c>
      <c r="D39" t="s">
        <v>697</v>
      </c>
      <c r="E39" t="s">
        <v>358</v>
      </c>
    </row>
    <row r="40" spans="1:5" x14ac:dyDescent="0.25">
      <c r="A40" t="s">
        <v>1073</v>
      </c>
      <c r="B40" t="s">
        <v>11</v>
      </c>
      <c r="C40" t="s">
        <v>12</v>
      </c>
      <c r="D40" t="s">
        <v>12</v>
      </c>
      <c r="E40" t="s">
        <v>10</v>
      </c>
    </row>
    <row r="41" spans="1:5" hidden="1" x14ac:dyDescent="0.25">
      <c r="A41" t="s">
        <v>1595</v>
      </c>
      <c r="B41" t="s">
        <v>456</v>
      </c>
      <c r="C41" t="s">
        <v>492</v>
      </c>
      <c r="D41" t="s">
        <v>700</v>
      </c>
      <c r="E41" t="s">
        <v>174</v>
      </c>
    </row>
    <row r="42" spans="1:5" x14ac:dyDescent="0.25">
      <c r="A42" t="s">
        <v>1060</v>
      </c>
      <c r="B42" t="s">
        <v>11</v>
      </c>
      <c r="C42" t="s">
        <v>12</v>
      </c>
      <c r="D42" t="s">
        <v>12</v>
      </c>
      <c r="E42" t="s">
        <v>10</v>
      </c>
    </row>
    <row r="43" spans="1:5" hidden="1" x14ac:dyDescent="0.25">
      <c r="A43" t="s">
        <v>1597</v>
      </c>
      <c r="B43" t="s">
        <v>525</v>
      </c>
      <c r="C43" t="s">
        <v>531</v>
      </c>
      <c r="D43" t="s">
        <v>778</v>
      </c>
      <c r="E43" t="s">
        <v>174</v>
      </c>
    </row>
    <row r="44" spans="1:5" x14ac:dyDescent="0.25">
      <c r="A44" t="s">
        <v>1622</v>
      </c>
      <c r="B44" t="s">
        <v>11</v>
      </c>
      <c r="C44" t="s">
        <v>12</v>
      </c>
      <c r="D44" t="s">
        <v>12</v>
      </c>
      <c r="E44" t="s">
        <v>10</v>
      </c>
    </row>
    <row r="45" spans="1:5" x14ac:dyDescent="0.25">
      <c r="A45" t="s">
        <v>1033</v>
      </c>
      <c r="B45" t="s">
        <v>11</v>
      </c>
      <c r="C45" t="s">
        <v>12</v>
      </c>
      <c r="D45" t="s">
        <v>12</v>
      </c>
      <c r="E45" t="s">
        <v>10</v>
      </c>
    </row>
    <row r="46" spans="1:5" hidden="1" x14ac:dyDescent="0.25">
      <c r="A46" t="s">
        <v>1599</v>
      </c>
      <c r="B46" t="s">
        <v>11</v>
      </c>
      <c r="C46" t="s">
        <v>12</v>
      </c>
      <c r="D46" t="s">
        <v>12</v>
      </c>
      <c r="E46" t="s">
        <v>358</v>
      </c>
    </row>
    <row r="47" spans="1:5" hidden="1" x14ac:dyDescent="0.25">
      <c r="A47" t="s">
        <v>1600</v>
      </c>
      <c r="B47" t="s">
        <v>11</v>
      </c>
      <c r="C47" t="s">
        <v>12</v>
      </c>
      <c r="D47" t="s">
        <v>12</v>
      </c>
      <c r="E47" t="s">
        <v>174</v>
      </c>
    </row>
    <row r="48" spans="1:5" hidden="1" x14ac:dyDescent="0.25">
      <c r="A48" t="s">
        <v>1601</v>
      </c>
      <c r="B48" t="s">
        <v>467</v>
      </c>
      <c r="C48" t="s">
        <v>583</v>
      </c>
      <c r="D48" t="s">
        <v>706</v>
      </c>
      <c r="E48" t="s">
        <v>174</v>
      </c>
    </row>
    <row r="49" spans="1:5" x14ac:dyDescent="0.25">
      <c r="A49" t="s">
        <v>1005</v>
      </c>
      <c r="B49" t="s">
        <v>11</v>
      </c>
      <c r="C49" t="s">
        <v>12</v>
      </c>
      <c r="D49" t="s">
        <v>12</v>
      </c>
      <c r="E49" t="s">
        <v>10</v>
      </c>
    </row>
    <row r="50" spans="1:5" hidden="1" x14ac:dyDescent="0.25">
      <c r="A50" t="s">
        <v>1603</v>
      </c>
      <c r="B50" t="s">
        <v>442</v>
      </c>
      <c r="C50" t="s">
        <v>520</v>
      </c>
      <c r="D50" t="s">
        <v>535</v>
      </c>
      <c r="E50" t="s">
        <v>358</v>
      </c>
    </row>
    <row r="51" spans="1:5" x14ac:dyDescent="0.25">
      <c r="A51" t="s">
        <v>1639</v>
      </c>
      <c r="B51" t="s">
        <v>11</v>
      </c>
      <c r="C51" t="s">
        <v>12</v>
      </c>
      <c r="D51" t="s">
        <v>12</v>
      </c>
      <c r="E51" t="s">
        <v>10</v>
      </c>
    </row>
    <row r="52" spans="1:5" hidden="1" x14ac:dyDescent="0.25">
      <c r="A52" t="s">
        <v>1604</v>
      </c>
      <c r="B52" t="s">
        <v>456</v>
      </c>
      <c r="C52" t="s">
        <v>457</v>
      </c>
      <c r="D52" t="s">
        <v>697</v>
      </c>
      <c r="E52" t="s">
        <v>358</v>
      </c>
    </row>
    <row r="53" spans="1:5" x14ac:dyDescent="0.25">
      <c r="A53" t="s">
        <v>1046</v>
      </c>
      <c r="B53" t="s">
        <v>528</v>
      </c>
      <c r="C53" t="s">
        <v>607</v>
      </c>
      <c r="D53" t="s">
        <v>784</v>
      </c>
      <c r="E53" t="s">
        <v>10</v>
      </c>
    </row>
    <row r="54" spans="1:5" x14ac:dyDescent="0.25">
      <c r="A54" t="s">
        <v>1062</v>
      </c>
      <c r="B54" t="s">
        <v>456</v>
      </c>
      <c r="C54" t="s">
        <v>492</v>
      </c>
      <c r="D54" t="s">
        <v>493</v>
      </c>
      <c r="E54" t="s">
        <v>10</v>
      </c>
    </row>
    <row r="55" spans="1:5" x14ac:dyDescent="0.25">
      <c r="A55" t="s">
        <v>1577</v>
      </c>
      <c r="B55" t="s">
        <v>456</v>
      </c>
      <c r="C55" t="s">
        <v>457</v>
      </c>
      <c r="D55" t="s">
        <v>593</v>
      </c>
      <c r="E55" t="s">
        <v>10</v>
      </c>
    </row>
    <row r="56" spans="1:5" hidden="1" x14ac:dyDescent="0.25">
      <c r="A56" t="s">
        <v>1607</v>
      </c>
      <c r="B56" t="s">
        <v>456</v>
      </c>
      <c r="C56" t="s">
        <v>457</v>
      </c>
      <c r="D56" t="s">
        <v>458</v>
      </c>
      <c r="E56" t="s">
        <v>459</v>
      </c>
    </row>
    <row r="57" spans="1:5" hidden="1" x14ac:dyDescent="0.25">
      <c r="A57" t="s">
        <v>1608</v>
      </c>
      <c r="B57" t="s">
        <v>442</v>
      </c>
      <c r="C57" t="s">
        <v>443</v>
      </c>
      <c r="D57" t="s">
        <v>557</v>
      </c>
      <c r="E57" t="s">
        <v>358</v>
      </c>
    </row>
    <row r="58" spans="1:5" hidden="1" x14ac:dyDescent="0.25">
      <c r="A58" t="s">
        <v>1609</v>
      </c>
      <c r="B58" t="s">
        <v>11</v>
      </c>
      <c r="C58" t="s">
        <v>12</v>
      </c>
      <c r="D58" t="s">
        <v>12</v>
      </c>
      <c r="E58" t="s">
        <v>174</v>
      </c>
    </row>
    <row r="59" spans="1:5" hidden="1" x14ac:dyDescent="0.25">
      <c r="A59" t="s">
        <v>1610</v>
      </c>
      <c r="B59" t="s">
        <v>11</v>
      </c>
      <c r="C59" t="s">
        <v>12</v>
      </c>
      <c r="D59" t="s">
        <v>12</v>
      </c>
      <c r="E59" t="s">
        <v>358</v>
      </c>
    </row>
    <row r="60" spans="1:5" x14ac:dyDescent="0.25">
      <c r="A60" t="s">
        <v>1049</v>
      </c>
      <c r="B60" t="s">
        <v>456</v>
      </c>
      <c r="C60" t="s">
        <v>506</v>
      </c>
      <c r="D60" t="s">
        <v>811</v>
      </c>
      <c r="E60" t="s">
        <v>10</v>
      </c>
    </row>
    <row r="61" spans="1:5" hidden="1" x14ac:dyDescent="0.25">
      <c r="A61" t="s">
        <v>1357</v>
      </c>
      <c r="B61" t="s">
        <v>456</v>
      </c>
      <c r="C61" t="s">
        <v>492</v>
      </c>
      <c r="D61" t="s">
        <v>700</v>
      </c>
      <c r="E61" t="s">
        <v>174</v>
      </c>
    </row>
    <row r="62" spans="1:5" x14ac:dyDescent="0.25">
      <c r="A62" t="s">
        <v>1010</v>
      </c>
      <c r="B62" t="s">
        <v>456</v>
      </c>
      <c r="C62" t="s">
        <v>492</v>
      </c>
      <c r="D62" t="s">
        <v>493</v>
      </c>
      <c r="E62" t="s">
        <v>10</v>
      </c>
    </row>
    <row r="63" spans="1:5" x14ac:dyDescent="0.25">
      <c r="A63" t="s">
        <v>1051</v>
      </c>
      <c r="B63" t="s">
        <v>456</v>
      </c>
      <c r="C63" t="s">
        <v>460</v>
      </c>
      <c r="D63" t="s">
        <v>740</v>
      </c>
      <c r="E63" t="s">
        <v>10</v>
      </c>
    </row>
    <row r="64" spans="1:5" hidden="1" x14ac:dyDescent="0.25">
      <c r="A64" t="s">
        <v>1613</v>
      </c>
      <c r="B64" t="s">
        <v>525</v>
      </c>
      <c r="C64" t="s">
        <v>531</v>
      </c>
      <c r="D64" t="s">
        <v>778</v>
      </c>
      <c r="E64" t="s">
        <v>174</v>
      </c>
    </row>
    <row r="65" spans="1:5" x14ac:dyDescent="0.25">
      <c r="A65" t="s">
        <v>1017</v>
      </c>
      <c r="B65" t="s">
        <v>456</v>
      </c>
      <c r="C65" t="s">
        <v>457</v>
      </c>
      <c r="D65" t="s">
        <v>543</v>
      </c>
      <c r="E65" t="s">
        <v>10</v>
      </c>
    </row>
    <row r="66" spans="1:5" x14ac:dyDescent="0.25">
      <c r="A66" t="s">
        <v>1025</v>
      </c>
      <c r="B66" t="s">
        <v>456</v>
      </c>
      <c r="C66" t="s">
        <v>457</v>
      </c>
      <c r="D66" t="s">
        <v>593</v>
      </c>
      <c r="E66" t="s">
        <v>10</v>
      </c>
    </row>
    <row r="67" spans="1:5" x14ac:dyDescent="0.25">
      <c r="A67" t="s">
        <v>1101</v>
      </c>
      <c r="B67" t="s">
        <v>456</v>
      </c>
      <c r="C67" t="s">
        <v>506</v>
      </c>
      <c r="D67" t="s">
        <v>811</v>
      </c>
      <c r="E67" t="s">
        <v>10</v>
      </c>
    </row>
    <row r="68" spans="1:5" x14ac:dyDescent="0.25">
      <c r="A68" t="s">
        <v>1606</v>
      </c>
      <c r="B68" t="s">
        <v>456</v>
      </c>
      <c r="C68" t="s">
        <v>460</v>
      </c>
      <c r="D68" t="s">
        <v>685</v>
      </c>
      <c r="E68" t="s">
        <v>10</v>
      </c>
    </row>
    <row r="69" spans="1:5" x14ac:dyDescent="0.25">
      <c r="A69" t="s">
        <v>1614</v>
      </c>
      <c r="B69" t="s">
        <v>456</v>
      </c>
      <c r="C69" t="s">
        <v>492</v>
      </c>
      <c r="D69" t="s">
        <v>493</v>
      </c>
      <c r="E69" t="s">
        <v>10</v>
      </c>
    </row>
    <row r="70" spans="1:5" x14ac:dyDescent="0.25">
      <c r="A70" t="s">
        <v>1063</v>
      </c>
      <c r="B70" t="s">
        <v>456</v>
      </c>
      <c r="C70" t="s">
        <v>506</v>
      </c>
      <c r="D70" t="s">
        <v>663</v>
      </c>
      <c r="E70" t="s">
        <v>10</v>
      </c>
    </row>
    <row r="71" spans="1:5" hidden="1" x14ac:dyDescent="0.25">
      <c r="A71" t="s">
        <v>1057</v>
      </c>
      <c r="B71" t="s">
        <v>456</v>
      </c>
      <c r="C71" t="s">
        <v>492</v>
      </c>
      <c r="D71" t="s">
        <v>510</v>
      </c>
      <c r="E71" t="s">
        <v>358</v>
      </c>
    </row>
    <row r="72" spans="1:5" hidden="1" x14ac:dyDescent="0.25">
      <c r="A72" t="s">
        <v>1617</v>
      </c>
      <c r="B72" t="s">
        <v>11</v>
      </c>
      <c r="C72" t="s">
        <v>12</v>
      </c>
      <c r="D72" t="s">
        <v>12</v>
      </c>
      <c r="E72" t="s">
        <v>358</v>
      </c>
    </row>
    <row r="73" spans="1:5" hidden="1" x14ac:dyDescent="0.25">
      <c r="A73" t="s">
        <v>1618</v>
      </c>
      <c r="B73" t="s">
        <v>456</v>
      </c>
      <c r="C73" t="s">
        <v>457</v>
      </c>
      <c r="D73" t="s">
        <v>458</v>
      </c>
      <c r="E73" t="s">
        <v>459</v>
      </c>
    </row>
    <row r="74" spans="1:5" x14ac:dyDescent="0.25">
      <c r="A74" t="s">
        <v>1616</v>
      </c>
      <c r="B74" t="s">
        <v>456</v>
      </c>
      <c r="C74" t="s">
        <v>492</v>
      </c>
      <c r="D74" t="s">
        <v>493</v>
      </c>
      <c r="E74" t="s">
        <v>10</v>
      </c>
    </row>
    <row r="75" spans="1:5" hidden="1" x14ac:dyDescent="0.25">
      <c r="A75" t="s">
        <v>1619</v>
      </c>
      <c r="B75" t="s">
        <v>456</v>
      </c>
      <c r="C75" t="s">
        <v>506</v>
      </c>
      <c r="D75" t="s">
        <v>534</v>
      </c>
      <c r="E75" t="s">
        <v>351</v>
      </c>
    </row>
    <row r="76" spans="1:5" hidden="1" x14ac:dyDescent="0.25">
      <c r="A76" t="s">
        <v>1620</v>
      </c>
      <c r="B76" t="s">
        <v>456</v>
      </c>
      <c r="C76" t="s">
        <v>457</v>
      </c>
      <c r="D76" t="s">
        <v>458</v>
      </c>
      <c r="E76" t="s">
        <v>459</v>
      </c>
    </row>
    <row r="77" spans="1:5" hidden="1" x14ac:dyDescent="0.25">
      <c r="A77" t="s">
        <v>1621</v>
      </c>
      <c r="B77" t="s">
        <v>456</v>
      </c>
      <c r="C77" t="s">
        <v>457</v>
      </c>
      <c r="D77" t="s">
        <v>593</v>
      </c>
      <c r="E77" t="s">
        <v>174</v>
      </c>
    </row>
    <row r="78" spans="1:5" x14ac:dyDescent="0.25">
      <c r="A78" t="s">
        <v>1624</v>
      </c>
      <c r="B78" t="s">
        <v>456</v>
      </c>
      <c r="C78" t="s">
        <v>460</v>
      </c>
      <c r="D78" t="s">
        <v>505</v>
      </c>
      <c r="E78" t="s">
        <v>10</v>
      </c>
    </row>
    <row r="79" spans="1:5" x14ac:dyDescent="0.25">
      <c r="A79" t="s">
        <v>1625</v>
      </c>
      <c r="B79" t="s">
        <v>456</v>
      </c>
      <c r="C79" t="s">
        <v>492</v>
      </c>
      <c r="D79" t="s">
        <v>493</v>
      </c>
      <c r="E79" t="s">
        <v>10</v>
      </c>
    </row>
    <row r="80" spans="1:5" x14ac:dyDescent="0.25">
      <c r="A80" t="s">
        <v>1627</v>
      </c>
      <c r="B80" t="s">
        <v>456</v>
      </c>
      <c r="C80" t="s">
        <v>506</v>
      </c>
      <c r="D80" t="s">
        <v>811</v>
      </c>
      <c r="E80" t="s">
        <v>10</v>
      </c>
    </row>
    <row r="81" spans="1:5" x14ac:dyDescent="0.25">
      <c r="A81" t="s">
        <v>1628</v>
      </c>
      <c r="B81" t="s">
        <v>456</v>
      </c>
      <c r="C81" t="s">
        <v>457</v>
      </c>
      <c r="D81" t="s">
        <v>593</v>
      </c>
      <c r="E81" t="s">
        <v>10</v>
      </c>
    </row>
    <row r="82" spans="1:5" x14ac:dyDescent="0.25">
      <c r="A82" t="s">
        <v>1641</v>
      </c>
      <c r="B82" t="s">
        <v>456</v>
      </c>
      <c r="C82" t="s">
        <v>492</v>
      </c>
      <c r="D82" t="s">
        <v>493</v>
      </c>
      <c r="E82" t="s">
        <v>10</v>
      </c>
    </row>
    <row r="83" spans="1:5" x14ac:dyDescent="0.25">
      <c r="A83" t="s">
        <v>1582</v>
      </c>
      <c r="B83" t="s">
        <v>442</v>
      </c>
      <c r="C83" t="s">
        <v>443</v>
      </c>
      <c r="D83" t="s">
        <v>494</v>
      </c>
      <c r="E83" t="s">
        <v>10</v>
      </c>
    </row>
    <row r="84" spans="1:5" x14ac:dyDescent="0.25">
      <c r="A84" t="s">
        <v>1590</v>
      </c>
      <c r="B84" t="s">
        <v>442</v>
      </c>
      <c r="C84" t="s">
        <v>619</v>
      </c>
      <c r="D84" t="s">
        <v>619</v>
      </c>
      <c r="E84" t="s">
        <v>10</v>
      </c>
    </row>
    <row r="85" spans="1:5" x14ac:dyDescent="0.25">
      <c r="A85" t="s">
        <v>1079</v>
      </c>
      <c r="B85" t="s">
        <v>442</v>
      </c>
      <c r="C85" t="s">
        <v>443</v>
      </c>
      <c r="D85" t="s">
        <v>494</v>
      </c>
      <c r="E85" t="s">
        <v>10</v>
      </c>
    </row>
    <row r="86" spans="1:5" hidden="1" x14ac:dyDescent="0.25">
      <c r="A86" t="s">
        <v>1629</v>
      </c>
      <c r="B86" t="s">
        <v>11</v>
      </c>
      <c r="C86" t="s">
        <v>12</v>
      </c>
      <c r="D86" t="s">
        <v>12</v>
      </c>
      <c r="E86" t="s">
        <v>358</v>
      </c>
    </row>
    <row r="87" spans="1:5" hidden="1" x14ac:dyDescent="0.25">
      <c r="A87" t="s">
        <v>1630</v>
      </c>
      <c r="B87" t="s">
        <v>456</v>
      </c>
      <c r="C87" t="s">
        <v>506</v>
      </c>
      <c r="D87" t="s">
        <v>701</v>
      </c>
      <c r="E87" t="s">
        <v>358</v>
      </c>
    </row>
    <row r="88" spans="1:5" hidden="1" x14ac:dyDescent="0.25">
      <c r="A88" t="s">
        <v>1024</v>
      </c>
      <c r="B88" t="s">
        <v>456</v>
      </c>
      <c r="C88" t="s">
        <v>492</v>
      </c>
      <c r="D88" t="s">
        <v>510</v>
      </c>
      <c r="E88" t="s">
        <v>358</v>
      </c>
    </row>
    <row r="89" spans="1:5" hidden="1" x14ac:dyDescent="0.25">
      <c r="A89" t="s">
        <v>1631</v>
      </c>
      <c r="B89" t="s">
        <v>442</v>
      </c>
      <c r="C89" t="s">
        <v>520</v>
      </c>
      <c r="D89" t="s">
        <v>824</v>
      </c>
      <c r="E89" t="s">
        <v>358</v>
      </c>
    </row>
    <row r="90" spans="1:5" x14ac:dyDescent="0.25">
      <c r="A90" t="s">
        <v>1612</v>
      </c>
      <c r="B90" t="s">
        <v>442</v>
      </c>
      <c r="C90" t="s">
        <v>443</v>
      </c>
      <c r="D90" t="s">
        <v>494</v>
      </c>
      <c r="E90" t="s">
        <v>10</v>
      </c>
    </row>
    <row r="91" spans="1:5" hidden="1" x14ac:dyDescent="0.25">
      <c r="A91" t="s">
        <v>1633</v>
      </c>
      <c r="B91" t="s">
        <v>456</v>
      </c>
      <c r="C91" t="s">
        <v>492</v>
      </c>
      <c r="D91" t="s">
        <v>700</v>
      </c>
      <c r="E91" t="s">
        <v>174</v>
      </c>
    </row>
    <row r="92" spans="1:5" x14ac:dyDescent="0.25">
      <c r="A92" t="s">
        <v>1076</v>
      </c>
      <c r="B92" t="s">
        <v>445</v>
      </c>
      <c r="C92" t="s">
        <v>446</v>
      </c>
      <c r="D92" t="s">
        <v>447</v>
      </c>
      <c r="E92" t="s">
        <v>10</v>
      </c>
    </row>
    <row r="93" spans="1:5" hidden="1" x14ac:dyDescent="0.25">
      <c r="A93" t="s">
        <v>1634</v>
      </c>
      <c r="B93" t="s">
        <v>456</v>
      </c>
      <c r="C93" t="s">
        <v>460</v>
      </c>
      <c r="D93" t="s">
        <v>662</v>
      </c>
      <c r="E93" t="s">
        <v>358</v>
      </c>
    </row>
    <row r="94" spans="1:5" x14ac:dyDescent="0.25">
      <c r="A94" t="s">
        <v>1623</v>
      </c>
      <c r="B94" t="s">
        <v>445</v>
      </c>
      <c r="C94" t="s">
        <v>446</v>
      </c>
      <c r="D94" t="s">
        <v>447</v>
      </c>
      <c r="E94" t="s">
        <v>10</v>
      </c>
    </row>
    <row r="95" spans="1:5" hidden="1" x14ac:dyDescent="0.25">
      <c r="A95" t="s">
        <v>1636</v>
      </c>
      <c r="B95" t="s">
        <v>11</v>
      </c>
      <c r="C95" t="s">
        <v>12</v>
      </c>
      <c r="D95" t="s">
        <v>12</v>
      </c>
      <c r="E95" t="s">
        <v>174</v>
      </c>
    </row>
    <row r="96" spans="1:5" x14ac:dyDescent="0.25">
      <c r="A96" t="s">
        <v>1637</v>
      </c>
      <c r="B96" t="s">
        <v>445</v>
      </c>
      <c r="C96" t="s">
        <v>446</v>
      </c>
      <c r="D96" t="s">
        <v>447</v>
      </c>
      <c r="E96" t="s">
        <v>10</v>
      </c>
    </row>
    <row r="97" spans="1:5" hidden="1" x14ac:dyDescent="0.25">
      <c r="A97" t="s">
        <v>1638</v>
      </c>
      <c r="B97" t="s">
        <v>456</v>
      </c>
      <c r="C97" t="s">
        <v>457</v>
      </c>
      <c r="D97" t="s">
        <v>458</v>
      </c>
      <c r="E97" t="s">
        <v>459</v>
      </c>
    </row>
    <row r="98" spans="1:5" x14ac:dyDescent="0.25">
      <c r="A98" t="s">
        <v>1587</v>
      </c>
      <c r="B98" t="s">
        <v>561</v>
      </c>
      <c r="C98" t="s">
        <v>767</v>
      </c>
      <c r="D98" t="s">
        <v>812</v>
      </c>
      <c r="E98" t="s">
        <v>10</v>
      </c>
    </row>
    <row r="99" spans="1:5" x14ac:dyDescent="0.25">
      <c r="A99" t="s">
        <v>1598</v>
      </c>
      <c r="B99" t="s">
        <v>561</v>
      </c>
      <c r="C99" t="s">
        <v>672</v>
      </c>
      <c r="D99" t="s">
        <v>766</v>
      </c>
      <c r="E99" t="s">
        <v>10</v>
      </c>
    </row>
    <row r="100" spans="1:5" hidden="1" x14ac:dyDescent="0.25">
      <c r="A100" t="s">
        <v>1640</v>
      </c>
      <c r="B100" t="s">
        <v>11</v>
      </c>
      <c r="C100" t="s">
        <v>12</v>
      </c>
      <c r="D100" t="s">
        <v>12</v>
      </c>
      <c r="E100" t="s">
        <v>358</v>
      </c>
    </row>
    <row r="101" spans="1:5" x14ac:dyDescent="0.25">
      <c r="A101" t="s">
        <v>1615</v>
      </c>
      <c r="B101" t="s">
        <v>561</v>
      </c>
      <c r="C101" t="s">
        <v>602</v>
      </c>
      <c r="D101" t="s">
        <v>603</v>
      </c>
      <c r="E101" t="s">
        <v>10</v>
      </c>
    </row>
    <row r="102" spans="1:5" hidden="1" x14ac:dyDescent="0.25">
      <c r="A102" t="s">
        <v>1642</v>
      </c>
      <c r="B102" t="s">
        <v>434</v>
      </c>
      <c r="C102" t="s">
        <v>567</v>
      </c>
      <c r="D102" t="s">
        <v>751</v>
      </c>
      <c r="E102" t="s">
        <v>358</v>
      </c>
    </row>
    <row r="103" spans="1:5" hidden="1" x14ac:dyDescent="0.25">
      <c r="A103" t="s">
        <v>1643</v>
      </c>
      <c r="B103" t="s">
        <v>442</v>
      </c>
      <c r="C103" t="s">
        <v>443</v>
      </c>
      <c r="D103" t="s">
        <v>557</v>
      </c>
      <c r="E103" t="s">
        <v>358</v>
      </c>
    </row>
  </sheetData>
  <autoFilter ref="A3:E103" xr:uid="{2ED11C7B-1283-40B6-9F96-8FB4EE1F5723}">
    <filterColumn colId="4">
      <filters>
        <filter val="mitochondrion"/>
      </filters>
    </filterColumn>
    <sortState ref="A4:E101">
      <sortCondition ref="B3:B103"/>
    </sortState>
  </autoFilter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5A2D4-E4FE-4273-8F37-ADA4AAA97CD2}">
  <sheetPr filterMode="1"/>
  <dimension ref="A1:E103"/>
  <sheetViews>
    <sheetView workbookViewId="0">
      <selection activeCell="I110" sqref="I110"/>
    </sheetView>
  </sheetViews>
  <sheetFormatPr baseColWidth="10" defaultRowHeight="15" x14ac:dyDescent="0.25"/>
  <sheetData>
    <row r="1" spans="1:5" x14ac:dyDescent="0.25">
      <c r="A1" t="s">
        <v>1487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hidden="1" x14ac:dyDescent="0.25">
      <c r="A4" t="s">
        <v>1394</v>
      </c>
      <c r="B4" t="s">
        <v>525</v>
      </c>
      <c r="C4" t="s">
        <v>659</v>
      </c>
      <c r="D4" t="s">
        <v>803</v>
      </c>
      <c r="E4" t="s">
        <v>366</v>
      </c>
    </row>
    <row r="5" spans="1:5" x14ac:dyDescent="0.25">
      <c r="A5" t="s">
        <v>1411</v>
      </c>
      <c r="B5" t="s">
        <v>467</v>
      </c>
      <c r="C5" t="s">
        <v>470</v>
      </c>
      <c r="D5" t="s">
        <v>471</v>
      </c>
      <c r="E5" t="s">
        <v>10</v>
      </c>
    </row>
    <row r="6" spans="1:5" x14ac:dyDescent="0.25">
      <c r="A6" t="s">
        <v>1488</v>
      </c>
      <c r="B6" t="s">
        <v>467</v>
      </c>
      <c r="C6" t="s">
        <v>470</v>
      </c>
      <c r="D6" t="s">
        <v>471</v>
      </c>
      <c r="E6" t="s">
        <v>10</v>
      </c>
    </row>
    <row r="7" spans="1:5" x14ac:dyDescent="0.25">
      <c r="A7" t="s">
        <v>1489</v>
      </c>
      <c r="B7" t="s">
        <v>467</v>
      </c>
      <c r="C7" t="s">
        <v>470</v>
      </c>
      <c r="D7" t="s">
        <v>471</v>
      </c>
      <c r="E7" t="s">
        <v>10</v>
      </c>
    </row>
    <row r="8" spans="1:5" hidden="1" x14ac:dyDescent="0.25">
      <c r="A8" t="s">
        <v>1409</v>
      </c>
      <c r="B8" t="s">
        <v>419</v>
      </c>
      <c r="C8" t="s">
        <v>501</v>
      </c>
      <c r="D8" t="s">
        <v>502</v>
      </c>
      <c r="E8" t="s">
        <v>435</v>
      </c>
    </row>
    <row r="9" spans="1:5" x14ac:dyDescent="0.25">
      <c r="A9" t="s">
        <v>1490</v>
      </c>
      <c r="B9" t="s">
        <v>467</v>
      </c>
      <c r="C9" t="s">
        <v>470</v>
      </c>
      <c r="D9" t="s">
        <v>471</v>
      </c>
      <c r="E9" t="s">
        <v>10</v>
      </c>
    </row>
    <row r="10" spans="1:5" x14ac:dyDescent="0.25">
      <c r="A10" t="s">
        <v>1491</v>
      </c>
      <c r="B10" t="s">
        <v>467</v>
      </c>
      <c r="C10" t="s">
        <v>470</v>
      </c>
      <c r="D10" t="s">
        <v>471</v>
      </c>
      <c r="E10" t="s">
        <v>10</v>
      </c>
    </row>
    <row r="11" spans="1:5" hidden="1" x14ac:dyDescent="0.25">
      <c r="A11" t="s">
        <v>1492</v>
      </c>
      <c r="B11" t="s">
        <v>11</v>
      </c>
      <c r="C11" t="s">
        <v>539</v>
      </c>
      <c r="D11" t="s">
        <v>540</v>
      </c>
      <c r="E11" t="s">
        <v>436</v>
      </c>
    </row>
    <row r="12" spans="1:5" hidden="1" x14ac:dyDescent="0.25">
      <c r="A12" t="s">
        <v>1493</v>
      </c>
      <c r="B12" t="s">
        <v>419</v>
      </c>
      <c r="C12" t="s">
        <v>501</v>
      </c>
      <c r="D12" t="s">
        <v>502</v>
      </c>
      <c r="E12" t="s">
        <v>435</v>
      </c>
    </row>
    <row r="13" spans="1:5" x14ac:dyDescent="0.25">
      <c r="A13" t="s">
        <v>1494</v>
      </c>
      <c r="B13" t="s">
        <v>467</v>
      </c>
      <c r="C13" t="s">
        <v>470</v>
      </c>
      <c r="D13" t="s">
        <v>471</v>
      </c>
      <c r="E13" t="s">
        <v>10</v>
      </c>
    </row>
    <row r="14" spans="1:5" x14ac:dyDescent="0.25">
      <c r="A14" t="s">
        <v>1495</v>
      </c>
      <c r="B14" t="s">
        <v>467</v>
      </c>
      <c r="C14" t="s">
        <v>470</v>
      </c>
      <c r="D14" t="s">
        <v>471</v>
      </c>
      <c r="E14" t="s">
        <v>10</v>
      </c>
    </row>
    <row r="15" spans="1:5" hidden="1" x14ac:dyDescent="0.25">
      <c r="A15" t="s">
        <v>1453</v>
      </c>
      <c r="B15" t="s">
        <v>467</v>
      </c>
      <c r="C15" t="s">
        <v>470</v>
      </c>
      <c r="D15" t="s">
        <v>626</v>
      </c>
      <c r="E15" t="s">
        <v>351</v>
      </c>
    </row>
    <row r="16" spans="1:5" hidden="1" x14ac:dyDescent="0.25">
      <c r="A16" t="s">
        <v>1496</v>
      </c>
      <c r="B16" t="s">
        <v>561</v>
      </c>
      <c r="C16" t="s">
        <v>672</v>
      </c>
      <c r="D16" t="s">
        <v>673</v>
      </c>
      <c r="E16" t="s">
        <v>436</v>
      </c>
    </row>
    <row r="17" spans="1:5" hidden="1" x14ac:dyDescent="0.25">
      <c r="A17" t="s">
        <v>1443</v>
      </c>
      <c r="B17" t="s">
        <v>427</v>
      </c>
      <c r="C17" t="s">
        <v>428</v>
      </c>
      <c r="D17" t="s">
        <v>628</v>
      </c>
      <c r="E17" t="s">
        <v>366</v>
      </c>
    </row>
    <row r="18" spans="1:5" hidden="1" x14ac:dyDescent="0.25">
      <c r="A18" t="s">
        <v>1497</v>
      </c>
      <c r="B18" t="s">
        <v>467</v>
      </c>
      <c r="C18" t="s">
        <v>470</v>
      </c>
      <c r="D18" t="s">
        <v>626</v>
      </c>
      <c r="E18" t="s">
        <v>435</v>
      </c>
    </row>
    <row r="19" spans="1:5" hidden="1" x14ac:dyDescent="0.25">
      <c r="A19" t="s">
        <v>1498</v>
      </c>
      <c r="B19" t="s">
        <v>419</v>
      </c>
      <c r="C19" t="s">
        <v>501</v>
      </c>
      <c r="D19" t="s">
        <v>502</v>
      </c>
      <c r="E19" t="s">
        <v>435</v>
      </c>
    </row>
    <row r="20" spans="1:5" hidden="1" x14ac:dyDescent="0.25">
      <c r="A20" t="s">
        <v>1499</v>
      </c>
      <c r="B20" t="s">
        <v>11</v>
      </c>
      <c r="C20" t="s">
        <v>12</v>
      </c>
      <c r="D20" t="s">
        <v>12</v>
      </c>
      <c r="E20" t="s">
        <v>358</v>
      </c>
    </row>
    <row r="21" spans="1:5" x14ac:dyDescent="0.25">
      <c r="A21" t="s">
        <v>1500</v>
      </c>
      <c r="B21" t="s">
        <v>467</v>
      </c>
      <c r="C21" t="s">
        <v>583</v>
      </c>
      <c r="D21" t="s">
        <v>616</v>
      </c>
      <c r="E21" t="s">
        <v>10</v>
      </c>
    </row>
    <row r="22" spans="1:5" hidden="1" x14ac:dyDescent="0.25">
      <c r="A22" t="s">
        <v>1501</v>
      </c>
      <c r="B22" t="s">
        <v>456</v>
      </c>
      <c r="C22" t="s">
        <v>460</v>
      </c>
      <c r="D22" t="s">
        <v>505</v>
      </c>
      <c r="E22" t="s">
        <v>174</v>
      </c>
    </row>
    <row r="23" spans="1:5" x14ac:dyDescent="0.25">
      <c r="A23" t="s">
        <v>1506</v>
      </c>
      <c r="B23" t="s">
        <v>467</v>
      </c>
      <c r="C23" t="s">
        <v>470</v>
      </c>
      <c r="D23" t="s">
        <v>471</v>
      </c>
      <c r="E23" t="s">
        <v>10</v>
      </c>
    </row>
    <row r="24" spans="1:5" hidden="1" x14ac:dyDescent="0.25">
      <c r="A24" t="s">
        <v>1502</v>
      </c>
      <c r="B24" t="s">
        <v>449</v>
      </c>
      <c r="C24" t="s">
        <v>759</v>
      </c>
      <c r="D24" t="s">
        <v>760</v>
      </c>
      <c r="E24" t="s">
        <v>435</v>
      </c>
    </row>
    <row r="25" spans="1:5" hidden="1" x14ac:dyDescent="0.25">
      <c r="A25" t="s">
        <v>1503</v>
      </c>
      <c r="B25" t="s">
        <v>522</v>
      </c>
      <c r="C25" t="s">
        <v>523</v>
      </c>
      <c r="D25" t="s">
        <v>524</v>
      </c>
      <c r="E25" t="s">
        <v>358</v>
      </c>
    </row>
    <row r="26" spans="1:5" hidden="1" x14ac:dyDescent="0.25">
      <c r="A26" t="s">
        <v>1504</v>
      </c>
      <c r="B26" t="s">
        <v>419</v>
      </c>
      <c r="C26" t="s">
        <v>501</v>
      </c>
      <c r="D26" t="s">
        <v>502</v>
      </c>
      <c r="E26" t="s">
        <v>435</v>
      </c>
    </row>
    <row r="27" spans="1:5" x14ac:dyDescent="0.25">
      <c r="A27" t="s">
        <v>1514</v>
      </c>
      <c r="B27" t="s">
        <v>467</v>
      </c>
      <c r="C27" t="s">
        <v>470</v>
      </c>
      <c r="D27" t="s">
        <v>625</v>
      </c>
      <c r="E27" t="s">
        <v>10</v>
      </c>
    </row>
    <row r="28" spans="1:5" hidden="1" x14ac:dyDescent="0.25">
      <c r="A28" t="s">
        <v>1397</v>
      </c>
      <c r="B28" t="s">
        <v>522</v>
      </c>
      <c r="C28" t="s">
        <v>852</v>
      </c>
      <c r="D28" t="s">
        <v>865</v>
      </c>
      <c r="E28" t="s">
        <v>455</v>
      </c>
    </row>
    <row r="29" spans="1:5" hidden="1" x14ac:dyDescent="0.25">
      <c r="A29" t="s">
        <v>1388</v>
      </c>
      <c r="B29" t="s">
        <v>522</v>
      </c>
      <c r="C29" t="s">
        <v>523</v>
      </c>
      <c r="D29" t="s">
        <v>524</v>
      </c>
      <c r="E29" t="s">
        <v>455</v>
      </c>
    </row>
    <row r="30" spans="1:5" x14ac:dyDescent="0.25">
      <c r="A30" t="s">
        <v>1519</v>
      </c>
      <c r="B30" t="s">
        <v>467</v>
      </c>
      <c r="C30" t="s">
        <v>583</v>
      </c>
      <c r="D30" t="s">
        <v>838</v>
      </c>
      <c r="E30" t="s">
        <v>10</v>
      </c>
    </row>
    <row r="31" spans="1:5" hidden="1" x14ac:dyDescent="0.25">
      <c r="A31" t="s">
        <v>1507</v>
      </c>
      <c r="B31" t="s">
        <v>419</v>
      </c>
      <c r="C31" t="s">
        <v>501</v>
      </c>
      <c r="D31" t="s">
        <v>502</v>
      </c>
      <c r="E31" t="s">
        <v>435</v>
      </c>
    </row>
    <row r="32" spans="1:5" hidden="1" x14ac:dyDescent="0.25">
      <c r="A32" t="s">
        <v>1508</v>
      </c>
      <c r="B32" t="s">
        <v>467</v>
      </c>
      <c r="C32" t="s">
        <v>470</v>
      </c>
      <c r="D32" t="s">
        <v>822</v>
      </c>
      <c r="E32" t="s">
        <v>174</v>
      </c>
    </row>
    <row r="33" spans="1:5" hidden="1" x14ac:dyDescent="0.25">
      <c r="A33" t="s">
        <v>1509</v>
      </c>
      <c r="B33" t="s">
        <v>525</v>
      </c>
      <c r="C33" t="s">
        <v>587</v>
      </c>
      <c r="D33" t="s">
        <v>657</v>
      </c>
      <c r="E33" t="s">
        <v>174</v>
      </c>
    </row>
    <row r="34" spans="1:5" hidden="1" x14ac:dyDescent="0.25">
      <c r="A34" t="s">
        <v>1402</v>
      </c>
      <c r="B34" t="s">
        <v>11</v>
      </c>
      <c r="C34" t="s">
        <v>12</v>
      </c>
      <c r="D34" t="s">
        <v>12</v>
      </c>
      <c r="E34" t="s">
        <v>832</v>
      </c>
    </row>
    <row r="35" spans="1:5" hidden="1" x14ac:dyDescent="0.25">
      <c r="A35" t="s">
        <v>1510</v>
      </c>
      <c r="B35" t="s">
        <v>525</v>
      </c>
      <c r="C35" t="s">
        <v>587</v>
      </c>
      <c r="D35" t="s">
        <v>869</v>
      </c>
      <c r="E35" t="s">
        <v>174</v>
      </c>
    </row>
    <row r="36" spans="1:5" hidden="1" x14ac:dyDescent="0.25">
      <c r="A36" t="s">
        <v>1511</v>
      </c>
      <c r="B36" t="s">
        <v>561</v>
      </c>
      <c r="C36" t="s">
        <v>602</v>
      </c>
      <c r="D36" t="s">
        <v>810</v>
      </c>
      <c r="E36" t="s">
        <v>362</v>
      </c>
    </row>
    <row r="37" spans="1:5" hidden="1" x14ac:dyDescent="0.25">
      <c r="A37" t="s">
        <v>1512</v>
      </c>
      <c r="B37" t="s">
        <v>11</v>
      </c>
      <c r="C37" t="s">
        <v>12</v>
      </c>
      <c r="D37" t="s">
        <v>12</v>
      </c>
      <c r="E37" t="s">
        <v>174</v>
      </c>
    </row>
    <row r="38" spans="1:5" x14ac:dyDescent="0.25">
      <c r="A38" t="s">
        <v>1523</v>
      </c>
      <c r="B38" t="s">
        <v>467</v>
      </c>
      <c r="C38" t="s">
        <v>470</v>
      </c>
      <c r="D38" t="s">
        <v>626</v>
      </c>
      <c r="E38" t="s">
        <v>10</v>
      </c>
    </row>
    <row r="39" spans="1:5" x14ac:dyDescent="0.25">
      <c r="A39" t="s">
        <v>1524</v>
      </c>
      <c r="B39" t="s">
        <v>467</v>
      </c>
      <c r="C39" t="s">
        <v>583</v>
      </c>
      <c r="D39" t="s">
        <v>616</v>
      </c>
      <c r="E39" t="s">
        <v>10</v>
      </c>
    </row>
    <row r="40" spans="1:5" hidden="1" x14ac:dyDescent="0.25">
      <c r="A40" t="s">
        <v>1515</v>
      </c>
      <c r="B40" t="s">
        <v>11</v>
      </c>
      <c r="C40" t="s">
        <v>12</v>
      </c>
      <c r="D40" t="s">
        <v>12</v>
      </c>
      <c r="E40" t="s">
        <v>435</v>
      </c>
    </row>
    <row r="41" spans="1:5" hidden="1" x14ac:dyDescent="0.25">
      <c r="A41" t="s">
        <v>1516</v>
      </c>
      <c r="B41" t="s">
        <v>522</v>
      </c>
      <c r="C41" t="s">
        <v>724</v>
      </c>
      <c r="D41" t="s">
        <v>725</v>
      </c>
      <c r="E41" t="s">
        <v>358</v>
      </c>
    </row>
    <row r="42" spans="1:5" hidden="1" x14ac:dyDescent="0.25">
      <c r="A42" t="s">
        <v>1517</v>
      </c>
      <c r="B42" t="s">
        <v>456</v>
      </c>
      <c r="C42" t="s">
        <v>460</v>
      </c>
      <c r="D42" t="s">
        <v>505</v>
      </c>
      <c r="E42" t="s">
        <v>459</v>
      </c>
    </row>
    <row r="43" spans="1:5" hidden="1" x14ac:dyDescent="0.25">
      <c r="A43" t="s">
        <v>1518</v>
      </c>
      <c r="B43" t="s">
        <v>561</v>
      </c>
      <c r="C43" t="s">
        <v>602</v>
      </c>
      <c r="D43" t="s">
        <v>810</v>
      </c>
      <c r="E43" t="s">
        <v>455</v>
      </c>
    </row>
    <row r="44" spans="1:5" x14ac:dyDescent="0.25">
      <c r="A44" t="s">
        <v>1532</v>
      </c>
      <c r="B44" t="s">
        <v>467</v>
      </c>
      <c r="C44" t="s">
        <v>583</v>
      </c>
      <c r="D44" t="s">
        <v>838</v>
      </c>
      <c r="E44" t="s">
        <v>10</v>
      </c>
    </row>
    <row r="45" spans="1:5" hidden="1" x14ac:dyDescent="0.25">
      <c r="A45" t="s">
        <v>1520</v>
      </c>
      <c r="B45" t="s">
        <v>419</v>
      </c>
      <c r="C45" t="s">
        <v>501</v>
      </c>
      <c r="D45" t="s">
        <v>590</v>
      </c>
      <c r="E45" t="s">
        <v>436</v>
      </c>
    </row>
    <row r="46" spans="1:5" hidden="1" x14ac:dyDescent="0.25">
      <c r="A46" t="s">
        <v>1521</v>
      </c>
      <c r="B46" t="s">
        <v>442</v>
      </c>
      <c r="C46" t="s">
        <v>520</v>
      </c>
      <c r="D46" t="s">
        <v>535</v>
      </c>
      <c r="E46" t="s">
        <v>358</v>
      </c>
    </row>
    <row r="47" spans="1:5" hidden="1" x14ac:dyDescent="0.25">
      <c r="A47" t="s">
        <v>1522</v>
      </c>
      <c r="B47" t="s">
        <v>525</v>
      </c>
      <c r="C47" t="s">
        <v>659</v>
      </c>
      <c r="D47" t="s">
        <v>660</v>
      </c>
      <c r="E47" t="s">
        <v>435</v>
      </c>
    </row>
    <row r="48" spans="1:5" hidden="1" x14ac:dyDescent="0.25">
      <c r="A48" t="s">
        <v>1393</v>
      </c>
      <c r="B48" t="s">
        <v>456</v>
      </c>
      <c r="C48" t="s">
        <v>457</v>
      </c>
      <c r="D48" t="s">
        <v>593</v>
      </c>
      <c r="E48" t="s">
        <v>863</v>
      </c>
    </row>
    <row r="49" spans="1:5" x14ac:dyDescent="0.25">
      <c r="A49" t="s">
        <v>1537</v>
      </c>
      <c r="B49" t="s">
        <v>467</v>
      </c>
      <c r="C49" t="s">
        <v>470</v>
      </c>
      <c r="D49" t="s">
        <v>471</v>
      </c>
      <c r="E49" t="s">
        <v>10</v>
      </c>
    </row>
    <row r="50" spans="1:5" x14ac:dyDescent="0.25">
      <c r="A50" t="s">
        <v>1548</v>
      </c>
      <c r="B50" t="s">
        <v>467</v>
      </c>
      <c r="C50" t="s">
        <v>470</v>
      </c>
      <c r="D50" t="s">
        <v>768</v>
      </c>
      <c r="E50" t="s">
        <v>10</v>
      </c>
    </row>
    <row r="51" spans="1:5" hidden="1" x14ac:dyDescent="0.25">
      <c r="A51" t="s">
        <v>1426</v>
      </c>
      <c r="B51" t="s">
        <v>419</v>
      </c>
      <c r="C51" t="s">
        <v>501</v>
      </c>
      <c r="D51" t="s">
        <v>502</v>
      </c>
      <c r="E51" t="s">
        <v>435</v>
      </c>
    </row>
    <row r="52" spans="1:5" hidden="1" x14ac:dyDescent="0.25">
      <c r="A52" t="s">
        <v>1525</v>
      </c>
      <c r="B52" t="s">
        <v>442</v>
      </c>
      <c r="C52" t="s">
        <v>520</v>
      </c>
      <c r="D52" t="s">
        <v>535</v>
      </c>
      <c r="E52" t="s">
        <v>358</v>
      </c>
    </row>
    <row r="53" spans="1:5" hidden="1" x14ac:dyDescent="0.25">
      <c r="A53" t="s">
        <v>1526</v>
      </c>
      <c r="B53" t="s">
        <v>11</v>
      </c>
      <c r="C53" t="s">
        <v>12</v>
      </c>
      <c r="D53" t="s">
        <v>12</v>
      </c>
      <c r="E53" t="s">
        <v>358</v>
      </c>
    </row>
    <row r="54" spans="1:5" x14ac:dyDescent="0.25">
      <c r="A54" t="s">
        <v>1513</v>
      </c>
      <c r="B54" t="s">
        <v>525</v>
      </c>
      <c r="C54" t="s">
        <v>526</v>
      </c>
      <c r="D54" t="s">
        <v>825</v>
      </c>
      <c r="E54" t="s">
        <v>10</v>
      </c>
    </row>
    <row r="55" spans="1:5" hidden="1" x14ac:dyDescent="0.25">
      <c r="A55" t="s">
        <v>1528</v>
      </c>
      <c r="B55" t="s">
        <v>437</v>
      </c>
      <c r="C55" t="s">
        <v>438</v>
      </c>
      <c r="D55" t="s">
        <v>452</v>
      </c>
      <c r="E55" t="s">
        <v>174</v>
      </c>
    </row>
    <row r="56" spans="1:5" hidden="1" x14ac:dyDescent="0.25">
      <c r="A56" t="s">
        <v>1529</v>
      </c>
      <c r="B56" t="s">
        <v>456</v>
      </c>
      <c r="C56" t="s">
        <v>460</v>
      </c>
      <c r="D56" t="s">
        <v>740</v>
      </c>
      <c r="E56" t="s">
        <v>362</v>
      </c>
    </row>
    <row r="57" spans="1:5" hidden="1" x14ac:dyDescent="0.25">
      <c r="A57" t="s">
        <v>1530</v>
      </c>
      <c r="B57" t="s">
        <v>525</v>
      </c>
      <c r="C57" t="s">
        <v>659</v>
      </c>
      <c r="D57" t="s">
        <v>851</v>
      </c>
      <c r="E57" t="s">
        <v>436</v>
      </c>
    </row>
    <row r="58" spans="1:5" hidden="1" x14ac:dyDescent="0.25">
      <c r="A58" t="s">
        <v>1531</v>
      </c>
      <c r="B58" t="s">
        <v>427</v>
      </c>
      <c r="C58" t="s">
        <v>428</v>
      </c>
      <c r="D58" t="s">
        <v>628</v>
      </c>
      <c r="E58" t="s">
        <v>366</v>
      </c>
    </row>
    <row r="59" spans="1:5" hidden="1" x14ac:dyDescent="0.25">
      <c r="A59" t="s">
        <v>1440</v>
      </c>
      <c r="B59" t="s">
        <v>11</v>
      </c>
      <c r="C59" t="s">
        <v>12</v>
      </c>
      <c r="D59" t="s">
        <v>12</v>
      </c>
      <c r="E59" t="s">
        <v>358</v>
      </c>
    </row>
    <row r="60" spans="1:5" x14ac:dyDescent="0.25">
      <c r="A60" t="s">
        <v>1413</v>
      </c>
      <c r="B60" t="s">
        <v>11</v>
      </c>
      <c r="C60" t="s">
        <v>12</v>
      </c>
      <c r="D60" t="s">
        <v>12</v>
      </c>
      <c r="E60" t="s">
        <v>10</v>
      </c>
    </row>
    <row r="61" spans="1:5" hidden="1" x14ac:dyDescent="0.25">
      <c r="A61" t="s">
        <v>1533</v>
      </c>
      <c r="B61" t="s">
        <v>525</v>
      </c>
      <c r="C61" t="s">
        <v>591</v>
      </c>
      <c r="D61" t="s">
        <v>858</v>
      </c>
      <c r="E61" t="s">
        <v>174</v>
      </c>
    </row>
    <row r="62" spans="1:5" hidden="1" x14ac:dyDescent="0.25">
      <c r="A62" t="s">
        <v>1485</v>
      </c>
      <c r="B62" t="s">
        <v>11</v>
      </c>
      <c r="C62" t="s">
        <v>12</v>
      </c>
      <c r="D62" t="s">
        <v>12</v>
      </c>
      <c r="E62" t="s">
        <v>435</v>
      </c>
    </row>
    <row r="63" spans="1:5" hidden="1" x14ac:dyDescent="0.25">
      <c r="A63" t="s">
        <v>1534</v>
      </c>
      <c r="B63" t="s">
        <v>525</v>
      </c>
      <c r="C63" t="s">
        <v>587</v>
      </c>
      <c r="D63" t="s">
        <v>869</v>
      </c>
      <c r="E63" t="s">
        <v>174</v>
      </c>
    </row>
    <row r="64" spans="1:5" hidden="1" x14ac:dyDescent="0.25">
      <c r="A64" t="s">
        <v>1535</v>
      </c>
      <c r="B64" t="s">
        <v>419</v>
      </c>
      <c r="C64" t="s">
        <v>501</v>
      </c>
      <c r="D64" t="s">
        <v>588</v>
      </c>
      <c r="E64" t="s">
        <v>174</v>
      </c>
    </row>
    <row r="65" spans="1:5" hidden="1" x14ac:dyDescent="0.25">
      <c r="A65" t="s">
        <v>1536</v>
      </c>
      <c r="B65" t="s">
        <v>561</v>
      </c>
      <c r="C65" t="s">
        <v>672</v>
      </c>
      <c r="D65" t="s">
        <v>674</v>
      </c>
      <c r="E65" t="s">
        <v>436</v>
      </c>
    </row>
    <row r="66" spans="1:5" x14ac:dyDescent="0.25">
      <c r="A66" t="s">
        <v>1505</v>
      </c>
      <c r="B66" t="s">
        <v>11</v>
      </c>
      <c r="C66" t="s">
        <v>12</v>
      </c>
      <c r="D66" t="s">
        <v>12</v>
      </c>
      <c r="E66" t="s">
        <v>10</v>
      </c>
    </row>
    <row r="67" spans="1:5" hidden="1" x14ac:dyDescent="0.25">
      <c r="A67" t="s">
        <v>1538</v>
      </c>
      <c r="B67" t="s">
        <v>561</v>
      </c>
      <c r="C67" t="s">
        <v>672</v>
      </c>
      <c r="D67" t="s">
        <v>674</v>
      </c>
      <c r="E67" t="s">
        <v>362</v>
      </c>
    </row>
    <row r="68" spans="1:5" hidden="1" x14ac:dyDescent="0.25">
      <c r="A68" t="s">
        <v>1539</v>
      </c>
      <c r="B68" t="s">
        <v>419</v>
      </c>
      <c r="C68" t="s">
        <v>501</v>
      </c>
      <c r="D68" t="s">
        <v>502</v>
      </c>
      <c r="E68" t="s">
        <v>435</v>
      </c>
    </row>
    <row r="69" spans="1:5" hidden="1" x14ac:dyDescent="0.25">
      <c r="A69" t="s">
        <v>1540</v>
      </c>
      <c r="B69" t="s">
        <v>456</v>
      </c>
      <c r="C69" t="s">
        <v>457</v>
      </c>
      <c r="D69" t="s">
        <v>651</v>
      </c>
      <c r="E69" t="s">
        <v>174</v>
      </c>
    </row>
    <row r="70" spans="1:5" hidden="1" x14ac:dyDescent="0.25">
      <c r="A70" t="s">
        <v>1541</v>
      </c>
      <c r="B70" t="s">
        <v>11</v>
      </c>
      <c r="C70" t="s">
        <v>12</v>
      </c>
      <c r="D70" t="s">
        <v>12</v>
      </c>
      <c r="E70" t="s">
        <v>436</v>
      </c>
    </row>
    <row r="71" spans="1:5" hidden="1" x14ac:dyDescent="0.25">
      <c r="A71" t="s">
        <v>1542</v>
      </c>
      <c r="B71" t="s">
        <v>456</v>
      </c>
      <c r="C71" t="s">
        <v>457</v>
      </c>
      <c r="D71" t="s">
        <v>593</v>
      </c>
      <c r="E71" t="s">
        <v>455</v>
      </c>
    </row>
    <row r="72" spans="1:5" hidden="1" x14ac:dyDescent="0.25">
      <c r="A72" t="s">
        <v>1543</v>
      </c>
      <c r="B72" t="s">
        <v>525</v>
      </c>
      <c r="C72" t="s">
        <v>659</v>
      </c>
      <c r="D72" t="s">
        <v>851</v>
      </c>
      <c r="E72" t="s">
        <v>435</v>
      </c>
    </row>
    <row r="73" spans="1:5" hidden="1" x14ac:dyDescent="0.25">
      <c r="A73" t="s">
        <v>1544</v>
      </c>
      <c r="B73" t="s">
        <v>442</v>
      </c>
      <c r="C73" t="s">
        <v>520</v>
      </c>
      <c r="D73" t="s">
        <v>535</v>
      </c>
      <c r="E73" t="s">
        <v>358</v>
      </c>
    </row>
    <row r="74" spans="1:5" hidden="1" x14ac:dyDescent="0.25">
      <c r="A74" t="s">
        <v>1545</v>
      </c>
      <c r="B74" t="s">
        <v>551</v>
      </c>
      <c r="C74" t="s">
        <v>552</v>
      </c>
      <c r="D74" t="s">
        <v>721</v>
      </c>
      <c r="E74" t="s">
        <v>436</v>
      </c>
    </row>
    <row r="75" spans="1:5" hidden="1" x14ac:dyDescent="0.25">
      <c r="A75" t="s">
        <v>1546</v>
      </c>
      <c r="B75" t="s">
        <v>419</v>
      </c>
      <c r="C75" t="s">
        <v>420</v>
      </c>
      <c r="D75" t="s">
        <v>440</v>
      </c>
      <c r="E75" t="s">
        <v>174</v>
      </c>
    </row>
    <row r="76" spans="1:5" hidden="1" x14ac:dyDescent="0.25">
      <c r="A76" t="s">
        <v>1547</v>
      </c>
      <c r="B76" t="s">
        <v>427</v>
      </c>
      <c r="C76" t="s">
        <v>553</v>
      </c>
      <c r="D76" t="s">
        <v>554</v>
      </c>
      <c r="E76" t="s">
        <v>435</v>
      </c>
    </row>
    <row r="77" spans="1:5" x14ac:dyDescent="0.25">
      <c r="A77" t="s">
        <v>1527</v>
      </c>
      <c r="B77" t="s">
        <v>11</v>
      </c>
      <c r="C77" t="s">
        <v>12</v>
      </c>
      <c r="D77" t="s">
        <v>12</v>
      </c>
      <c r="E77" t="s">
        <v>10</v>
      </c>
    </row>
    <row r="78" spans="1:5" hidden="1" x14ac:dyDescent="0.25">
      <c r="A78" t="s">
        <v>1549</v>
      </c>
      <c r="B78" t="s">
        <v>561</v>
      </c>
      <c r="C78" t="s">
        <v>672</v>
      </c>
      <c r="D78" t="s">
        <v>673</v>
      </c>
      <c r="E78" t="s">
        <v>436</v>
      </c>
    </row>
    <row r="79" spans="1:5" hidden="1" x14ac:dyDescent="0.25">
      <c r="A79" t="s">
        <v>1550</v>
      </c>
      <c r="B79" t="s">
        <v>561</v>
      </c>
      <c r="C79" t="s">
        <v>602</v>
      </c>
      <c r="D79" t="s">
        <v>810</v>
      </c>
      <c r="E79" t="s">
        <v>436</v>
      </c>
    </row>
    <row r="80" spans="1:5" hidden="1" x14ac:dyDescent="0.25">
      <c r="A80" t="s">
        <v>1417</v>
      </c>
      <c r="B80" t="s">
        <v>11</v>
      </c>
      <c r="C80" t="s">
        <v>12</v>
      </c>
      <c r="D80" t="s">
        <v>12</v>
      </c>
      <c r="E80" t="s">
        <v>362</v>
      </c>
    </row>
    <row r="81" spans="1:5" hidden="1" x14ac:dyDescent="0.25">
      <c r="A81" t="s">
        <v>1551</v>
      </c>
      <c r="B81" t="s">
        <v>472</v>
      </c>
      <c r="C81" t="s">
        <v>473</v>
      </c>
      <c r="D81" t="s">
        <v>853</v>
      </c>
      <c r="E81" t="s">
        <v>358</v>
      </c>
    </row>
    <row r="82" spans="1:5" hidden="1" x14ac:dyDescent="0.25">
      <c r="A82" t="s">
        <v>1552</v>
      </c>
      <c r="B82" t="s">
        <v>11</v>
      </c>
      <c r="C82" t="s">
        <v>12</v>
      </c>
      <c r="D82" t="s">
        <v>12</v>
      </c>
      <c r="E82" t="s">
        <v>435</v>
      </c>
    </row>
    <row r="83" spans="1:5" hidden="1" x14ac:dyDescent="0.25">
      <c r="A83" t="s">
        <v>1553</v>
      </c>
      <c r="B83" t="s">
        <v>456</v>
      </c>
      <c r="C83" t="s">
        <v>457</v>
      </c>
      <c r="D83" t="s">
        <v>697</v>
      </c>
      <c r="E83" t="s">
        <v>362</v>
      </c>
    </row>
    <row r="84" spans="1:5" hidden="1" x14ac:dyDescent="0.25">
      <c r="A84" t="s">
        <v>1554</v>
      </c>
      <c r="B84" t="s">
        <v>11</v>
      </c>
      <c r="C84" t="s">
        <v>12</v>
      </c>
      <c r="D84" t="s">
        <v>12</v>
      </c>
      <c r="E84" t="s">
        <v>362</v>
      </c>
    </row>
    <row r="85" spans="1:5" hidden="1" x14ac:dyDescent="0.25">
      <c r="A85" t="s">
        <v>1555</v>
      </c>
      <c r="B85" t="s">
        <v>11</v>
      </c>
      <c r="C85" t="s">
        <v>12</v>
      </c>
      <c r="D85" t="s">
        <v>12</v>
      </c>
      <c r="E85" t="s">
        <v>174</v>
      </c>
    </row>
    <row r="86" spans="1:5" hidden="1" x14ac:dyDescent="0.25">
      <c r="A86" t="s">
        <v>1556</v>
      </c>
      <c r="B86" t="s">
        <v>11</v>
      </c>
      <c r="C86" t="s">
        <v>12</v>
      </c>
      <c r="D86" t="s">
        <v>12</v>
      </c>
      <c r="E86" t="s">
        <v>351</v>
      </c>
    </row>
    <row r="87" spans="1:5" hidden="1" x14ac:dyDescent="0.25">
      <c r="A87" t="s">
        <v>1389</v>
      </c>
      <c r="B87" t="s">
        <v>11</v>
      </c>
      <c r="C87" t="s">
        <v>12</v>
      </c>
      <c r="D87" t="s">
        <v>12</v>
      </c>
      <c r="E87" t="s">
        <v>358</v>
      </c>
    </row>
    <row r="88" spans="1:5" hidden="1" x14ac:dyDescent="0.25">
      <c r="A88" t="s">
        <v>1557</v>
      </c>
      <c r="B88" t="s">
        <v>456</v>
      </c>
      <c r="C88" t="s">
        <v>457</v>
      </c>
      <c r="D88" t="s">
        <v>697</v>
      </c>
      <c r="E88" t="s">
        <v>174</v>
      </c>
    </row>
    <row r="89" spans="1:5" hidden="1" x14ac:dyDescent="0.25">
      <c r="A89" t="s">
        <v>1558</v>
      </c>
      <c r="B89" t="s">
        <v>11</v>
      </c>
      <c r="C89" t="s">
        <v>12</v>
      </c>
      <c r="D89" t="s">
        <v>12</v>
      </c>
      <c r="E89" t="s">
        <v>174</v>
      </c>
    </row>
    <row r="90" spans="1:5" hidden="1" x14ac:dyDescent="0.25">
      <c r="A90" t="s">
        <v>1559</v>
      </c>
      <c r="B90" t="s">
        <v>11</v>
      </c>
      <c r="C90" t="s">
        <v>12</v>
      </c>
      <c r="D90" t="s">
        <v>12</v>
      </c>
      <c r="E90" t="s">
        <v>358</v>
      </c>
    </row>
    <row r="91" spans="1:5" hidden="1" x14ac:dyDescent="0.25">
      <c r="A91" t="s">
        <v>1560</v>
      </c>
      <c r="B91" t="s">
        <v>11</v>
      </c>
      <c r="C91" t="s">
        <v>12</v>
      </c>
      <c r="D91" t="s">
        <v>12</v>
      </c>
      <c r="E91" t="s">
        <v>358</v>
      </c>
    </row>
    <row r="92" spans="1:5" hidden="1" x14ac:dyDescent="0.25">
      <c r="A92" t="s">
        <v>1561</v>
      </c>
      <c r="B92" t="s">
        <v>456</v>
      </c>
      <c r="C92" t="s">
        <v>460</v>
      </c>
      <c r="D92" t="s">
        <v>747</v>
      </c>
      <c r="E92" t="s">
        <v>174</v>
      </c>
    </row>
    <row r="93" spans="1:5" x14ac:dyDescent="0.25">
      <c r="A93" t="s">
        <v>1562</v>
      </c>
      <c r="B93" t="s">
        <v>11</v>
      </c>
      <c r="C93" t="s">
        <v>12</v>
      </c>
      <c r="D93" t="s">
        <v>12</v>
      </c>
      <c r="E93" t="s">
        <v>10</v>
      </c>
    </row>
    <row r="94" spans="1:5" hidden="1" x14ac:dyDescent="0.25">
      <c r="A94" t="s">
        <v>1563</v>
      </c>
      <c r="B94" t="s">
        <v>11</v>
      </c>
      <c r="C94" t="s">
        <v>12</v>
      </c>
      <c r="D94" t="s">
        <v>12</v>
      </c>
      <c r="E94" t="s">
        <v>358</v>
      </c>
    </row>
    <row r="95" spans="1:5" hidden="1" x14ac:dyDescent="0.25">
      <c r="A95" t="s">
        <v>1564</v>
      </c>
      <c r="B95" t="s">
        <v>11</v>
      </c>
      <c r="C95" t="s">
        <v>12</v>
      </c>
      <c r="D95" t="s">
        <v>12</v>
      </c>
      <c r="E95" t="s">
        <v>351</v>
      </c>
    </row>
    <row r="96" spans="1:5" hidden="1" x14ac:dyDescent="0.25">
      <c r="A96" t="s">
        <v>1565</v>
      </c>
      <c r="B96" t="s">
        <v>522</v>
      </c>
      <c r="C96" t="s">
        <v>724</v>
      </c>
      <c r="D96" t="s">
        <v>816</v>
      </c>
      <c r="E96" t="s">
        <v>174</v>
      </c>
    </row>
    <row r="97" spans="1:5" hidden="1" x14ac:dyDescent="0.25">
      <c r="A97" t="s">
        <v>1483</v>
      </c>
      <c r="B97" t="s">
        <v>456</v>
      </c>
      <c r="C97" t="s">
        <v>506</v>
      </c>
      <c r="D97" t="s">
        <v>534</v>
      </c>
      <c r="E97" t="s">
        <v>351</v>
      </c>
    </row>
    <row r="98" spans="1:5" hidden="1" x14ac:dyDescent="0.25">
      <c r="A98" t="s">
        <v>1566</v>
      </c>
      <c r="B98" t="s">
        <v>467</v>
      </c>
      <c r="C98" t="s">
        <v>468</v>
      </c>
      <c r="D98" t="s">
        <v>469</v>
      </c>
      <c r="E98" t="s">
        <v>351</v>
      </c>
    </row>
    <row r="99" spans="1:5" hidden="1" x14ac:dyDescent="0.25">
      <c r="A99" t="s">
        <v>1567</v>
      </c>
      <c r="B99" t="s">
        <v>551</v>
      </c>
      <c r="C99" t="s">
        <v>719</v>
      </c>
      <c r="D99" t="s">
        <v>720</v>
      </c>
      <c r="E99" t="s">
        <v>436</v>
      </c>
    </row>
    <row r="100" spans="1:5" hidden="1" x14ac:dyDescent="0.25">
      <c r="A100" t="s">
        <v>1568</v>
      </c>
      <c r="B100" t="s">
        <v>525</v>
      </c>
      <c r="C100" t="s">
        <v>659</v>
      </c>
      <c r="D100" t="s">
        <v>851</v>
      </c>
      <c r="E100" t="s">
        <v>358</v>
      </c>
    </row>
    <row r="101" spans="1:5" hidden="1" x14ac:dyDescent="0.25">
      <c r="A101" t="s">
        <v>1569</v>
      </c>
      <c r="B101" t="s">
        <v>419</v>
      </c>
      <c r="C101" t="s">
        <v>501</v>
      </c>
      <c r="D101" t="s">
        <v>502</v>
      </c>
      <c r="E101" t="s">
        <v>435</v>
      </c>
    </row>
    <row r="102" spans="1:5" hidden="1" x14ac:dyDescent="0.25">
      <c r="A102" t="s">
        <v>1570</v>
      </c>
      <c r="B102" t="s">
        <v>522</v>
      </c>
      <c r="C102" t="s">
        <v>819</v>
      </c>
      <c r="D102" t="s">
        <v>820</v>
      </c>
      <c r="E102" t="s">
        <v>362</v>
      </c>
    </row>
    <row r="103" spans="1:5" hidden="1" x14ac:dyDescent="0.25">
      <c r="A103" t="s">
        <v>1571</v>
      </c>
      <c r="B103" t="s">
        <v>528</v>
      </c>
      <c r="C103" t="s">
        <v>529</v>
      </c>
      <c r="D103" t="s">
        <v>640</v>
      </c>
      <c r="E103" t="s">
        <v>174</v>
      </c>
    </row>
  </sheetData>
  <autoFilter ref="A3:E103" xr:uid="{572CCF0A-8E42-4796-9511-6A91FE6DF120}">
    <filterColumn colId="4">
      <filters>
        <filter val="mitochondrion"/>
      </filters>
    </filterColumn>
    <sortState ref="A5:E93">
      <sortCondition ref="B3:B103"/>
    </sortState>
  </autoFilter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E5426-4CC9-434D-BCFE-7B2E5EFB2C28}">
  <sheetPr filterMode="1"/>
  <dimension ref="A1:E103"/>
  <sheetViews>
    <sheetView workbookViewId="0">
      <selection activeCell="A3" sqref="A3:XFD3"/>
    </sheetView>
  </sheetViews>
  <sheetFormatPr baseColWidth="10" defaultRowHeight="15" x14ac:dyDescent="0.25"/>
  <sheetData>
    <row r="1" spans="1:5" x14ac:dyDescent="0.25">
      <c r="A1" t="s">
        <v>1385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hidden="1" x14ac:dyDescent="0.25">
      <c r="A4" t="s">
        <v>1387</v>
      </c>
      <c r="B4" t="s">
        <v>11</v>
      </c>
      <c r="C4" t="s">
        <v>12</v>
      </c>
      <c r="D4" t="s">
        <v>12</v>
      </c>
      <c r="E4" t="s">
        <v>174</v>
      </c>
    </row>
    <row r="5" spans="1:5" hidden="1" x14ac:dyDescent="0.25">
      <c r="A5" t="s">
        <v>1388</v>
      </c>
      <c r="B5" t="s">
        <v>522</v>
      </c>
      <c r="C5" t="s">
        <v>523</v>
      </c>
      <c r="D5" t="s">
        <v>524</v>
      </c>
      <c r="E5" t="s">
        <v>455</v>
      </c>
    </row>
    <row r="6" spans="1:5" hidden="1" x14ac:dyDescent="0.25">
      <c r="A6" t="s">
        <v>1389</v>
      </c>
      <c r="B6" t="s">
        <v>11</v>
      </c>
      <c r="C6" t="s">
        <v>12</v>
      </c>
      <c r="D6" t="s">
        <v>12</v>
      </c>
      <c r="E6" t="s">
        <v>358</v>
      </c>
    </row>
    <row r="7" spans="1:5" hidden="1" x14ac:dyDescent="0.25">
      <c r="A7" t="s">
        <v>1390</v>
      </c>
      <c r="B7" t="s">
        <v>445</v>
      </c>
      <c r="C7" t="s">
        <v>446</v>
      </c>
      <c r="D7" t="s">
        <v>601</v>
      </c>
      <c r="E7" t="s">
        <v>498</v>
      </c>
    </row>
    <row r="8" spans="1:5" hidden="1" x14ac:dyDescent="0.25">
      <c r="A8" t="s">
        <v>1391</v>
      </c>
      <c r="B8" t="s">
        <v>442</v>
      </c>
      <c r="C8" t="s">
        <v>520</v>
      </c>
      <c r="D8" t="s">
        <v>521</v>
      </c>
      <c r="E8" t="s">
        <v>358</v>
      </c>
    </row>
    <row r="9" spans="1:5" hidden="1" x14ac:dyDescent="0.25">
      <c r="A9" t="s">
        <v>1392</v>
      </c>
      <c r="B9" t="s">
        <v>456</v>
      </c>
      <c r="C9" t="s">
        <v>460</v>
      </c>
      <c r="D9" t="s">
        <v>505</v>
      </c>
      <c r="E9" t="s">
        <v>358</v>
      </c>
    </row>
    <row r="10" spans="1:5" hidden="1" x14ac:dyDescent="0.25">
      <c r="A10" t="s">
        <v>1393</v>
      </c>
      <c r="B10" t="s">
        <v>456</v>
      </c>
      <c r="C10" t="s">
        <v>457</v>
      </c>
      <c r="D10" t="s">
        <v>593</v>
      </c>
      <c r="E10" t="s">
        <v>863</v>
      </c>
    </row>
    <row r="11" spans="1:5" hidden="1" x14ac:dyDescent="0.25">
      <c r="A11" t="s">
        <v>1394</v>
      </c>
      <c r="B11" t="s">
        <v>525</v>
      </c>
      <c r="C11" t="s">
        <v>659</v>
      </c>
      <c r="D11" t="s">
        <v>803</v>
      </c>
      <c r="E11" t="s">
        <v>366</v>
      </c>
    </row>
    <row r="12" spans="1:5" hidden="1" x14ac:dyDescent="0.25">
      <c r="A12" t="s">
        <v>1395</v>
      </c>
      <c r="B12" t="s">
        <v>434</v>
      </c>
      <c r="C12" t="s">
        <v>448</v>
      </c>
      <c r="D12" t="s">
        <v>476</v>
      </c>
      <c r="E12" t="s">
        <v>358</v>
      </c>
    </row>
    <row r="13" spans="1:5" hidden="1" x14ac:dyDescent="0.25">
      <c r="A13" t="s">
        <v>1396</v>
      </c>
      <c r="B13" t="s">
        <v>551</v>
      </c>
      <c r="C13" t="s">
        <v>775</v>
      </c>
      <c r="D13" t="s">
        <v>610</v>
      </c>
      <c r="E13" t="s">
        <v>362</v>
      </c>
    </row>
    <row r="14" spans="1:5" hidden="1" x14ac:dyDescent="0.25">
      <c r="A14" t="s">
        <v>1397</v>
      </c>
      <c r="B14" t="s">
        <v>522</v>
      </c>
      <c r="C14" t="s">
        <v>852</v>
      </c>
      <c r="D14" t="s">
        <v>865</v>
      </c>
      <c r="E14" t="s">
        <v>455</v>
      </c>
    </row>
    <row r="15" spans="1:5" hidden="1" x14ac:dyDescent="0.25">
      <c r="A15" t="s">
        <v>1398</v>
      </c>
      <c r="B15" t="s">
        <v>456</v>
      </c>
      <c r="C15" t="s">
        <v>457</v>
      </c>
      <c r="D15" t="s">
        <v>697</v>
      </c>
      <c r="E15" t="s">
        <v>174</v>
      </c>
    </row>
    <row r="16" spans="1:5" hidden="1" x14ac:dyDescent="0.25">
      <c r="A16" t="s">
        <v>1399</v>
      </c>
      <c r="B16" t="s">
        <v>427</v>
      </c>
      <c r="C16" t="s">
        <v>553</v>
      </c>
      <c r="D16" t="s">
        <v>554</v>
      </c>
      <c r="E16" t="s">
        <v>435</v>
      </c>
    </row>
    <row r="17" spans="1:5" hidden="1" x14ac:dyDescent="0.25">
      <c r="A17" t="s">
        <v>1400</v>
      </c>
      <c r="B17" t="s">
        <v>442</v>
      </c>
      <c r="C17" t="s">
        <v>520</v>
      </c>
      <c r="D17" t="s">
        <v>805</v>
      </c>
      <c r="E17" t="s">
        <v>351</v>
      </c>
    </row>
    <row r="18" spans="1:5" hidden="1" x14ac:dyDescent="0.25">
      <c r="A18" t="s">
        <v>1401</v>
      </c>
      <c r="B18" t="s">
        <v>442</v>
      </c>
      <c r="C18" t="s">
        <v>520</v>
      </c>
      <c r="D18" t="s">
        <v>535</v>
      </c>
      <c r="E18" t="s">
        <v>358</v>
      </c>
    </row>
    <row r="19" spans="1:5" hidden="1" x14ac:dyDescent="0.25">
      <c r="A19" t="s">
        <v>1402</v>
      </c>
      <c r="B19" t="s">
        <v>11</v>
      </c>
      <c r="C19" t="s">
        <v>12</v>
      </c>
      <c r="D19" t="s">
        <v>12</v>
      </c>
      <c r="E19" t="s">
        <v>832</v>
      </c>
    </row>
    <row r="20" spans="1:5" hidden="1" x14ac:dyDescent="0.25">
      <c r="A20" t="s">
        <v>1403</v>
      </c>
      <c r="B20" t="s">
        <v>456</v>
      </c>
      <c r="C20" t="s">
        <v>457</v>
      </c>
      <c r="D20" t="s">
        <v>593</v>
      </c>
      <c r="E20" t="s">
        <v>436</v>
      </c>
    </row>
    <row r="21" spans="1:5" hidden="1" x14ac:dyDescent="0.25">
      <c r="A21" t="s">
        <v>1404</v>
      </c>
      <c r="B21" t="s">
        <v>11</v>
      </c>
      <c r="C21" t="s">
        <v>12</v>
      </c>
      <c r="D21" t="s">
        <v>12</v>
      </c>
      <c r="E21" t="s">
        <v>366</v>
      </c>
    </row>
    <row r="22" spans="1:5" hidden="1" x14ac:dyDescent="0.25">
      <c r="A22" t="s">
        <v>1405</v>
      </c>
      <c r="B22" t="s">
        <v>11</v>
      </c>
      <c r="C22" t="s">
        <v>12</v>
      </c>
      <c r="D22" t="s">
        <v>12</v>
      </c>
      <c r="E22" t="s">
        <v>358</v>
      </c>
    </row>
    <row r="23" spans="1:5" hidden="1" x14ac:dyDescent="0.25">
      <c r="A23" t="s">
        <v>1406</v>
      </c>
      <c r="B23" t="s">
        <v>456</v>
      </c>
      <c r="C23" t="s">
        <v>457</v>
      </c>
      <c r="D23" t="s">
        <v>593</v>
      </c>
      <c r="E23" t="s">
        <v>366</v>
      </c>
    </row>
    <row r="24" spans="1:5" hidden="1" x14ac:dyDescent="0.25">
      <c r="A24" t="s">
        <v>1407</v>
      </c>
      <c r="B24" t="s">
        <v>456</v>
      </c>
      <c r="C24" t="s">
        <v>492</v>
      </c>
      <c r="D24" t="s">
        <v>700</v>
      </c>
      <c r="E24" t="s">
        <v>174</v>
      </c>
    </row>
    <row r="25" spans="1:5" hidden="1" x14ac:dyDescent="0.25">
      <c r="A25" t="s">
        <v>1408</v>
      </c>
      <c r="B25" t="s">
        <v>11</v>
      </c>
      <c r="C25" t="s">
        <v>12</v>
      </c>
      <c r="D25" t="s">
        <v>12</v>
      </c>
      <c r="E25" t="s">
        <v>358</v>
      </c>
    </row>
    <row r="26" spans="1:5" hidden="1" x14ac:dyDescent="0.25">
      <c r="A26" t="s">
        <v>1409</v>
      </c>
      <c r="B26" t="s">
        <v>419</v>
      </c>
      <c r="C26" t="s">
        <v>501</v>
      </c>
      <c r="D26" t="s">
        <v>502</v>
      </c>
      <c r="E26" t="s">
        <v>435</v>
      </c>
    </row>
    <row r="27" spans="1:5" hidden="1" x14ac:dyDescent="0.25">
      <c r="A27" t="s">
        <v>1410</v>
      </c>
      <c r="B27" t="s">
        <v>442</v>
      </c>
      <c r="C27" t="s">
        <v>520</v>
      </c>
      <c r="D27" t="s">
        <v>535</v>
      </c>
      <c r="E27" t="s">
        <v>358</v>
      </c>
    </row>
    <row r="28" spans="1:5" x14ac:dyDescent="0.25">
      <c r="A28" t="s">
        <v>1411</v>
      </c>
      <c r="B28" t="s">
        <v>467</v>
      </c>
      <c r="C28" t="s">
        <v>470</v>
      </c>
      <c r="D28" t="s">
        <v>471</v>
      </c>
      <c r="E28" t="s">
        <v>10</v>
      </c>
    </row>
    <row r="29" spans="1:5" hidden="1" x14ac:dyDescent="0.25">
      <c r="A29" t="s">
        <v>1412</v>
      </c>
      <c r="B29" t="s">
        <v>456</v>
      </c>
      <c r="C29" t="s">
        <v>457</v>
      </c>
      <c r="D29" t="s">
        <v>697</v>
      </c>
      <c r="E29" t="s">
        <v>358</v>
      </c>
    </row>
    <row r="30" spans="1:5" x14ac:dyDescent="0.25">
      <c r="A30" t="s">
        <v>1458</v>
      </c>
      <c r="B30" t="s">
        <v>462</v>
      </c>
      <c r="C30" t="s">
        <v>488</v>
      </c>
      <c r="D30" t="s">
        <v>800</v>
      </c>
      <c r="E30" t="s">
        <v>10</v>
      </c>
    </row>
    <row r="31" spans="1:5" hidden="1" x14ac:dyDescent="0.25">
      <c r="A31" t="s">
        <v>1414</v>
      </c>
      <c r="B31" t="s">
        <v>456</v>
      </c>
      <c r="C31" t="s">
        <v>457</v>
      </c>
      <c r="D31" t="s">
        <v>697</v>
      </c>
      <c r="E31" t="s">
        <v>358</v>
      </c>
    </row>
    <row r="32" spans="1:5" hidden="1" x14ac:dyDescent="0.25">
      <c r="A32" t="s">
        <v>1415</v>
      </c>
      <c r="B32" t="s">
        <v>427</v>
      </c>
      <c r="C32" t="s">
        <v>571</v>
      </c>
      <c r="D32" t="s">
        <v>572</v>
      </c>
      <c r="E32" t="s">
        <v>174</v>
      </c>
    </row>
    <row r="33" spans="1:5" hidden="1" x14ac:dyDescent="0.25">
      <c r="A33" t="s">
        <v>1416</v>
      </c>
      <c r="B33" t="s">
        <v>11</v>
      </c>
      <c r="C33" t="s">
        <v>12</v>
      </c>
      <c r="D33" t="s">
        <v>12</v>
      </c>
      <c r="E33" t="s">
        <v>863</v>
      </c>
    </row>
    <row r="34" spans="1:5" hidden="1" x14ac:dyDescent="0.25">
      <c r="A34" t="s">
        <v>1417</v>
      </c>
      <c r="B34" t="s">
        <v>11</v>
      </c>
      <c r="C34" t="s">
        <v>12</v>
      </c>
      <c r="D34" t="s">
        <v>12</v>
      </c>
      <c r="E34" t="s">
        <v>362</v>
      </c>
    </row>
    <row r="35" spans="1:5" x14ac:dyDescent="0.25">
      <c r="A35" t="s">
        <v>1413</v>
      </c>
      <c r="B35" t="s">
        <v>11</v>
      </c>
      <c r="C35" t="s">
        <v>12</v>
      </c>
      <c r="D35" t="s">
        <v>12</v>
      </c>
      <c r="E35" t="s">
        <v>10</v>
      </c>
    </row>
    <row r="36" spans="1:5" x14ac:dyDescent="0.25">
      <c r="A36" t="s">
        <v>1419</v>
      </c>
      <c r="B36" t="s">
        <v>11</v>
      </c>
      <c r="C36" t="s">
        <v>12</v>
      </c>
      <c r="D36" t="s">
        <v>12</v>
      </c>
      <c r="E36" t="s">
        <v>10</v>
      </c>
    </row>
    <row r="37" spans="1:5" hidden="1" x14ac:dyDescent="0.25">
      <c r="A37" t="s">
        <v>1420</v>
      </c>
      <c r="B37" t="s">
        <v>456</v>
      </c>
      <c r="C37" t="s">
        <v>457</v>
      </c>
      <c r="D37" t="s">
        <v>697</v>
      </c>
      <c r="E37" t="s">
        <v>174</v>
      </c>
    </row>
    <row r="38" spans="1:5" hidden="1" x14ac:dyDescent="0.25">
      <c r="A38" t="s">
        <v>1421</v>
      </c>
      <c r="B38" t="s">
        <v>456</v>
      </c>
      <c r="C38" t="s">
        <v>457</v>
      </c>
      <c r="D38" t="s">
        <v>697</v>
      </c>
      <c r="E38" t="s">
        <v>358</v>
      </c>
    </row>
    <row r="39" spans="1:5" hidden="1" x14ac:dyDescent="0.25">
      <c r="A39" t="s">
        <v>1422</v>
      </c>
      <c r="B39" t="s">
        <v>551</v>
      </c>
      <c r="C39" t="s">
        <v>719</v>
      </c>
      <c r="D39" t="s">
        <v>894</v>
      </c>
      <c r="E39" t="s">
        <v>358</v>
      </c>
    </row>
    <row r="40" spans="1:5" hidden="1" x14ac:dyDescent="0.25">
      <c r="A40" t="s">
        <v>1423</v>
      </c>
      <c r="B40" t="s">
        <v>456</v>
      </c>
      <c r="C40" t="s">
        <v>492</v>
      </c>
      <c r="D40" t="s">
        <v>493</v>
      </c>
      <c r="E40" t="s">
        <v>351</v>
      </c>
    </row>
    <row r="41" spans="1:5" hidden="1" x14ac:dyDescent="0.25">
      <c r="A41" t="s">
        <v>1424</v>
      </c>
      <c r="B41" t="s">
        <v>11</v>
      </c>
      <c r="C41" t="s">
        <v>482</v>
      </c>
      <c r="D41" t="s">
        <v>483</v>
      </c>
      <c r="E41" t="s">
        <v>508</v>
      </c>
    </row>
    <row r="42" spans="1:5" hidden="1" x14ac:dyDescent="0.25">
      <c r="A42" t="s">
        <v>1425</v>
      </c>
      <c r="B42" t="s">
        <v>456</v>
      </c>
      <c r="C42" t="s">
        <v>457</v>
      </c>
      <c r="D42" t="s">
        <v>593</v>
      </c>
      <c r="E42" t="s">
        <v>436</v>
      </c>
    </row>
    <row r="43" spans="1:5" hidden="1" x14ac:dyDescent="0.25">
      <c r="A43" t="s">
        <v>1426</v>
      </c>
      <c r="B43" t="s">
        <v>419</v>
      </c>
      <c r="C43" t="s">
        <v>501</v>
      </c>
      <c r="D43" t="s">
        <v>502</v>
      </c>
      <c r="E43" t="s">
        <v>435</v>
      </c>
    </row>
    <row r="44" spans="1:5" hidden="1" x14ac:dyDescent="0.25">
      <c r="A44" t="s">
        <v>1427</v>
      </c>
      <c r="B44" t="s">
        <v>11</v>
      </c>
      <c r="C44" t="s">
        <v>876</v>
      </c>
      <c r="D44" t="s">
        <v>877</v>
      </c>
      <c r="E44" t="s">
        <v>441</v>
      </c>
    </row>
    <row r="45" spans="1:5" hidden="1" x14ac:dyDescent="0.25">
      <c r="A45" t="s">
        <v>1428</v>
      </c>
      <c r="B45" t="s">
        <v>456</v>
      </c>
      <c r="C45" t="s">
        <v>460</v>
      </c>
      <c r="D45" t="s">
        <v>662</v>
      </c>
      <c r="E45" t="s">
        <v>174</v>
      </c>
    </row>
    <row r="46" spans="1:5" x14ac:dyDescent="0.25">
      <c r="A46" t="s">
        <v>1429</v>
      </c>
      <c r="B46" t="s">
        <v>11</v>
      </c>
      <c r="C46" t="s">
        <v>12</v>
      </c>
      <c r="D46" t="s">
        <v>12</v>
      </c>
      <c r="E46" t="s">
        <v>10</v>
      </c>
    </row>
    <row r="47" spans="1:5" hidden="1" x14ac:dyDescent="0.25">
      <c r="A47" t="s">
        <v>1430</v>
      </c>
      <c r="B47" t="s">
        <v>11</v>
      </c>
      <c r="C47" t="s">
        <v>12</v>
      </c>
      <c r="D47" t="s">
        <v>12</v>
      </c>
      <c r="E47" t="s">
        <v>358</v>
      </c>
    </row>
    <row r="48" spans="1:5" x14ac:dyDescent="0.25">
      <c r="A48" t="s">
        <v>1431</v>
      </c>
      <c r="B48" t="s">
        <v>561</v>
      </c>
      <c r="C48" t="s">
        <v>672</v>
      </c>
      <c r="D48" t="s">
        <v>895</v>
      </c>
      <c r="E48" t="s">
        <v>10</v>
      </c>
    </row>
    <row r="49" spans="1:5" hidden="1" x14ac:dyDescent="0.25">
      <c r="A49" t="s">
        <v>1432</v>
      </c>
      <c r="B49" t="s">
        <v>445</v>
      </c>
      <c r="C49" t="s">
        <v>446</v>
      </c>
      <c r="D49" t="s">
        <v>754</v>
      </c>
      <c r="E49" t="s">
        <v>358</v>
      </c>
    </row>
    <row r="50" spans="1:5" hidden="1" x14ac:dyDescent="0.25">
      <c r="A50" t="s">
        <v>1433</v>
      </c>
      <c r="B50" t="s">
        <v>456</v>
      </c>
      <c r="C50" t="s">
        <v>457</v>
      </c>
      <c r="D50" t="s">
        <v>697</v>
      </c>
      <c r="E50" t="s">
        <v>174</v>
      </c>
    </row>
    <row r="51" spans="1:5" hidden="1" x14ac:dyDescent="0.25">
      <c r="A51" t="s">
        <v>1434</v>
      </c>
      <c r="B51" t="s">
        <v>525</v>
      </c>
      <c r="C51" t="s">
        <v>659</v>
      </c>
      <c r="D51" t="s">
        <v>845</v>
      </c>
      <c r="E51" t="s">
        <v>174</v>
      </c>
    </row>
    <row r="52" spans="1:5" hidden="1" x14ac:dyDescent="0.25">
      <c r="A52" t="s">
        <v>1435</v>
      </c>
      <c r="B52" t="s">
        <v>456</v>
      </c>
      <c r="C52" t="s">
        <v>492</v>
      </c>
      <c r="D52" t="s">
        <v>700</v>
      </c>
      <c r="E52" t="s">
        <v>174</v>
      </c>
    </row>
    <row r="53" spans="1:5" hidden="1" x14ac:dyDescent="0.25">
      <c r="A53" t="s">
        <v>1436</v>
      </c>
      <c r="B53" t="s">
        <v>11</v>
      </c>
      <c r="C53" t="s">
        <v>12</v>
      </c>
      <c r="D53" t="s">
        <v>12</v>
      </c>
      <c r="E53" t="s">
        <v>174</v>
      </c>
    </row>
    <row r="54" spans="1:5" hidden="1" x14ac:dyDescent="0.25">
      <c r="A54" t="s">
        <v>1437</v>
      </c>
      <c r="B54" t="s">
        <v>442</v>
      </c>
      <c r="C54" t="s">
        <v>741</v>
      </c>
      <c r="D54" t="s">
        <v>742</v>
      </c>
      <c r="E54" t="s">
        <v>358</v>
      </c>
    </row>
    <row r="55" spans="1:5" hidden="1" x14ac:dyDescent="0.25">
      <c r="A55" t="s">
        <v>1438</v>
      </c>
      <c r="B55" t="s">
        <v>551</v>
      </c>
      <c r="C55" t="s">
        <v>755</v>
      </c>
      <c r="D55" t="s">
        <v>848</v>
      </c>
      <c r="E55" t="s">
        <v>358</v>
      </c>
    </row>
    <row r="56" spans="1:5" hidden="1" x14ac:dyDescent="0.25">
      <c r="A56" t="s">
        <v>1439</v>
      </c>
      <c r="B56" t="s">
        <v>456</v>
      </c>
      <c r="C56" t="s">
        <v>457</v>
      </c>
      <c r="D56" t="s">
        <v>786</v>
      </c>
      <c r="E56" t="s">
        <v>366</v>
      </c>
    </row>
    <row r="57" spans="1:5" hidden="1" x14ac:dyDescent="0.25">
      <c r="A57" t="s">
        <v>1440</v>
      </c>
      <c r="B57" t="s">
        <v>11</v>
      </c>
      <c r="C57" t="s">
        <v>12</v>
      </c>
      <c r="D57" t="s">
        <v>12</v>
      </c>
      <c r="E57" t="s">
        <v>358</v>
      </c>
    </row>
    <row r="58" spans="1:5" hidden="1" x14ac:dyDescent="0.25">
      <c r="A58" t="s">
        <v>1441</v>
      </c>
      <c r="B58" t="s">
        <v>11</v>
      </c>
      <c r="C58" t="s">
        <v>12</v>
      </c>
      <c r="D58" t="s">
        <v>12</v>
      </c>
      <c r="E58" t="s">
        <v>362</v>
      </c>
    </row>
    <row r="59" spans="1:5" hidden="1" x14ac:dyDescent="0.25">
      <c r="A59" t="s">
        <v>1442</v>
      </c>
      <c r="B59" t="s">
        <v>456</v>
      </c>
      <c r="C59" t="s">
        <v>457</v>
      </c>
      <c r="D59" t="s">
        <v>593</v>
      </c>
      <c r="E59" t="s">
        <v>436</v>
      </c>
    </row>
    <row r="60" spans="1:5" hidden="1" x14ac:dyDescent="0.25">
      <c r="A60" t="s">
        <v>1443</v>
      </c>
      <c r="B60" t="s">
        <v>427</v>
      </c>
      <c r="C60" t="s">
        <v>428</v>
      </c>
      <c r="D60" t="s">
        <v>628</v>
      </c>
      <c r="E60" t="s">
        <v>366</v>
      </c>
    </row>
    <row r="61" spans="1:5" hidden="1" x14ac:dyDescent="0.25">
      <c r="A61" t="s">
        <v>1444</v>
      </c>
      <c r="B61" t="s">
        <v>427</v>
      </c>
      <c r="C61" t="s">
        <v>586</v>
      </c>
      <c r="D61" t="s">
        <v>586</v>
      </c>
      <c r="E61" t="s">
        <v>174</v>
      </c>
    </row>
    <row r="62" spans="1:5" hidden="1" x14ac:dyDescent="0.25">
      <c r="A62" t="s">
        <v>1445</v>
      </c>
      <c r="B62" t="s">
        <v>427</v>
      </c>
      <c r="C62" t="s">
        <v>428</v>
      </c>
      <c r="D62" t="s">
        <v>716</v>
      </c>
      <c r="E62" t="s">
        <v>358</v>
      </c>
    </row>
    <row r="63" spans="1:5" hidden="1" x14ac:dyDescent="0.25">
      <c r="A63" t="s">
        <v>1446</v>
      </c>
      <c r="B63" t="s">
        <v>11</v>
      </c>
      <c r="C63" t="s">
        <v>12</v>
      </c>
      <c r="D63" t="s">
        <v>12</v>
      </c>
      <c r="E63" t="s">
        <v>174</v>
      </c>
    </row>
    <row r="64" spans="1:5" hidden="1" x14ac:dyDescent="0.25">
      <c r="A64" t="s">
        <v>1447</v>
      </c>
      <c r="B64" t="s">
        <v>429</v>
      </c>
      <c r="C64" t="s">
        <v>729</v>
      </c>
      <c r="D64" t="s">
        <v>729</v>
      </c>
      <c r="E64" t="s">
        <v>174</v>
      </c>
    </row>
    <row r="65" spans="1:5" hidden="1" x14ac:dyDescent="0.25">
      <c r="A65" t="s">
        <v>1448</v>
      </c>
      <c r="B65" t="s">
        <v>11</v>
      </c>
      <c r="C65" t="s">
        <v>12</v>
      </c>
      <c r="D65" t="s">
        <v>12</v>
      </c>
      <c r="E65" t="s">
        <v>436</v>
      </c>
    </row>
    <row r="66" spans="1:5" hidden="1" x14ac:dyDescent="0.25">
      <c r="A66" t="s">
        <v>1449</v>
      </c>
      <c r="B66" t="s">
        <v>11</v>
      </c>
      <c r="C66" t="s">
        <v>12</v>
      </c>
      <c r="D66" t="s">
        <v>12</v>
      </c>
      <c r="E66" t="s">
        <v>362</v>
      </c>
    </row>
    <row r="67" spans="1:5" hidden="1" x14ac:dyDescent="0.25">
      <c r="A67" t="s">
        <v>1450</v>
      </c>
      <c r="B67" t="s">
        <v>551</v>
      </c>
      <c r="C67" t="s">
        <v>719</v>
      </c>
      <c r="D67" t="s">
        <v>894</v>
      </c>
      <c r="E67" t="s">
        <v>358</v>
      </c>
    </row>
    <row r="68" spans="1:5" hidden="1" x14ac:dyDescent="0.25">
      <c r="A68" t="s">
        <v>1451</v>
      </c>
      <c r="B68" t="s">
        <v>449</v>
      </c>
      <c r="C68" t="s">
        <v>826</v>
      </c>
      <c r="D68" t="s">
        <v>870</v>
      </c>
      <c r="E68" t="s">
        <v>435</v>
      </c>
    </row>
    <row r="69" spans="1:5" hidden="1" x14ac:dyDescent="0.25">
      <c r="A69" t="s">
        <v>1452</v>
      </c>
      <c r="B69" t="s">
        <v>11</v>
      </c>
      <c r="C69" t="s">
        <v>12</v>
      </c>
      <c r="D69" t="s">
        <v>12</v>
      </c>
      <c r="E69" t="s">
        <v>459</v>
      </c>
    </row>
    <row r="70" spans="1:5" hidden="1" x14ac:dyDescent="0.25">
      <c r="A70" t="s">
        <v>1453</v>
      </c>
      <c r="B70" t="s">
        <v>467</v>
      </c>
      <c r="C70" t="s">
        <v>470</v>
      </c>
      <c r="D70" t="s">
        <v>626</v>
      </c>
      <c r="E70" t="s">
        <v>351</v>
      </c>
    </row>
    <row r="71" spans="1:5" hidden="1" x14ac:dyDescent="0.25">
      <c r="A71" t="s">
        <v>1454</v>
      </c>
      <c r="B71" t="s">
        <v>419</v>
      </c>
      <c r="C71" t="s">
        <v>420</v>
      </c>
      <c r="D71" t="s">
        <v>538</v>
      </c>
      <c r="E71" t="s">
        <v>441</v>
      </c>
    </row>
    <row r="72" spans="1:5" hidden="1" x14ac:dyDescent="0.25">
      <c r="A72" t="s">
        <v>1455</v>
      </c>
      <c r="B72" t="s">
        <v>11</v>
      </c>
      <c r="C72" t="s">
        <v>12</v>
      </c>
      <c r="D72" t="s">
        <v>12</v>
      </c>
      <c r="E72" t="s">
        <v>358</v>
      </c>
    </row>
    <row r="73" spans="1:5" hidden="1" x14ac:dyDescent="0.25">
      <c r="A73" t="s">
        <v>1456</v>
      </c>
      <c r="B73" t="s">
        <v>11</v>
      </c>
      <c r="C73" t="s">
        <v>12</v>
      </c>
      <c r="D73" t="s">
        <v>12</v>
      </c>
      <c r="E73" t="s">
        <v>358</v>
      </c>
    </row>
    <row r="74" spans="1:5" hidden="1" x14ac:dyDescent="0.25">
      <c r="A74" t="s">
        <v>1457</v>
      </c>
      <c r="B74" t="s">
        <v>456</v>
      </c>
      <c r="C74" t="s">
        <v>457</v>
      </c>
      <c r="D74" t="s">
        <v>593</v>
      </c>
      <c r="E74" t="s">
        <v>436</v>
      </c>
    </row>
    <row r="75" spans="1:5" x14ac:dyDescent="0.25">
      <c r="A75" t="s">
        <v>1418</v>
      </c>
      <c r="B75" t="s">
        <v>551</v>
      </c>
      <c r="C75" t="s">
        <v>609</v>
      </c>
      <c r="D75" t="s">
        <v>610</v>
      </c>
      <c r="E75" t="s">
        <v>10</v>
      </c>
    </row>
    <row r="76" spans="1:5" hidden="1" x14ac:dyDescent="0.25">
      <c r="A76" t="s">
        <v>1459</v>
      </c>
      <c r="B76" t="s">
        <v>456</v>
      </c>
      <c r="C76" t="s">
        <v>457</v>
      </c>
      <c r="D76" t="s">
        <v>697</v>
      </c>
      <c r="E76" t="s">
        <v>174</v>
      </c>
    </row>
    <row r="77" spans="1:5" hidden="1" x14ac:dyDescent="0.25">
      <c r="A77" t="s">
        <v>1460</v>
      </c>
      <c r="B77" t="s">
        <v>525</v>
      </c>
      <c r="C77" t="s">
        <v>818</v>
      </c>
      <c r="D77" t="s">
        <v>889</v>
      </c>
      <c r="E77" t="s">
        <v>174</v>
      </c>
    </row>
    <row r="78" spans="1:5" hidden="1" x14ac:dyDescent="0.25">
      <c r="A78" t="s">
        <v>1461</v>
      </c>
      <c r="B78" t="s">
        <v>11</v>
      </c>
      <c r="C78" t="s">
        <v>12</v>
      </c>
      <c r="D78" t="s">
        <v>12</v>
      </c>
      <c r="E78" t="s">
        <v>436</v>
      </c>
    </row>
    <row r="79" spans="1:5" hidden="1" x14ac:dyDescent="0.25">
      <c r="A79" t="s">
        <v>1462</v>
      </c>
      <c r="B79" t="s">
        <v>11</v>
      </c>
      <c r="C79" t="s">
        <v>12</v>
      </c>
      <c r="D79" t="s">
        <v>12</v>
      </c>
      <c r="E79" t="s">
        <v>358</v>
      </c>
    </row>
    <row r="80" spans="1:5" hidden="1" x14ac:dyDescent="0.25">
      <c r="A80" t="s">
        <v>1463</v>
      </c>
      <c r="B80" t="s">
        <v>11</v>
      </c>
      <c r="C80" t="s">
        <v>12</v>
      </c>
      <c r="D80" t="s">
        <v>12</v>
      </c>
      <c r="E80" t="s">
        <v>362</v>
      </c>
    </row>
    <row r="81" spans="1:5" hidden="1" x14ac:dyDescent="0.25">
      <c r="A81" t="s">
        <v>1464</v>
      </c>
      <c r="B81" t="s">
        <v>462</v>
      </c>
      <c r="C81" t="s">
        <v>623</v>
      </c>
      <c r="D81" t="s">
        <v>771</v>
      </c>
      <c r="E81" t="s">
        <v>351</v>
      </c>
    </row>
    <row r="82" spans="1:5" hidden="1" x14ac:dyDescent="0.25">
      <c r="A82" t="s">
        <v>1465</v>
      </c>
      <c r="B82" t="s">
        <v>11</v>
      </c>
      <c r="C82" t="s">
        <v>12</v>
      </c>
      <c r="D82" t="s">
        <v>12</v>
      </c>
      <c r="E82" t="s">
        <v>358</v>
      </c>
    </row>
    <row r="83" spans="1:5" hidden="1" x14ac:dyDescent="0.25">
      <c r="A83" t="s">
        <v>1466</v>
      </c>
      <c r="B83" t="s">
        <v>456</v>
      </c>
      <c r="C83" t="s">
        <v>460</v>
      </c>
      <c r="D83" t="s">
        <v>505</v>
      </c>
      <c r="E83" t="s">
        <v>358</v>
      </c>
    </row>
    <row r="84" spans="1:5" hidden="1" x14ac:dyDescent="0.25">
      <c r="A84" t="s">
        <v>1467</v>
      </c>
      <c r="B84" t="s">
        <v>11</v>
      </c>
      <c r="C84" t="s">
        <v>12</v>
      </c>
      <c r="D84" t="s">
        <v>12</v>
      </c>
      <c r="E84" t="s">
        <v>436</v>
      </c>
    </row>
    <row r="85" spans="1:5" hidden="1" x14ac:dyDescent="0.25">
      <c r="A85" t="s">
        <v>1468</v>
      </c>
      <c r="B85" t="s">
        <v>472</v>
      </c>
      <c r="C85" t="s">
        <v>473</v>
      </c>
      <c r="D85" t="s">
        <v>829</v>
      </c>
      <c r="E85" t="s">
        <v>358</v>
      </c>
    </row>
    <row r="86" spans="1:5" hidden="1" x14ac:dyDescent="0.25">
      <c r="A86" t="s">
        <v>1469</v>
      </c>
      <c r="B86" t="s">
        <v>11</v>
      </c>
      <c r="C86" t="s">
        <v>12</v>
      </c>
      <c r="D86" t="s">
        <v>12</v>
      </c>
      <c r="E86" t="s">
        <v>498</v>
      </c>
    </row>
    <row r="87" spans="1:5" hidden="1" x14ac:dyDescent="0.25">
      <c r="A87" t="s">
        <v>1470</v>
      </c>
      <c r="B87" t="s">
        <v>442</v>
      </c>
      <c r="C87" t="s">
        <v>541</v>
      </c>
      <c r="D87" t="s">
        <v>794</v>
      </c>
      <c r="E87" t="s">
        <v>358</v>
      </c>
    </row>
    <row r="88" spans="1:5" hidden="1" x14ac:dyDescent="0.25">
      <c r="A88" t="s">
        <v>1471</v>
      </c>
      <c r="B88" t="s">
        <v>11</v>
      </c>
      <c r="C88" t="s">
        <v>12</v>
      </c>
      <c r="D88" t="s">
        <v>12</v>
      </c>
      <c r="E88" t="s">
        <v>351</v>
      </c>
    </row>
    <row r="89" spans="1:5" hidden="1" x14ac:dyDescent="0.25">
      <c r="A89" t="s">
        <v>1472</v>
      </c>
      <c r="B89" t="s">
        <v>11</v>
      </c>
      <c r="C89" t="s">
        <v>12</v>
      </c>
      <c r="D89" t="s">
        <v>12</v>
      </c>
      <c r="E89" t="s">
        <v>436</v>
      </c>
    </row>
    <row r="90" spans="1:5" hidden="1" x14ac:dyDescent="0.25">
      <c r="A90" t="s">
        <v>1473</v>
      </c>
      <c r="B90" t="s">
        <v>11</v>
      </c>
      <c r="C90" t="s">
        <v>12</v>
      </c>
      <c r="D90" t="s">
        <v>12</v>
      </c>
      <c r="E90" t="s">
        <v>441</v>
      </c>
    </row>
    <row r="91" spans="1:5" hidden="1" x14ac:dyDescent="0.25">
      <c r="A91" t="s">
        <v>1474</v>
      </c>
      <c r="B91" t="s">
        <v>437</v>
      </c>
      <c r="C91" t="s">
        <v>622</v>
      </c>
      <c r="D91" t="s">
        <v>785</v>
      </c>
      <c r="E91" t="s">
        <v>174</v>
      </c>
    </row>
    <row r="92" spans="1:5" hidden="1" x14ac:dyDescent="0.25">
      <c r="A92" t="s">
        <v>1475</v>
      </c>
      <c r="B92" t="s">
        <v>11</v>
      </c>
      <c r="C92" t="s">
        <v>12</v>
      </c>
      <c r="D92" t="s">
        <v>12</v>
      </c>
      <c r="E92" t="s">
        <v>436</v>
      </c>
    </row>
    <row r="93" spans="1:5" hidden="1" x14ac:dyDescent="0.25">
      <c r="A93" t="s">
        <v>1476</v>
      </c>
      <c r="B93" t="s">
        <v>419</v>
      </c>
      <c r="C93" t="s">
        <v>496</v>
      </c>
      <c r="D93" t="s">
        <v>648</v>
      </c>
      <c r="E93" t="s">
        <v>436</v>
      </c>
    </row>
    <row r="94" spans="1:5" hidden="1" x14ac:dyDescent="0.25">
      <c r="A94" t="s">
        <v>1477</v>
      </c>
      <c r="B94" t="s">
        <v>551</v>
      </c>
      <c r="C94" t="s">
        <v>736</v>
      </c>
      <c r="D94" t="s">
        <v>892</v>
      </c>
      <c r="E94" t="s">
        <v>436</v>
      </c>
    </row>
    <row r="95" spans="1:5" hidden="1" x14ac:dyDescent="0.25">
      <c r="A95" t="s">
        <v>1478</v>
      </c>
      <c r="B95" t="s">
        <v>551</v>
      </c>
      <c r="C95" t="s">
        <v>736</v>
      </c>
      <c r="D95" t="s">
        <v>892</v>
      </c>
      <c r="E95" t="s">
        <v>174</v>
      </c>
    </row>
    <row r="96" spans="1:5" hidden="1" x14ac:dyDescent="0.25">
      <c r="A96" t="s">
        <v>1479</v>
      </c>
      <c r="B96" t="s">
        <v>11</v>
      </c>
      <c r="C96" t="s">
        <v>12</v>
      </c>
      <c r="D96" t="s">
        <v>12</v>
      </c>
      <c r="E96" t="s">
        <v>366</v>
      </c>
    </row>
    <row r="97" spans="1:5" hidden="1" x14ac:dyDescent="0.25">
      <c r="A97" t="s">
        <v>1480</v>
      </c>
      <c r="B97" t="s">
        <v>11</v>
      </c>
      <c r="C97" t="s">
        <v>12</v>
      </c>
      <c r="D97" t="s">
        <v>12</v>
      </c>
      <c r="E97" t="s">
        <v>366</v>
      </c>
    </row>
    <row r="98" spans="1:5" hidden="1" x14ac:dyDescent="0.25">
      <c r="A98" t="s">
        <v>1481</v>
      </c>
      <c r="B98" t="s">
        <v>427</v>
      </c>
      <c r="C98" t="s">
        <v>428</v>
      </c>
      <c r="D98" t="s">
        <v>568</v>
      </c>
      <c r="E98" t="s">
        <v>441</v>
      </c>
    </row>
    <row r="99" spans="1:5" hidden="1" x14ac:dyDescent="0.25">
      <c r="A99" t="s">
        <v>1482</v>
      </c>
      <c r="B99" t="s">
        <v>11</v>
      </c>
      <c r="C99" t="s">
        <v>12</v>
      </c>
      <c r="D99" t="s">
        <v>12</v>
      </c>
      <c r="E99" t="s">
        <v>358</v>
      </c>
    </row>
    <row r="100" spans="1:5" hidden="1" x14ac:dyDescent="0.25">
      <c r="A100" t="s">
        <v>1483</v>
      </c>
      <c r="B100" t="s">
        <v>456</v>
      </c>
      <c r="C100" t="s">
        <v>506</v>
      </c>
      <c r="D100" t="s">
        <v>534</v>
      </c>
      <c r="E100" t="s">
        <v>351</v>
      </c>
    </row>
    <row r="101" spans="1:5" hidden="1" x14ac:dyDescent="0.25">
      <c r="A101" t="s">
        <v>1484</v>
      </c>
      <c r="B101" t="s">
        <v>551</v>
      </c>
      <c r="C101" t="s">
        <v>755</v>
      </c>
      <c r="D101" t="s">
        <v>756</v>
      </c>
      <c r="E101" t="s">
        <v>174</v>
      </c>
    </row>
    <row r="102" spans="1:5" hidden="1" x14ac:dyDescent="0.25">
      <c r="A102" t="s">
        <v>1485</v>
      </c>
      <c r="B102" t="s">
        <v>11</v>
      </c>
      <c r="C102" t="s">
        <v>12</v>
      </c>
      <c r="D102" t="s">
        <v>12</v>
      </c>
      <c r="E102" t="s">
        <v>435</v>
      </c>
    </row>
    <row r="103" spans="1:5" hidden="1" x14ac:dyDescent="0.25">
      <c r="A103" t="s">
        <v>1486</v>
      </c>
      <c r="B103" t="s">
        <v>551</v>
      </c>
      <c r="C103" t="s">
        <v>755</v>
      </c>
      <c r="D103" t="s">
        <v>756</v>
      </c>
      <c r="E103" t="s">
        <v>174</v>
      </c>
    </row>
  </sheetData>
  <autoFilter ref="A3:E103" xr:uid="{83EAFB52-1EBF-4D1E-ADA0-F0F95957E7DC}">
    <filterColumn colId="4">
      <filters>
        <filter val="mitochondrion"/>
      </filters>
    </filterColumn>
    <sortState ref="A28:E75">
      <sortCondition ref="B3:B103"/>
    </sortState>
  </autoFilter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61889-A8B8-4F2C-A660-49BA7D3B349C}">
  <dimension ref="A1:BI155"/>
  <sheetViews>
    <sheetView workbookViewId="0">
      <selection sqref="A1:XFD1"/>
    </sheetView>
  </sheetViews>
  <sheetFormatPr baseColWidth="10" defaultRowHeight="15" x14ac:dyDescent="0.25"/>
  <cols>
    <col min="55" max="60" width="11.42578125" style="1"/>
  </cols>
  <sheetData>
    <row r="1" spans="1:61" s="10" customFormat="1" x14ac:dyDescent="0.25">
      <c r="A1" s="7" t="s">
        <v>2618</v>
      </c>
      <c r="B1" s="7" t="s">
        <v>2620</v>
      </c>
      <c r="C1" s="7" t="s">
        <v>2622</v>
      </c>
      <c r="D1" s="7" t="s">
        <v>2624</v>
      </c>
      <c r="E1" s="7" t="s">
        <v>2626</v>
      </c>
      <c r="F1" s="7" t="s">
        <v>2628</v>
      </c>
      <c r="G1" s="7" t="s">
        <v>2630</v>
      </c>
      <c r="H1" s="7" t="s">
        <v>2632</v>
      </c>
      <c r="I1" s="7" t="s">
        <v>2634</v>
      </c>
      <c r="J1" s="7" t="s">
        <v>2636</v>
      </c>
      <c r="K1" s="7" t="s">
        <v>2638</v>
      </c>
      <c r="L1" s="7" t="s">
        <v>2640</v>
      </c>
      <c r="M1" s="7" t="s">
        <v>2642</v>
      </c>
      <c r="N1" s="7" t="s">
        <v>2644</v>
      </c>
      <c r="O1" s="7" t="s">
        <v>2646</v>
      </c>
      <c r="P1" s="11" t="s">
        <v>2648</v>
      </c>
      <c r="Q1" s="11" t="s">
        <v>2650</v>
      </c>
      <c r="R1" s="11" t="s">
        <v>2652</v>
      </c>
      <c r="S1" s="7" t="s">
        <v>2654</v>
      </c>
      <c r="T1" s="11" t="s">
        <v>2656</v>
      </c>
      <c r="U1" s="11" t="s">
        <v>2658</v>
      </c>
      <c r="V1" s="11" t="s">
        <v>2660</v>
      </c>
      <c r="W1" s="11" t="s">
        <v>2662</v>
      </c>
      <c r="X1" s="11" t="s">
        <v>2664</v>
      </c>
      <c r="Y1" s="11" t="s">
        <v>2666</v>
      </c>
      <c r="Z1" s="11" t="s">
        <v>2668</v>
      </c>
      <c r="AA1" s="11" t="s">
        <v>2670</v>
      </c>
      <c r="AB1" s="11" t="s">
        <v>2672</v>
      </c>
      <c r="AC1" s="11" t="s">
        <v>2674</v>
      </c>
      <c r="AD1" s="11" t="s">
        <v>2676</v>
      </c>
      <c r="AE1" s="7" t="s">
        <v>2678</v>
      </c>
      <c r="AF1" s="7" t="s">
        <v>2680</v>
      </c>
      <c r="AG1" s="7" t="s">
        <v>2682</v>
      </c>
      <c r="AH1" s="7" t="s">
        <v>2684</v>
      </c>
      <c r="AI1" s="7" t="s">
        <v>2686</v>
      </c>
      <c r="AJ1" s="7" t="s">
        <v>2688</v>
      </c>
      <c r="AK1" s="7" t="s">
        <v>2690</v>
      </c>
      <c r="AL1" s="7" t="s">
        <v>2692</v>
      </c>
      <c r="AM1" s="7" t="s">
        <v>2694</v>
      </c>
      <c r="AN1" s="7" t="s">
        <v>2696</v>
      </c>
      <c r="AO1" s="7" t="s">
        <v>2698</v>
      </c>
      <c r="AP1" s="11" t="s">
        <v>2700</v>
      </c>
      <c r="AQ1" s="11" t="s">
        <v>2702</v>
      </c>
      <c r="AR1" s="11" t="s">
        <v>2704</v>
      </c>
      <c r="AS1" s="11" t="s">
        <v>2706</v>
      </c>
      <c r="AT1" s="11" t="s">
        <v>2708</v>
      </c>
      <c r="AU1" s="11" t="s">
        <v>2710</v>
      </c>
      <c r="AV1" s="11" t="s">
        <v>2712</v>
      </c>
      <c r="AW1" s="11" t="s">
        <v>2714</v>
      </c>
      <c r="AX1" s="11" t="s">
        <v>2716</v>
      </c>
      <c r="AY1" s="11" t="s">
        <v>2718</v>
      </c>
      <c r="AZ1" s="11" t="s">
        <v>2720</v>
      </c>
      <c r="BA1" s="7" t="s">
        <v>2722</v>
      </c>
      <c r="BB1" s="7" t="s">
        <v>2724</v>
      </c>
      <c r="BC1" s="11" t="s">
        <v>2726</v>
      </c>
      <c r="BD1" s="11" t="s">
        <v>2727</v>
      </c>
      <c r="BE1" s="11" t="s">
        <v>2728</v>
      </c>
      <c r="BF1" s="11" t="s">
        <v>2729</v>
      </c>
      <c r="BG1" s="7" t="s">
        <v>1</v>
      </c>
      <c r="BH1" s="7" t="s">
        <v>2</v>
      </c>
      <c r="BI1" s="11"/>
    </row>
    <row r="2" spans="1:61" x14ac:dyDescent="0.25">
      <c r="A2" t="s">
        <v>3</v>
      </c>
      <c r="B2">
        <v>0.11964367352026174</v>
      </c>
      <c r="C2">
        <v>0.14192750651006036</v>
      </c>
      <c r="D2">
        <v>4.8526471014802883E-2</v>
      </c>
      <c r="E2">
        <v>0.24558099999999999</v>
      </c>
      <c r="F2">
        <v>-1.29802</v>
      </c>
      <c r="G2" t="s">
        <v>4</v>
      </c>
      <c r="H2" t="s">
        <v>4</v>
      </c>
      <c r="I2" t="s">
        <v>5</v>
      </c>
      <c r="J2" t="s">
        <v>6</v>
      </c>
      <c r="K2" s="2" t="s">
        <v>7</v>
      </c>
      <c r="L2" s="1" t="s">
        <v>8</v>
      </c>
      <c r="M2" s="1">
        <v>327</v>
      </c>
      <c r="N2" s="1" t="s">
        <v>9</v>
      </c>
      <c r="O2" s="1" t="s">
        <v>10</v>
      </c>
      <c r="P2" s="1" t="s">
        <v>11</v>
      </c>
      <c r="Q2" s="1" t="s">
        <v>12</v>
      </c>
      <c r="R2" s="1" t="s">
        <v>0</v>
      </c>
      <c r="S2" s="1" t="s">
        <v>13</v>
      </c>
      <c r="T2">
        <v>1314400</v>
      </c>
      <c r="U2">
        <v>1573400</v>
      </c>
      <c r="V2">
        <v>1490500</v>
      </c>
      <c r="W2">
        <v>3369400</v>
      </c>
      <c r="X2">
        <v>2660500</v>
      </c>
      <c r="Y2">
        <v>2194400</v>
      </c>
      <c r="Z2">
        <v>1356000</v>
      </c>
      <c r="AA2">
        <v>1369400</v>
      </c>
      <c r="AB2">
        <v>1236700</v>
      </c>
      <c r="AC2">
        <v>1392300</v>
      </c>
      <c r="AD2">
        <v>1321900</v>
      </c>
      <c r="AE2">
        <v>0.11433127242980329</v>
      </c>
      <c r="AF2">
        <v>0.12658978005385355</v>
      </c>
      <c r="AG2">
        <v>0.11801041988540482</v>
      </c>
      <c r="AH2">
        <v>0.1527841502141552</v>
      </c>
      <c r="AI2">
        <v>0.13438070097843763</v>
      </c>
      <c r="AJ2">
        <v>0.13828691332565535</v>
      </c>
      <c r="AK2">
        <v>5.0239064328933727E-2</v>
      </c>
      <c r="AL2">
        <v>5.1634589320310204E-2</v>
      </c>
      <c r="AM2">
        <v>4.6446323684658855E-2</v>
      </c>
      <c r="AN2">
        <v>4.6352350561854508E-2</v>
      </c>
      <c r="AO2">
        <v>4.7960209130950879E-2</v>
      </c>
      <c r="AP2">
        <v>19.940200000000001</v>
      </c>
      <c r="AQ2">
        <v>20.087199999999999</v>
      </c>
      <c r="AR2">
        <v>19.985900000000001</v>
      </c>
      <c r="AS2">
        <v>20.358499999999999</v>
      </c>
      <c r="AT2">
        <v>20.1769</v>
      </c>
      <c r="AU2">
        <v>20.214700000000001</v>
      </c>
      <c r="AV2">
        <v>18.753900000000002</v>
      </c>
      <c r="AW2">
        <v>18.793399999999998</v>
      </c>
      <c r="AX2">
        <v>18.640599999999999</v>
      </c>
      <c r="AY2">
        <v>18.637699999999999</v>
      </c>
      <c r="AZ2">
        <v>18.686900000000001</v>
      </c>
      <c r="BA2">
        <v>1.6007100000000001</v>
      </c>
      <c r="BB2">
        <v>5.4312100000000001</v>
      </c>
      <c r="BD2" s="1" t="s">
        <v>14</v>
      </c>
      <c r="BF2" s="1" t="s">
        <v>14</v>
      </c>
      <c r="BH2" s="1">
        <v>184</v>
      </c>
    </row>
    <row r="3" spans="1:61" x14ac:dyDescent="0.25">
      <c r="A3" t="s">
        <v>15</v>
      </c>
      <c r="B3">
        <v>0.15779460145269678</v>
      </c>
      <c r="C3">
        <v>0.35456278342052655</v>
      </c>
      <c r="D3">
        <v>6.7622219394538626E-5</v>
      </c>
      <c r="E3">
        <v>1.16608</v>
      </c>
      <c r="F3">
        <v>-9.3849</v>
      </c>
      <c r="G3" t="s">
        <v>4</v>
      </c>
      <c r="H3" t="s">
        <v>4</v>
      </c>
      <c r="I3" t="s">
        <v>16</v>
      </c>
      <c r="J3" t="s">
        <v>17</v>
      </c>
      <c r="K3" s="3" t="s">
        <v>18</v>
      </c>
      <c r="L3" s="1" t="s">
        <v>19</v>
      </c>
      <c r="M3" s="1" t="s">
        <v>20</v>
      </c>
      <c r="N3" s="1" t="s">
        <v>21</v>
      </c>
      <c r="O3" s="1" t="s">
        <v>22</v>
      </c>
      <c r="P3" s="1" t="s">
        <v>11</v>
      </c>
      <c r="Q3" s="1" t="s">
        <v>12</v>
      </c>
      <c r="R3" s="1" t="s">
        <v>0</v>
      </c>
      <c r="S3" s="1" t="s">
        <v>23</v>
      </c>
      <c r="T3">
        <v>1664900</v>
      </c>
      <c r="U3">
        <v>2074000</v>
      </c>
      <c r="V3">
        <v>2042300</v>
      </c>
      <c r="W3">
        <v>8711700</v>
      </c>
      <c r="X3">
        <v>6611100</v>
      </c>
      <c r="Y3">
        <v>5298700</v>
      </c>
      <c r="Z3">
        <v>0</v>
      </c>
      <c r="AA3">
        <v>2513</v>
      </c>
      <c r="AB3">
        <v>6480</v>
      </c>
      <c r="AC3">
        <v>0</v>
      </c>
      <c r="AD3">
        <v>0</v>
      </c>
      <c r="AE3">
        <v>0.14481903185360581</v>
      </c>
      <c r="AF3">
        <v>0.16686615217471226</v>
      </c>
      <c r="AG3">
        <v>0.16169921538541582</v>
      </c>
      <c r="AH3">
        <v>0.39502869395757584</v>
      </c>
      <c r="AI3">
        <v>0.33392379336160455</v>
      </c>
      <c r="AJ3">
        <v>0.33391399363773699</v>
      </c>
      <c r="AK3">
        <v>0</v>
      </c>
      <c r="AL3">
        <v>9.4755165007988566E-5</v>
      </c>
      <c r="AM3">
        <v>2.4336716865576888E-4</v>
      </c>
      <c r="AN3">
        <v>0</v>
      </c>
      <c r="AO3">
        <v>0</v>
      </c>
      <c r="AP3">
        <v>20.281199999999998</v>
      </c>
      <c r="AQ3">
        <v>20.485700000000001</v>
      </c>
      <c r="AR3">
        <v>20.440300000000001</v>
      </c>
      <c r="AS3">
        <v>21.728999999999999</v>
      </c>
      <c r="AT3">
        <v>21.490100000000002</v>
      </c>
      <c r="AU3">
        <v>21.486499999999999</v>
      </c>
      <c r="AV3">
        <v>12.595000000000001</v>
      </c>
      <c r="AW3">
        <v>9.7039000000000009</v>
      </c>
      <c r="AX3">
        <v>11.0641</v>
      </c>
      <c r="AY3">
        <v>10.707100000000001</v>
      </c>
      <c r="AZ3">
        <v>11.4208</v>
      </c>
      <c r="BA3">
        <v>3.4864099999999998</v>
      </c>
      <c r="BB3">
        <v>4.3502299999999998</v>
      </c>
      <c r="BD3" s="1" t="s">
        <v>14</v>
      </c>
      <c r="BF3" s="1" t="s">
        <v>14</v>
      </c>
      <c r="BH3" s="1">
        <v>154</v>
      </c>
    </row>
    <row r="4" spans="1:61" x14ac:dyDescent="0.25">
      <c r="A4" t="s">
        <v>24</v>
      </c>
      <c r="B4">
        <v>0.57578589037919725</v>
      </c>
      <c r="C4">
        <v>0.81652643901496658</v>
      </c>
      <c r="D4">
        <v>7.9939241198965453E-4</v>
      </c>
      <c r="E4">
        <v>0.52090800000000004</v>
      </c>
      <c r="F4">
        <v>-9.9821600000000004</v>
      </c>
      <c r="G4" t="s">
        <v>4</v>
      </c>
      <c r="H4" t="s">
        <v>4</v>
      </c>
      <c r="I4" t="s">
        <v>16</v>
      </c>
      <c r="J4" t="s">
        <v>25</v>
      </c>
      <c r="K4" s="3" t="s">
        <v>18</v>
      </c>
      <c r="L4" s="1" t="s">
        <v>19</v>
      </c>
      <c r="M4" s="1" t="s">
        <v>20</v>
      </c>
      <c r="N4" s="1" t="s">
        <v>21</v>
      </c>
      <c r="O4" s="1" t="s">
        <v>22</v>
      </c>
      <c r="P4" s="1" t="s">
        <v>11</v>
      </c>
      <c r="Q4" s="1" t="s">
        <v>12</v>
      </c>
      <c r="R4" s="1" t="s">
        <v>0</v>
      </c>
      <c r="S4" s="1" t="s">
        <v>26</v>
      </c>
      <c r="T4">
        <v>5253000</v>
      </c>
      <c r="U4">
        <v>8479100</v>
      </c>
      <c r="V4">
        <v>7429600</v>
      </c>
      <c r="W4">
        <v>16813000</v>
      </c>
      <c r="X4">
        <v>15987000</v>
      </c>
      <c r="Y4">
        <v>13928000</v>
      </c>
      <c r="Z4">
        <v>58549</v>
      </c>
      <c r="AA4">
        <v>17178</v>
      </c>
      <c r="AB4">
        <v>1758</v>
      </c>
      <c r="AC4">
        <v>32231</v>
      </c>
      <c r="AD4">
        <v>1130</v>
      </c>
      <c r="AE4">
        <v>0.45692496505915753</v>
      </c>
      <c r="AF4">
        <v>0.68219613833394532</v>
      </c>
      <c r="AG4">
        <v>0.58823899066125707</v>
      </c>
      <c r="AH4">
        <v>0.76237903411604191</v>
      </c>
      <c r="AI4">
        <v>0.80749643546035799</v>
      </c>
      <c r="AJ4">
        <v>0.87771606306950767</v>
      </c>
      <c r="AK4">
        <v>2.1692086853943521E-3</v>
      </c>
      <c r="AL4">
        <v>6.4771357919109727E-4</v>
      </c>
      <c r="AM4">
        <v>6.6024611496426198E-5</v>
      </c>
      <c r="AN4">
        <v>1.0730321130209958E-3</v>
      </c>
      <c r="AO4">
        <v>4.0997833662133657E-5</v>
      </c>
      <c r="AP4">
        <v>21.939</v>
      </c>
      <c r="AQ4">
        <v>22.517199999999999</v>
      </c>
      <c r="AR4">
        <v>22.3034</v>
      </c>
      <c r="AS4">
        <v>22.677499999999998</v>
      </c>
      <c r="AT4">
        <v>22.763999999999999</v>
      </c>
      <c r="AU4">
        <v>22.880800000000001</v>
      </c>
      <c r="AV4">
        <v>14.2203</v>
      </c>
      <c r="AW4">
        <v>12.4765</v>
      </c>
      <c r="AX4">
        <v>9.1823899999999998</v>
      </c>
      <c r="AY4">
        <v>13.2049</v>
      </c>
      <c r="AZ4">
        <v>8.4958600000000004</v>
      </c>
      <c r="BA4">
        <v>1.36137</v>
      </c>
      <c r="BB4">
        <v>3.22824</v>
      </c>
      <c r="BD4" s="1" t="s">
        <v>14</v>
      </c>
      <c r="BF4" s="1" t="s">
        <v>14</v>
      </c>
      <c r="BH4" s="1">
        <v>34</v>
      </c>
    </row>
    <row r="5" spans="1:61" x14ac:dyDescent="0.25">
      <c r="A5" t="s">
        <v>27</v>
      </c>
      <c r="B5">
        <v>0.12032414458424075</v>
      </c>
      <c r="C5">
        <v>0.1711344534079583</v>
      </c>
      <c r="D5">
        <v>3.1022742903399105E-2</v>
      </c>
      <c r="E5">
        <v>0.51568499999999995</v>
      </c>
      <c r="F5">
        <v>-1.9998499999999999</v>
      </c>
      <c r="G5" t="s">
        <v>4</v>
      </c>
      <c r="H5" t="s">
        <v>4</v>
      </c>
      <c r="I5" t="s">
        <v>16</v>
      </c>
      <c r="J5" t="s">
        <v>28</v>
      </c>
      <c r="K5" s="3" t="s">
        <v>18</v>
      </c>
      <c r="L5" s="1" t="s">
        <v>19</v>
      </c>
      <c r="M5" s="1" t="s">
        <v>20</v>
      </c>
      <c r="N5" s="1" t="s">
        <v>21</v>
      </c>
      <c r="O5" s="1" t="s">
        <v>22</v>
      </c>
      <c r="P5" s="1" t="s">
        <v>11</v>
      </c>
      <c r="Q5" s="1" t="s">
        <v>12</v>
      </c>
      <c r="R5" s="1" t="s">
        <v>0</v>
      </c>
      <c r="S5" s="1" t="s">
        <v>23</v>
      </c>
      <c r="T5">
        <v>1240300</v>
      </c>
      <c r="U5">
        <v>1399800</v>
      </c>
      <c r="V5">
        <v>1774100</v>
      </c>
      <c r="W5">
        <v>3894200</v>
      </c>
      <c r="X5">
        <v>3110900</v>
      </c>
      <c r="Y5">
        <v>2845300</v>
      </c>
      <c r="Z5">
        <v>873210</v>
      </c>
      <c r="AA5">
        <v>783280</v>
      </c>
      <c r="AB5">
        <v>780330</v>
      </c>
      <c r="AC5">
        <v>854960</v>
      </c>
      <c r="AD5">
        <v>977300</v>
      </c>
      <c r="AE5">
        <v>0.10788578605803791</v>
      </c>
      <c r="AF5">
        <v>0.11262258428840993</v>
      </c>
      <c r="AG5">
        <v>0.14046446556101758</v>
      </c>
      <c r="AH5">
        <v>0.17658100485664011</v>
      </c>
      <c r="AI5">
        <v>0.15713020961241181</v>
      </c>
      <c r="AJ5">
        <v>0.17930539303932153</v>
      </c>
      <c r="AK5">
        <v>3.2351956757129964E-2</v>
      </c>
      <c r="AL5">
        <v>2.9534351630504291E-2</v>
      </c>
      <c r="AM5">
        <v>2.9306589925487056E-2</v>
      </c>
      <c r="AN5">
        <v>2.8463266276207093E-2</v>
      </c>
      <c r="AO5">
        <v>3.5457683927436486E-2</v>
      </c>
      <c r="AP5">
        <v>19.8565</v>
      </c>
      <c r="AQ5">
        <v>19.918500000000002</v>
      </c>
      <c r="AR5">
        <v>20.237200000000001</v>
      </c>
      <c r="AS5">
        <v>20.567299999999999</v>
      </c>
      <c r="AT5">
        <v>20.4025</v>
      </c>
      <c r="AU5">
        <v>20.589400000000001</v>
      </c>
      <c r="AV5">
        <v>18.1189</v>
      </c>
      <c r="AW5">
        <v>17.987500000000001</v>
      </c>
      <c r="AX5">
        <v>17.976299999999998</v>
      </c>
      <c r="AY5">
        <v>17.934200000000001</v>
      </c>
      <c r="AZ5">
        <v>18.251200000000001</v>
      </c>
      <c r="BA5">
        <v>1.75997</v>
      </c>
      <c r="BB5">
        <v>5.0455300000000003</v>
      </c>
      <c r="BD5" s="1" t="s">
        <v>14</v>
      </c>
      <c r="BF5" s="1" t="s">
        <v>14</v>
      </c>
      <c r="BH5" s="1">
        <v>183</v>
      </c>
    </row>
    <row r="6" spans="1:61" x14ac:dyDescent="0.25">
      <c r="A6" t="s">
        <v>29</v>
      </c>
      <c r="B6">
        <v>8.6551385672240674E-2</v>
      </c>
      <c r="C6">
        <v>0.10507801351492924</v>
      </c>
      <c r="D6">
        <v>4.1497245398563424E-3</v>
      </c>
      <c r="E6">
        <v>0.27474700000000002</v>
      </c>
      <c r="F6">
        <v>-4.39337</v>
      </c>
      <c r="G6" t="s">
        <v>4</v>
      </c>
      <c r="H6" t="s">
        <v>4</v>
      </c>
      <c r="I6" t="s">
        <v>16</v>
      </c>
      <c r="J6" t="s">
        <v>17</v>
      </c>
      <c r="K6" s="3" t="s">
        <v>18</v>
      </c>
      <c r="L6" s="1" t="s">
        <v>19</v>
      </c>
      <c r="M6" s="1" t="s">
        <v>20</v>
      </c>
      <c r="N6" s="1" t="s">
        <v>21</v>
      </c>
      <c r="O6" s="1" t="s">
        <v>22</v>
      </c>
      <c r="P6" s="1" t="s">
        <v>11</v>
      </c>
      <c r="Q6" s="1" t="s">
        <v>12</v>
      </c>
      <c r="R6" s="1" t="s">
        <v>0</v>
      </c>
      <c r="S6" s="1" t="s">
        <v>23</v>
      </c>
      <c r="T6">
        <v>979620</v>
      </c>
      <c r="U6">
        <v>1079300</v>
      </c>
      <c r="V6">
        <v>1106500</v>
      </c>
      <c r="W6">
        <v>2450200</v>
      </c>
      <c r="X6">
        <v>2199600</v>
      </c>
      <c r="Y6">
        <v>1471900</v>
      </c>
      <c r="Z6">
        <v>122530</v>
      </c>
      <c r="AA6">
        <v>101650</v>
      </c>
      <c r="AB6">
        <v>95116</v>
      </c>
      <c r="AC6">
        <v>139000</v>
      </c>
      <c r="AD6">
        <v>115110</v>
      </c>
      <c r="AE6">
        <v>8.5210895539929929E-2</v>
      </c>
      <c r="AF6">
        <v>8.6836373212230922E-2</v>
      </c>
      <c r="AG6">
        <v>8.7607198660315619E-2</v>
      </c>
      <c r="AH6">
        <v>0.11110337889675406</v>
      </c>
      <c r="AI6">
        <v>0.11110084189895561</v>
      </c>
      <c r="AJ6">
        <v>9.2756337825388308E-2</v>
      </c>
      <c r="AK6">
        <v>4.5396700237641963E-3</v>
      </c>
      <c r="AL6">
        <v>3.8328143744775314E-3</v>
      </c>
      <c r="AM6">
        <v>3.5722394465836599E-3</v>
      </c>
      <c r="AN6">
        <v>4.6275779128763751E-3</v>
      </c>
      <c r="AO6">
        <v>4.1763368432285002E-3</v>
      </c>
      <c r="AP6">
        <v>19.516100000000002</v>
      </c>
      <c r="AQ6">
        <v>19.543399999999998</v>
      </c>
      <c r="AR6">
        <v>19.556100000000001</v>
      </c>
      <c r="AS6">
        <v>19.898900000000001</v>
      </c>
      <c r="AT6">
        <v>19.9024</v>
      </c>
      <c r="AU6">
        <v>19.638500000000001</v>
      </c>
      <c r="AV6">
        <v>15.2857</v>
      </c>
      <c r="AW6">
        <v>15.041499999999999</v>
      </c>
      <c r="AX6">
        <v>14.94</v>
      </c>
      <c r="AY6">
        <v>15.3134</v>
      </c>
      <c r="AZ6">
        <v>15.1654</v>
      </c>
      <c r="BA6">
        <v>1.44767</v>
      </c>
      <c r="BB6">
        <v>6.7524699999999998</v>
      </c>
      <c r="BD6" s="1" t="s">
        <v>14</v>
      </c>
      <c r="BF6" s="1" t="s">
        <v>14</v>
      </c>
      <c r="BH6" s="1">
        <v>231</v>
      </c>
    </row>
    <row r="7" spans="1:61" x14ac:dyDescent="0.25">
      <c r="A7" t="s">
        <v>108</v>
      </c>
      <c r="B7">
        <v>0.18164246490783373</v>
      </c>
      <c r="C7">
        <v>0.16514209390283702</v>
      </c>
      <c r="D7">
        <v>9.7244700969322417E-2</v>
      </c>
      <c r="E7">
        <v>-0.13660900000000001</v>
      </c>
      <c r="F7">
        <v>-0.89805599999999997</v>
      </c>
      <c r="H7" t="s">
        <v>4</v>
      </c>
      <c r="I7" t="s">
        <v>16</v>
      </c>
      <c r="J7" t="s">
        <v>109</v>
      </c>
      <c r="K7" s="2" t="s">
        <v>7</v>
      </c>
      <c r="L7" s="1" t="s">
        <v>19</v>
      </c>
      <c r="M7" s="1" t="s">
        <v>20</v>
      </c>
      <c r="N7" s="1" t="s">
        <v>9</v>
      </c>
      <c r="O7" s="1" t="s">
        <v>22</v>
      </c>
      <c r="P7" s="1" t="s">
        <v>11</v>
      </c>
      <c r="Q7" s="1" t="s">
        <v>12</v>
      </c>
      <c r="R7" s="1" t="s">
        <v>0</v>
      </c>
      <c r="S7" s="1" t="s">
        <v>39</v>
      </c>
      <c r="T7">
        <v>2199500</v>
      </c>
      <c r="U7">
        <v>2067100</v>
      </c>
      <c r="V7">
        <v>2365600</v>
      </c>
      <c r="W7">
        <v>3604400</v>
      </c>
      <c r="X7">
        <v>3483100</v>
      </c>
      <c r="Y7">
        <v>2469500</v>
      </c>
      <c r="Z7">
        <v>2644300</v>
      </c>
      <c r="AA7">
        <v>2415300</v>
      </c>
      <c r="AB7">
        <v>2891200</v>
      </c>
      <c r="AC7">
        <v>2777600</v>
      </c>
      <c r="AD7">
        <v>2649500</v>
      </c>
      <c r="AE7">
        <v>0.19132047604180794</v>
      </c>
      <c r="AF7">
        <v>0.16631100441675395</v>
      </c>
      <c r="AG7">
        <v>0.18729651075539328</v>
      </c>
      <c r="AH7">
        <v>0.16344013504834717</v>
      </c>
      <c r="AI7">
        <v>0.1759298701665086</v>
      </c>
      <c r="AJ7">
        <v>0.15562319196942487</v>
      </c>
      <c r="AK7">
        <v>9.7969880387167751E-2</v>
      </c>
      <c r="AL7">
        <v>9.1071289313089832E-2</v>
      </c>
      <c r="AM7">
        <v>0.10858382068172207</v>
      </c>
      <c r="AN7">
        <v>9.2471657631693654E-2</v>
      </c>
      <c r="AO7">
        <v>9.6127221493648801E-2</v>
      </c>
      <c r="AP7">
        <v>20.683</v>
      </c>
      <c r="AQ7">
        <v>20.480899999999998</v>
      </c>
      <c r="AR7">
        <v>20.6523</v>
      </c>
      <c r="AS7">
        <v>20.4558</v>
      </c>
      <c r="AT7">
        <v>20.5655</v>
      </c>
      <c r="AU7">
        <v>20.385100000000001</v>
      </c>
      <c r="AV7">
        <v>19.717400000000001</v>
      </c>
      <c r="AW7">
        <v>19.612100000000002</v>
      </c>
      <c r="AX7">
        <v>19.8658</v>
      </c>
      <c r="AY7">
        <v>19.6341</v>
      </c>
      <c r="AZ7">
        <v>19.690000000000001</v>
      </c>
      <c r="BA7">
        <v>0.76764699999999997</v>
      </c>
      <c r="BB7">
        <v>3.8576299999999999</v>
      </c>
      <c r="BF7" s="1" t="s">
        <v>14</v>
      </c>
      <c r="BH7" s="1">
        <v>133</v>
      </c>
    </row>
    <row r="8" spans="1:61" x14ac:dyDescent="0.25">
      <c r="A8" t="s">
        <v>110</v>
      </c>
      <c r="B8">
        <v>0.14522913865559775</v>
      </c>
      <c r="C8">
        <v>0.15680423019117562</v>
      </c>
      <c r="D8">
        <v>5.2573226312967791E-2</v>
      </c>
      <c r="E8">
        <v>0.11000600000000001</v>
      </c>
      <c r="F8">
        <v>-1.43462</v>
      </c>
      <c r="H8" t="s">
        <v>4</v>
      </c>
      <c r="I8" t="s">
        <v>111</v>
      </c>
      <c r="J8" t="s">
        <v>112</v>
      </c>
      <c r="K8" s="2" t="s">
        <v>7</v>
      </c>
      <c r="L8" s="1" t="s">
        <v>8</v>
      </c>
      <c r="M8" s="1">
        <v>298</v>
      </c>
      <c r="N8" s="1" t="s">
        <v>9</v>
      </c>
      <c r="O8" s="1" t="s">
        <v>10</v>
      </c>
      <c r="P8" s="1" t="s">
        <v>11</v>
      </c>
      <c r="Q8" s="1" t="s">
        <v>12</v>
      </c>
      <c r="R8" s="1" t="s">
        <v>0</v>
      </c>
      <c r="S8" s="1" t="s">
        <v>13</v>
      </c>
      <c r="T8">
        <v>1577000</v>
      </c>
      <c r="U8">
        <v>1836300</v>
      </c>
      <c r="V8">
        <v>1904300</v>
      </c>
      <c r="W8">
        <v>3431900</v>
      </c>
      <c r="X8">
        <v>3297900</v>
      </c>
      <c r="Y8">
        <v>2345500</v>
      </c>
      <c r="Z8">
        <v>1502400</v>
      </c>
      <c r="AA8">
        <v>1260600</v>
      </c>
      <c r="AB8">
        <v>1419800</v>
      </c>
      <c r="AC8">
        <v>1768200</v>
      </c>
      <c r="AD8">
        <v>1308700</v>
      </c>
      <c r="AE8">
        <v>0.1371731715016736</v>
      </c>
      <c r="AF8">
        <v>0.14774171419403284</v>
      </c>
      <c r="AG8">
        <v>0.15077305775764938</v>
      </c>
      <c r="AH8">
        <v>0.15561818873388714</v>
      </c>
      <c r="AI8">
        <v>0.16657549849907516</v>
      </c>
      <c r="AJ8">
        <v>0.14780894786972504</v>
      </c>
      <c r="AK8">
        <v>5.5663104902500024E-2</v>
      </c>
      <c r="AL8">
        <v>4.7532177082797604E-2</v>
      </c>
      <c r="AM8">
        <v>5.3322948465657508E-2</v>
      </c>
      <c r="AN8">
        <v>5.886678608307918E-2</v>
      </c>
      <c r="AO8">
        <v>4.7481296383747186E-2</v>
      </c>
      <c r="AP8">
        <v>20.202999999999999</v>
      </c>
      <c r="AQ8">
        <v>20.310099999999998</v>
      </c>
      <c r="AR8">
        <v>20.339400000000001</v>
      </c>
      <c r="AS8">
        <v>20.385000000000002</v>
      </c>
      <c r="AT8">
        <v>20.486699999999999</v>
      </c>
      <c r="AU8">
        <v>20.310700000000001</v>
      </c>
      <c r="AV8">
        <v>18.901800000000001</v>
      </c>
      <c r="AW8">
        <v>18.673999999999999</v>
      </c>
      <c r="AX8">
        <v>18.8398</v>
      </c>
      <c r="AY8">
        <v>18.982500000000002</v>
      </c>
      <c r="AZ8">
        <v>18.6724</v>
      </c>
      <c r="BA8">
        <v>0.77082099999999998</v>
      </c>
      <c r="BB8">
        <v>4.8794700000000004</v>
      </c>
      <c r="BF8" s="1" t="s">
        <v>14</v>
      </c>
      <c r="BH8" s="1">
        <v>162</v>
      </c>
    </row>
    <row r="9" spans="1:61" x14ac:dyDescent="0.25">
      <c r="A9" t="s">
        <v>113</v>
      </c>
      <c r="B9">
        <v>0.18590925537975431</v>
      </c>
      <c r="C9">
        <v>0.19466567522670244</v>
      </c>
      <c r="D9">
        <v>9.4829223957386619E-2</v>
      </c>
      <c r="E9">
        <v>7.9241400000000004E-2</v>
      </c>
      <c r="F9">
        <v>-1.75204</v>
      </c>
      <c r="H9" t="s">
        <v>4</v>
      </c>
      <c r="I9" t="s">
        <v>30</v>
      </c>
      <c r="J9" t="s">
        <v>114</v>
      </c>
      <c r="K9" s="2" t="s">
        <v>7</v>
      </c>
      <c r="L9" s="1" t="s">
        <v>34</v>
      </c>
      <c r="M9" s="1">
        <v>711</v>
      </c>
      <c r="N9" s="1" t="s">
        <v>9</v>
      </c>
      <c r="O9" s="1" t="s">
        <v>10</v>
      </c>
      <c r="P9" s="1" t="s">
        <v>11</v>
      </c>
      <c r="Q9" s="1" t="s">
        <v>12</v>
      </c>
      <c r="R9" s="1" t="s">
        <v>0</v>
      </c>
      <c r="S9" s="1" t="s">
        <v>13</v>
      </c>
      <c r="T9">
        <v>1752500</v>
      </c>
      <c r="U9">
        <v>2404400</v>
      </c>
      <c r="V9">
        <v>2675600</v>
      </c>
      <c r="W9">
        <v>4393100</v>
      </c>
      <c r="X9">
        <v>3923400</v>
      </c>
      <c r="Y9">
        <v>2953700</v>
      </c>
      <c r="Z9">
        <v>1159500</v>
      </c>
      <c r="AA9">
        <v>3981500</v>
      </c>
      <c r="AB9">
        <v>1073300</v>
      </c>
      <c r="AC9">
        <v>1032700</v>
      </c>
      <c r="AD9">
        <v>5688100</v>
      </c>
      <c r="AE9">
        <v>0.1524387971190127</v>
      </c>
      <c r="AF9">
        <v>0.19344887959926621</v>
      </c>
      <c r="AG9">
        <v>0.2118407778902309</v>
      </c>
      <c r="AH9">
        <v>0.19920343393654813</v>
      </c>
      <c r="AI9">
        <v>0.19816923218147048</v>
      </c>
      <c r="AJ9">
        <v>0.18613655481680105</v>
      </c>
      <c r="AK9">
        <v>4.2958845936134707E-2</v>
      </c>
      <c r="AL9">
        <v>0.15012641841595958</v>
      </c>
      <c r="AM9">
        <v>4.0309565141703196E-2</v>
      </c>
      <c r="AN9">
        <v>3.4380573457751314E-2</v>
      </c>
      <c r="AO9">
        <v>0.20637148464918803</v>
      </c>
      <c r="AP9">
        <v>20.3552</v>
      </c>
      <c r="AQ9">
        <v>20.698899999999998</v>
      </c>
      <c r="AR9">
        <v>20.83</v>
      </c>
      <c r="AS9">
        <v>20.741199999999999</v>
      </c>
      <c r="AT9">
        <v>20.737300000000001</v>
      </c>
      <c r="AU9">
        <v>20.6434</v>
      </c>
      <c r="AV9">
        <v>18.527999999999999</v>
      </c>
      <c r="AW9">
        <v>20.333200000000001</v>
      </c>
      <c r="AX9">
        <v>18.436199999999999</v>
      </c>
      <c r="AY9">
        <v>18.206700000000001</v>
      </c>
      <c r="AZ9">
        <v>20.792200000000001</v>
      </c>
      <c r="BA9">
        <v>0.21177399999999999</v>
      </c>
      <c r="BB9">
        <v>1.5006600000000001</v>
      </c>
      <c r="BF9" s="1" t="s">
        <v>14</v>
      </c>
      <c r="BH9" s="1">
        <v>128</v>
      </c>
    </row>
    <row r="10" spans="1:61" x14ac:dyDescent="0.25">
      <c r="A10" t="s">
        <v>115</v>
      </c>
      <c r="B10">
        <v>9.9219915285710669E-2</v>
      </c>
      <c r="C10">
        <v>9.8547469350216618E-2</v>
      </c>
      <c r="D10">
        <v>5.0346795164667335E-2</v>
      </c>
      <c r="E10">
        <v>-8.8183099999999993E-3</v>
      </c>
      <c r="F10">
        <v>-1.0176499999999999</v>
      </c>
      <c r="H10" t="s">
        <v>4</v>
      </c>
      <c r="I10" t="s">
        <v>116</v>
      </c>
      <c r="J10" t="s">
        <v>117</v>
      </c>
      <c r="K10" s="2" t="s">
        <v>7</v>
      </c>
      <c r="L10" s="1" t="s">
        <v>8</v>
      </c>
      <c r="M10" s="1">
        <v>833</v>
      </c>
      <c r="N10" s="1" t="s">
        <v>9</v>
      </c>
      <c r="O10" s="1" t="s">
        <v>10</v>
      </c>
      <c r="P10" s="1" t="s">
        <v>11</v>
      </c>
      <c r="Q10" s="1" t="s">
        <v>12</v>
      </c>
      <c r="R10" s="1" t="s">
        <v>0</v>
      </c>
      <c r="S10" s="1" t="s">
        <v>13</v>
      </c>
      <c r="T10">
        <v>1095700</v>
      </c>
      <c r="U10">
        <v>1202400</v>
      </c>
      <c r="V10">
        <v>1333900</v>
      </c>
      <c r="W10">
        <v>2227500</v>
      </c>
      <c r="X10">
        <v>1968300</v>
      </c>
      <c r="Y10">
        <v>1507100</v>
      </c>
      <c r="Z10">
        <v>1439500</v>
      </c>
      <c r="AA10">
        <v>1327600</v>
      </c>
      <c r="AB10">
        <v>1255400</v>
      </c>
      <c r="AC10">
        <v>1370700</v>
      </c>
      <c r="AD10">
        <v>1531400</v>
      </c>
      <c r="AE10">
        <v>9.5307954352811516E-2</v>
      </c>
      <c r="AF10">
        <v>9.6740531038994215E-2</v>
      </c>
      <c r="AG10">
        <v>0.10561160622954814</v>
      </c>
      <c r="AH10">
        <v>0.1010051328432453</v>
      </c>
      <c r="AI10">
        <v>9.9417979227911596E-2</v>
      </c>
      <c r="AJ10">
        <v>9.4974574860141811E-2</v>
      </c>
      <c r="AK10">
        <v>5.3332694027654941E-2</v>
      </c>
      <c r="AL10">
        <v>5.0058478736412899E-2</v>
      </c>
      <c r="AM10">
        <v>4.7148633260872257E-2</v>
      </c>
      <c r="AN10">
        <v>4.5633244929349982E-2</v>
      </c>
      <c r="AO10">
        <v>5.5561134929373E-2</v>
      </c>
      <c r="AP10">
        <v>19.677700000000002</v>
      </c>
      <c r="AQ10">
        <v>19.699200000000001</v>
      </c>
      <c r="AR10">
        <v>19.825800000000001</v>
      </c>
      <c r="AS10">
        <v>19.761399999999998</v>
      </c>
      <c r="AT10">
        <v>19.742100000000001</v>
      </c>
      <c r="AU10">
        <v>19.672599999999999</v>
      </c>
      <c r="AV10">
        <v>18.8401</v>
      </c>
      <c r="AW10">
        <v>18.748699999999999</v>
      </c>
      <c r="AX10">
        <v>18.662299999999998</v>
      </c>
      <c r="AY10">
        <v>18.615200000000002</v>
      </c>
      <c r="AZ10">
        <v>18.899100000000001</v>
      </c>
      <c r="BA10">
        <v>5.6969100000000002E-2</v>
      </c>
      <c r="BB10">
        <v>4.54772</v>
      </c>
      <c r="BF10" s="1" t="s">
        <v>14</v>
      </c>
      <c r="BH10" s="1">
        <v>212</v>
      </c>
    </row>
    <row r="11" spans="1:61" x14ac:dyDescent="0.25">
      <c r="A11" t="s">
        <v>118</v>
      </c>
      <c r="B11">
        <v>0.1900277587684823</v>
      </c>
      <c r="C11">
        <v>0.18713968974247086</v>
      </c>
      <c r="D11">
        <v>0.11954632061827013</v>
      </c>
      <c r="E11">
        <v>-2.3052199999999998E-2</v>
      </c>
      <c r="F11">
        <v>-0.67520999999999998</v>
      </c>
      <c r="H11" t="s">
        <v>4</v>
      </c>
      <c r="I11" t="s">
        <v>119</v>
      </c>
      <c r="J11" t="s">
        <v>120</v>
      </c>
      <c r="K11" s="2" t="s">
        <v>7</v>
      </c>
      <c r="L11" s="1" t="s">
        <v>34</v>
      </c>
      <c r="M11" s="1">
        <v>749</v>
      </c>
      <c r="N11" s="1" t="s">
        <v>9</v>
      </c>
      <c r="O11" s="1" t="s">
        <v>10</v>
      </c>
      <c r="P11" s="1" t="s">
        <v>11</v>
      </c>
      <c r="Q11" s="1" t="s">
        <v>12</v>
      </c>
      <c r="R11" s="1" t="s">
        <v>0</v>
      </c>
      <c r="S11" s="1" t="s">
        <v>13</v>
      </c>
      <c r="T11">
        <v>2246000</v>
      </c>
      <c r="U11">
        <v>2335300</v>
      </c>
      <c r="V11">
        <v>2359700</v>
      </c>
      <c r="W11">
        <v>3896000</v>
      </c>
      <c r="X11">
        <v>3851600</v>
      </c>
      <c r="Y11">
        <v>3010800</v>
      </c>
      <c r="Z11">
        <v>3130500</v>
      </c>
      <c r="AA11">
        <v>3156300</v>
      </c>
      <c r="AB11">
        <v>3084900</v>
      </c>
      <c r="AC11">
        <v>3763900</v>
      </c>
      <c r="AD11">
        <v>3350800</v>
      </c>
      <c r="AE11">
        <v>0.19536521445323968</v>
      </c>
      <c r="AF11">
        <v>0.18788935640000265</v>
      </c>
      <c r="AG11">
        <v>0.18682937792927862</v>
      </c>
      <c r="AH11">
        <v>0.17666262516600839</v>
      </c>
      <c r="AI11">
        <v>0.19454264532552168</v>
      </c>
      <c r="AJ11">
        <v>0.18973488818851766</v>
      </c>
      <c r="AK11">
        <v>0.11598332660894325</v>
      </c>
      <c r="AL11">
        <v>0.11901143148217841</v>
      </c>
      <c r="AM11">
        <v>0.11585854607811441</v>
      </c>
      <c r="AN11">
        <v>0.12530748565665747</v>
      </c>
      <c r="AO11">
        <v>0.12157127525228095</v>
      </c>
      <c r="AP11">
        <v>20.713200000000001</v>
      </c>
      <c r="AQ11">
        <v>20.6569</v>
      </c>
      <c r="AR11">
        <v>20.648700000000002</v>
      </c>
      <c r="AS11">
        <v>20.568000000000001</v>
      </c>
      <c r="AT11">
        <v>20.710599999999999</v>
      </c>
      <c r="AU11">
        <v>20.670999999999999</v>
      </c>
      <c r="AV11">
        <v>19.960899999999999</v>
      </c>
      <c r="AW11">
        <v>19.998100000000001</v>
      </c>
      <c r="AX11">
        <v>19.959399999999999</v>
      </c>
      <c r="AY11">
        <v>20.072500000000002</v>
      </c>
      <c r="AZ11">
        <v>20.0288</v>
      </c>
      <c r="BA11">
        <v>0.18702099999999999</v>
      </c>
      <c r="BB11">
        <v>5.1231</v>
      </c>
      <c r="BF11" s="1" t="s">
        <v>14</v>
      </c>
      <c r="BH11" s="1">
        <v>121</v>
      </c>
    </row>
    <row r="12" spans="1:61" x14ac:dyDescent="0.25">
      <c r="A12" t="s">
        <v>121</v>
      </c>
      <c r="B12">
        <v>0.39930021979364455</v>
      </c>
      <c r="C12">
        <v>0.37972866741054517</v>
      </c>
      <c r="D12">
        <v>0.17721399742509328</v>
      </c>
      <c r="E12">
        <v>-7.2816800000000001E-2</v>
      </c>
      <c r="F12">
        <v>-1.1375299999999999</v>
      </c>
      <c r="H12" t="s">
        <v>4</v>
      </c>
      <c r="I12" t="s">
        <v>122</v>
      </c>
      <c r="J12" t="s">
        <v>123</v>
      </c>
      <c r="K12" s="2" t="s">
        <v>7</v>
      </c>
      <c r="L12" s="1" t="s">
        <v>80</v>
      </c>
      <c r="M12" s="1">
        <v>656</v>
      </c>
      <c r="N12" s="1" t="s">
        <v>9</v>
      </c>
      <c r="O12" s="1" t="s">
        <v>10</v>
      </c>
      <c r="P12" s="1" t="s">
        <v>11</v>
      </c>
      <c r="Q12" s="1" t="s">
        <v>12</v>
      </c>
      <c r="R12" s="1" t="s">
        <v>0</v>
      </c>
      <c r="S12" s="1" t="s">
        <v>13</v>
      </c>
      <c r="T12">
        <v>4589400</v>
      </c>
      <c r="U12">
        <v>5189200</v>
      </c>
      <c r="V12">
        <v>4814600</v>
      </c>
      <c r="W12">
        <v>7886100</v>
      </c>
      <c r="X12">
        <v>7636000</v>
      </c>
      <c r="Y12">
        <v>6267300</v>
      </c>
      <c r="Z12">
        <v>4554600</v>
      </c>
      <c r="AA12">
        <v>5011500</v>
      </c>
      <c r="AB12">
        <v>4840300</v>
      </c>
      <c r="AC12">
        <v>5607500</v>
      </c>
      <c r="AD12">
        <v>4407000</v>
      </c>
      <c r="AE12">
        <v>0.3992026336650481</v>
      </c>
      <c r="AF12">
        <v>0.41750329646336398</v>
      </c>
      <c r="AG12">
        <v>0.38119622112061058</v>
      </c>
      <c r="AH12">
        <v>0.35759217872732513</v>
      </c>
      <c r="AI12">
        <v>0.38569104779979319</v>
      </c>
      <c r="AJ12">
        <v>0.39495332295200503</v>
      </c>
      <c r="AK12">
        <v>0.16874545899156457</v>
      </c>
      <c r="AL12">
        <v>0.18896359309094099</v>
      </c>
      <c r="AM12">
        <v>0.18178551025378367</v>
      </c>
      <c r="AN12">
        <v>0.18668448306801635</v>
      </c>
      <c r="AO12">
        <v>0.15989155128232127</v>
      </c>
      <c r="AP12">
        <v>21.7441</v>
      </c>
      <c r="AQ12">
        <v>21.808800000000002</v>
      </c>
      <c r="AR12">
        <v>21.677499999999998</v>
      </c>
      <c r="AS12">
        <v>21.5853</v>
      </c>
      <c r="AT12">
        <v>21.698</v>
      </c>
      <c r="AU12">
        <v>21.7287</v>
      </c>
      <c r="AV12">
        <v>20.501799999999999</v>
      </c>
      <c r="AW12">
        <v>20.665099999999999</v>
      </c>
      <c r="AX12">
        <v>20.609200000000001</v>
      </c>
      <c r="AY12">
        <v>20.647600000000001</v>
      </c>
      <c r="AZ12">
        <v>20.424099999999999</v>
      </c>
      <c r="BA12">
        <v>0.55926299999999995</v>
      </c>
      <c r="BB12">
        <v>5.36287</v>
      </c>
      <c r="BF12" s="1" t="s">
        <v>14</v>
      </c>
      <c r="BH12" s="1">
        <v>55</v>
      </c>
    </row>
    <row r="13" spans="1:61" x14ac:dyDescent="0.25">
      <c r="A13" t="s">
        <v>124</v>
      </c>
      <c r="B13">
        <v>0.18129343390575112</v>
      </c>
      <c r="C13">
        <v>0.17204853050879929</v>
      </c>
      <c r="D13">
        <v>2.6049337923906409E-2</v>
      </c>
      <c r="E13">
        <v>-7.8793799999999997E-2</v>
      </c>
      <c r="F13">
        <v>-2.8915299999999999</v>
      </c>
      <c r="H13" t="s">
        <v>4</v>
      </c>
      <c r="I13" t="s">
        <v>125</v>
      </c>
      <c r="J13" t="s">
        <v>126</v>
      </c>
      <c r="K13" s="2" t="s">
        <v>7</v>
      </c>
      <c r="L13" s="1" t="s">
        <v>19</v>
      </c>
      <c r="M13" s="1" t="s">
        <v>20</v>
      </c>
      <c r="N13" s="1" t="s">
        <v>9</v>
      </c>
      <c r="O13" s="1" t="s">
        <v>10</v>
      </c>
      <c r="P13" s="1" t="s">
        <v>11</v>
      </c>
      <c r="Q13" s="1" t="s">
        <v>12</v>
      </c>
      <c r="R13" s="1" t="s">
        <v>0</v>
      </c>
      <c r="S13" s="1" t="s">
        <v>13</v>
      </c>
      <c r="T13">
        <v>1962800</v>
      </c>
      <c r="U13">
        <v>2198100</v>
      </c>
      <c r="V13">
        <v>2479300</v>
      </c>
      <c r="W13">
        <v>4253300</v>
      </c>
      <c r="X13">
        <v>3066500</v>
      </c>
      <c r="Y13">
        <v>2666100</v>
      </c>
      <c r="Z13">
        <v>492690</v>
      </c>
      <c r="AA13">
        <v>653260</v>
      </c>
      <c r="AB13">
        <v>668370</v>
      </c>
      <c r="AC13">
        <v>941470</v>
      </c>
      <c r="AD13">
        <v>852120</v>
      </c>
      <c r="AE13">
        <v>0.17073145277329421</v>
      </c>
      <c r="AF13">
        <v>0.17685076619828108</v>
      </c>
      <c r="AG13">
        <v>0.19629871454000955</v>
      </c>
      <c r="AH13">
        <v>0.19286425657561179</v>
      </c>
      <c r="AI13">
        <v>0.15488758487140725</v>
      </c>
      <c r="AJ13">
        <v>0.16801254995330375</v>
      </c>
      <c r="AK13">
        <v>1.8253897200753953E-2</v>
      </c>
      <c r="AL13">
        <v>2.4631818182697419E-2</v>
      </c>
      <c r="AM13">
        <v>2.5101746067045717E-2</v>
      </c>
      <c r="AN13">
        <v>3.1343350918242592E-2</v>
      </c>
      <c r="AO13">
        <v>3.0915994708121536E-2</v>
      </c>
      <c r="AP13">
        <v>20.518699999999999</v>
      </c>
      <c r="AQ13">
        <v>20.569500000000001</v>
      </c>
      <c r="AR13">
        <v>20.720099999999999</v>
      </c>
      <c r="AS13">
        <v>20.694600000000001</v>
      </c>
      <c r="AT13">
        <v>20.381799999999998</v>
      </c>
      <c r="AU13">
        <v>20.4956</v>
      </c>
      <c r="AV13">
        <v>17.293299999999999</v>
      </c>
      <c r="AW13">
        <v>17.7256</v>
      </c>
      <c r="AX13">
        <v>17.7529</v>
      </c>
      <c r="AY13">
        <v>18.0732</v>
      </c>
      <c r="AZ13">
        <v>18.0534</v>
      </c>
      <c r="BA13">
        <v>0.29080600000000001</v>
      </c>
      <c r="BB13">
        <v>4.5861900000000002</v>
      </c>
      <c r="BF13" s="1" t="s">
        <v>14</v>
      </c>
      <c r="BH13" s="1">
        <v>134</v>
      </c>
    </row>
    <row r="14" spans="1:61" x14ac:dyDescent="0.25">
      <c r="A14" t="s">
        <v>127</v>
      </c>
      <c r="B14">
        <v>2.2215213805405649</v>
      </c>
      <c r="C14">
        <v>2.1039093671546785</v>
      </c>
      <c r="D14">
        <v>1.3111299688970255</v>
      </c>
      <c r="E14">
        <v>-7.9184199999999996E-2</v>
      </c>
      <c r="F14">
        <v>-0.738483</v>
      </c>
      <c r="H14" t="s">
        <v>4</v>
      </c>
      <c r="I14" t="s">
        <v>128</v>
      </c>
      <c r="J14" t="s">
        <v>129</v>
      </c>
      <c r="K14" s="2" t="s">
        <v>7</v>
      </c>
      <c r="L14" s="1" t="s">
        <v>8</v>
      </c>
      <c r="M14" s="1">
        <v>401</v>
      </c>
      <c r="N14" s="1" t="s">
        <v>9</v>
      </c>
      <c r="O14" s="1" t="s">
        <v>10</v>
      </c>
      <c r="P14" s="1" t="s">
        <v>11</v>
      </c>
      <c r="Q14" s="1" t="s">
        <v>12</v>
      </c>
      <c r="R14" s="1" t="s">
        <v>0</v>
      </c>
      <c r="S14" s="1" t="s">
        <v>13</v>
      </c>
      <c r="T14">
        <v>25149000</v>
      </c>
      <c r="U14">
        <v>29161000</v>
      </c>
      <c r="V14">
        <v>26913000</v>
      </c>
      <c r="W14">
        <v>49232000</v>
      </c>
      <c r="X14">
        <v>38874000</v>
      </c>
      <c r="Y14">
        <v>33498000</v>
      </c>
      <c r="Z14">
        <v>39457000</v>
      </c>
      <c r="AA14">
        <v>36653000</v>
      </c>
      <c r="AB14">
        <v>34099000</v>
      </c>
      <c r="AC14">
        <v>36370000</v>
      </c>
      <c r="AD14">
        <v>33634000</v>
      </c>
      <c r="AE14">
        <v>2.1875511034214266</v>
      </c>
      <c r="AF14">
        <v>2.3461831550466652</v>
      </c>
      <c r="AG14">
        <v>2.1308382625802751</v>
      </c>
      <c r="AH14">
        <v>2.2324061504550627</v>
      </c>
      <c r="AI14">
        <v>1.963508877968722</v>
      </c>
      <c r="AJ14">
        <v>2.1109802326753568</v>
      </c>
      <c r="AK14">
        <v>1.4618604433825504</v>
      </c>
      <c r="AL14">
        <v>1.3820378285068859</v>
      </c>
      <c r="AM14">
        <v>1.2806446117273245</v>
      </c>
      <c r="AN14">
        <v>1.2108274006569335</v>
      </c>
      <c r="AO14">
        <v>1.220284192382481</v>
      </c>
      <c r="AP14">
        <v>24.1982</v>
      </c>
      <c r="AQ14">
        <v>24.299199999999999</v>
      </c>
      <c r="AR14">
        <v>24.160299999999999</v>
      </c>
      <c r="AS14">
        <v>24.227499999999999</v>
      </c>
      <c r="AT14">
        <v>24.0459</v>
      </c>
      <c r="AU14">
        <v>24.146799999999999</v>
      </c>
      <c r="AV14">
        <v>23.616700000000002</v>
      </c>
      <c r="AW14">
        <v>23.535699999999999</v>
      </c>
      <c r="AX14">
        <v>23.425799999999999</v>
      </c>
      <c r="AY14">
        <v>23.344899999999999</v>
      </c>
      <c r="AZ14">
        <v>23.356100000000001</v>
      </c>
      <c r="BA14">
        <v>0.51968199999999998</v>
      </c>
      <c r="BB14">
        <v>3.6310199999999999</v>
      </c>
      <c r="BF14" s="1" t="s">
        <v>14</v>
      </c>
      <c r="BH14" s="1">
        <v>5</v>
      </c>
    </row>
    <row r="15" spans="1:61" x14ac:dyDescent="0.25">
      <c r="A15" t="s">
        <v>130</v>
      </c>
      <c r="B15">
        <v>9.4052224967484901E-2</v>
      </c>
      <c r="C15">
        <v>8.796734484808183E-2</v>
      </c>
      <c r="D15">
        <v>3.8120686993030034E-2</v>
      </c>
      <c r="E15">
        <v>-9.6757300000000004E-2</v>
      </c>
      <c r="F15">
        <v>-1.2472700000000001</v>
      </c>
      <c r="H15" t="s">
        <v>4</v>
      </c>
      <c r="I15" t="s">
        <v>131</v>
      </c>
      <c r="J15" t="s">
        <v>132</v>
      </c>
      <c r="K15" s="2" t="s">
        <v>7</v>
      </c>
      <c r="L15" s="1" t="s">
        <v>8</v>
      </c>
      <c r="M15" s="1">
        <v>422</v>
      </c>
      <c r="N15" s="1" t="s">
        <v>9</v>
      </c>
      <c r="O15" s="1" t="s">
        <v>10</v>
      </c>
      <c r="P15" s="1" t="s">
        <v>11</v>
      </c>
      <c r="Q15" s="1" t="s">
        <v>12</v>
      </c>
      <c r="R15" s="1" t="s">
        <v>0</v>
      </c>
      <c r="S15" s="1" t="s">
        <v>13</v>
      </c>
      <c r="T15">
        <v>1081100</v>
      </c>
      <c r="U15">
        <v>1105500</v>
      </c>
      <c r="V15">
        <v>1252600</v>
      </c>
      <c r="W15">
        <v>1813900</v>
      </c>
      <c r="X15">
        <v>1823100</v>
      </c>
      <c r="Y15">
        <v>1417700</v>
      </c>
      <c r="Z15">
        <v>1104100</v>
      </c>
      <c r="AA15">
        <v>1028100</v>
      </c>
      <c r="AB15">
        <v>935220</v>
      </c>
      <c r="AC15">
        <v>1323500</v>
      </c>
      <c r="AD15">
        <v>875000</v>
      </c>
      <c r="AE15">
        <v>9.4037993475243706E-2</v>
      </c>
      <c r="AF15">
        <v>8.8944325568536362E-2</v>
      </c>
      <c r="AG15">
        <v>9.9174674235798774E-2</v>
      </c>
      <c r="AH15">
        <v>8.2250599535067415E-2</v>
      </c>
      <c r="AI15">
        <v>9.2083990210031816E-2</v>
      </c>
      <c r="AJ15">
        <v>8.9340756936648558E-2</v>
      </c>
      <c r="AK15">
        <v>4.0906305992312486E-2</v>
      </c>
      <c r="AL15">
        <v>3.8765533284804234E-2</v>
      </c>
      <c r="AM15">
        <v>3.5123741276272866E-2</v>
      </c>
      <c r="AN15">
        <v>4.4061865954617856E-2</v>
      </c>
      <c r="AO15">
        <v>3.174611013660792E-2</v>
      </c>
      <c r="AP15">
        <v>19.658300000000001</v>
      </c>
      <c r="AQ15">
        <v>19.577999999999999</v>
      </c>
      <c r="AR15">
        <v>19.734999999999999</v>
      </c>
      <c r="AS15">
        <v>19.4651</v>
      </c>
      <c r="AT15">
        <v>19.631599999999999</v>
      </c>
      <c r="AU15">
        <v>19.584399999999999</v>
      </c>
      <c r="AV15">
        <v>18.4574</v>
      </c>
      <c r="AW15">
        <v>18.379799999999999</v>
      </c>
      <c r="AX15">
        <v>18.237500000000001</v>
      </c>
      <c r="AY15">
        <v>18.564599999999999</v>
      </c>
      <c r="AZ15">
        <v>18.0916</v>
      </c>
      <c r="BA15">
        <v>0.65149999999999997</v>
      </c>
      <c r="BB15">
        <v>4.4585299999999997</v>
      </c>
      <c r="BF15" s="1" t="s">
        <v>14</v>
      </c>
      <c r="BH15" s="1">
        <v>220</v>
      </c>
    </row>
    <row r="16" spans="1:61" x14ac:dyDescent="0.25">
      <c r="A16" t="s">
        <v>133</v>
      </c>
      <c r="B16">
        <v>0.73241029350324494</v>
      </c>
      <c r="C16">
        <v>0.63586145526111293</v>
      </c>
      <c r="D16">
        <v>0.11422298737724476</v>
      </c>
      <c r="E16">
        <v>-0.20793300000000001</v>
      </c>
      <c r="F16">
        <v>-2.7086899999999998</v>
      </c>
      <c r="H16" t="s">
        <v>4</v>
      </c>
      <c r="I16" t="s">
        <v>125</v>
      </c>
      <c r="J16" t="s">
        <v>126</v>
      </c>
      <c r="K16" s="2" t="s">
        <v>7</v>
      </c>
      <c r="L16" s="1" t="s">
        <v>34</v>
      </c>
      <c r="M16" s="1">
        <v>575</v>
      </c>
      <c r="N16" s="1" t="s">
        <v>9</v>
      </c>
      <c r="O16" s="1" t="s">
        <v>10</v>
      </c>
      <c r="P16" s="1" t="s">
        <v>11</v>
      </c>
      <c r="Q16" s="1" t="s">
        <v>12</v>
      </c>
      <c r="R16" s="1" t="s">
        <v>0</v>
      </c>
      <c r="S16" s="1" t="s">
        <v>13</v>
      </c>
      <c r="T16">
        <v>8515100</v>
      </c>
      <c r="U16">
        <v>8546500</v>
      </c>
      <c r="V16">
        <v>9711900</v>
      </c>
      <c r="W16">
        <v>12426000</v>
      </c>
      <c r="X16">
        <v>12781000</v>
      </c>
      <c r="Y16">
        <v>11060000</v>
      </c>
      <c r="Z16">
        <v>3494400</v>
      </c>
      <c r="AA16">
        <v>3349900</v>
      </c>
      <c r="AB16">
        <v>2859100</v>
      </c>
      <c r="AC16">
        <v>2683600</v>
      </c>
      <c r="AD16">
        <v>3269400</v>
      </c>
      <c r="AE16">
        <v>0.74067423757381157</v>
      </c>
      <c r="AF16">
        <v>0.68761888599863952</v>
      </c>
      <c r="AG16">
        <v>0.76894021931235368</v>
      </c>
      <c r="AH16">
        <v>0.5634522023390196</v>
      </c>
      <c r="AI16">
        <v>0.64556276609863228</v>
      </c>
      <c r="AJ16">
        <v>0.69698015921516054</v>
      </c>
      <c r="AK16">
        <v>0.12946562418217261</v>
      </c>
      <c r="AL16">
        <v>0.12631131208128168</v>
      </c>
      <c r="AM16">
        <v>0.10737825183699209</v>
      </c>
      <c r="AN16">
        <v>8.9342216453201728E-2</v>
      </c>
      <c r="AO16">
        <v>0.11861797997785822</v>
      </c>
      <c r="AP16">
        <v>22.6358</v>
      </c>
      <c r="AQ16">
        <v>22.528600000000001</v>
      </c>
      <c r="AR16">
        <v>22.689900000000002</v>
      </c>
      <c r="AS16">
        <v>22.241299999999999</v>
      </c>
      <c r="AT16">
        <v>22.441099999999999</v>
      </c>
      <c r="AU16">
        <v>22.548100000000002</v>
      </c>
      <c r="AV16">
        <v>20.119599999999998</v>
      </c>
      <c r="AW16">
        <v>20.084</v>
      </c>
      <c r="AX16">
        <v>19.849699999999999</v>
      </c>
      <c r="AY16">
        <v>19.584399999999999</v>
      </c>
      <c r="AZ16">
        <v>19.993300000000001</v>
      </c>
      <c r="BA16">
        <v>0.95777199999999996</v>
      </c>
      <c r="BB16">
        <v>4.9947600000000003</v>
      </c>
      <c r="BF16" s="1" t="s">
        <v>14</v>
      </c>
      <c r="BH16" s="1">
        <v>28</v>
      </c>
    </row>
    <row r="17" spans="1:60" x14ac:dyDescent="0.25">
      <c r="A17" t="s">
        <v>134</v>
      </c>
      <c r="B17">
        <v>0.12638319863144579</v>
      </c>
      <c r="C17">
        <v>0.14193930597076368</v>
      </c>
      <c r="D17">
        <v>2.5235440173575673E-2</v>
      </c>
      <c r="E17">
        <v>0.15861600000000001</v>
      </c>
      <c r="F17">
        <v>-2.2816100000000001</v>
      </c>
      <c r="H17" t="s">
        <v>4</v>
      </c>
      <c r="I17" t="s">
        <v>135</v>
      </c>
      <c r="J17" t="s">
        <v>136</v>
      </c>
      <c r="K17" s="2" t="s">
        <v>7</v>
      </c>
      <c r="L17" s="1" t="s">
        <v>19</v>
      </c>
      <c r="M17" s="1" t="s">
        <v>20</v>
      </c>
      <c r="N17" s="1" t="s">
        <v>21</v>
      </c>
      <c r="O17" s="1" t="s">
        <v>10</v>
      </c>
      <c r="P17" s="1" t="s">
        <v>11</v>
      </c>
      <c r="Q17" s="1" t="s">
        <v>12</v>
      </c>
      <c r="R17" s="1" t="s">
        <v>0</v>
      </c>
      <c r="S17" s="1" t="s">
        <v>13</v>
      </c>
      <c r="T17">
        <v>1394600</v>
      </c>
      <c r="U17">
        <v>1793200</v>
      </c>
      <c r="V17">
        <v>1434400</v>
      </c>
      <c r="W17">
        <v>3429000</v>
      </c>
      <c r="X17">
        <v>3107400</v>
      </c>
      <c r="Y17">
        <v>1793000</v>
      </c>
      <c r="Z17">
        <v>765880</v>
      </c>
      <c r="AA17">
        <v>714330</v>
      </c>
      <c r="AB17">
        <v>540410</v>
      </c>
      <c r="AC17">
        <v>865860</v>
      </c>
      <c r="AD17">
        <v>599350</v>
      </c>
      <c r="AE17">
        <v>0.12130735889425111</v>
      </c>
      <c r="AF17">
        <v>0.1442740521117136</v>
      </c>
      <c r="AG17">
        <v>0.11356869928455195</v>
      </c>
      <c r="AH17">
        <v>0.15548668934657156</v>
      </c>
      <c r="AI17">
        <v>0.15695342613057586</v>
      </c>
      <c r="AJ17">
        <v>0.11299144895775613</v>
      </c>
      <c r="AK17">
        <v>2.8375438486905432E-2</v>
      </c>
      <c r="AL17">
        <v>2.6934523286970345E-2</v>
      </c>
      <c r="AM17">
        <v>2.0295995619330872E-2</v>
      </c>
      <c r="AN17">
        <v>2.882614828520243E-2</v>
      </c>
      <c r="AO17">
        <v>2.1745178411858239E-2</v>
      </c>
      <c r="AP17">
        <v>20.025700000000001</v>
      </c>
      <c r="AQ17">
        <v>20.2758</v>
      </c>
      <c r="AR17">
        <v>19.930599999999998</v>
      </c>
      <c r="AS17">
        <v>20.383800000000001</v>
      </c>
      <c r="AT17">
        <v>20.4009</v>
      </c>
      <c r="AU17">
        <v>19.923200000000001</v>
      </c>
      <c r="AV17">
        <v>17.9297</v>
      </c>
      <c r="AW17">
        <v>17.854500000000002</v>
      </c>
      <c r="AX17">
        <v>17.446300000000001</v>
      </c>
      <c r="AY17">
        <v>17.952500000000001</v>
      </c>
      <c r="AZ17">
        <v>17.5458</v>
      </c>
      <c r="BA17">
        <v>0.35188599999999998</v>
      </c>
      <c r="BB17">
        <v>4.4570999999999996</v>
      </c>
      <c r="BF17" s="1" t="s">
        <v>14</v>
      </c>
      <c r="BH17" s="1">
        <v>181</v>
      </c>
    </row>
    <row r="18" spans="1:60" x14ac:dyDescent="0.25">
      <c r="A18" t="s">
        <v>137</v>
      </c>
      <c r="B18">
        <v>9.5026197419619082E-2</v>
      </c>
      <c r="C18">
        <v>9.3226827526829134E-2</v>
      </c>
      <c r="D18">
        <v>4.1181224757175686E-2</v>
      </c>
      <c r="E18">
        <v>-2.8020199999999999E-2</v>
      </c>
      <c r="F18">
        <v>-1.2136400000000001</v>
      </c>
      <c r="H18" t="s">
        <v>4</v>
      </c>
      <c r="I18" t="s">
        <v>138</v>
      </c>
      <c r="J18" t="s">
        <v>139</v>
      </c>
      <c r="K18" s="2" t="s">
        <v>7</v>
      </c>
      <c r="L18" s="1" t="s">
        <v>8</v>
      </c>
      <c r="M18" s="1">
        <v>223</v>
      </c>
      <c r="N18" s="1" t="s">
        <v>21</v>
      </c>
      <c r="O18" s="1" t="s">
        <v>10</v>
      </c>
      <c r="P18" s="1" t="s">
        <v>11</v>
      </c>
      <c r="Q18" s="1" t="s">
        <v>12</v>
      </c>
      <c r="R18" s="1" t="s">
        <v>0</v>
      </c>
      <c r="S18" s="1" t="s">
        <v>62</v>
      </c>
      <c r="T18">
        <v>1121900</v>
      </c>
      <c r="U18">
        <v>1172300</v>
      </c>
      <c r="V18">
        <v>1176800</v>
      </c>
      <c r="W18">
        <v>2146200</v>
      </c>
      <c r="X18">
        <v>1815600</v>
      </c>
      <c r="Y18">
        <v>1435000</v>
      </c>
      <c r="Z18">
        <v>1184000</v>
      </c>
      <c r="AA18">
        <v>870770</v>
      </c>
      <c r="AB18">
        <v>1018200</v>
      </c>
      <c r="AC18">
        <v>1535900</v>
      </c>
      <c r="AD18">
        <v>1097900</v>
      </c>
      <c r="AE18">
        <v>9.7586925242693481E-2</v>
      </c>
      <c r="AF18">
        <v>9.4318799515147142E-2</v>
      </c>
      <c r="AG18">
        <v>9.3173205046054614E-2</v>
      </c>
      <c r="AH18">
        <v>9.7318615536778036E-2</v>
      </c>
      <c r="AI18">
        <v>9.1705168463240505E-2</v>
      </c>
      <c r="AJ18">
        <v>9.0430970024751839E-2</v>
      </c>
      <c r="AK18">
        <v>4.3866557644142726E-2</v>
      </c>
      <c r="AL18">
        <v>3.2833249118187906E-2</v>
      </c>
      <c r="AM18">
        <v>3.824019307489257E-2</v>
      </c>
      <c r="AN18">
        <v>5.1133071340912405E-2</v>
      </c>
      <c r="AO18">
        <v>3.9833204935979243E-2</v>
      </c>
      <c r="AP18">
        <v>19.7118</v>
      </c>
      <c r="AQ18">
        <v>19.662600000000001</v>
      </c>
      <c r="AR18">
        <v>19.645</v>
      </c>
      <c r="AS18">
        <v>19.707799999999999</v>
      </c>
      <c r="AT18">
        <v>19.625599999999999</v>
      </c>
      <c r="AU18">
        <v>19.601900000000001</v>
      </c>
      <c r="AV18">
        <v>18.558199999999999</v>
      </c>
      <c r="AW18">
        <v>18.1402</v>
      </c>
      <c r="AX18">
        <v>18.360199999999999</v>
      </c>
      <c r="AY18">
        <v>18.779299999999999</v>
      </c>
      <c r="AZ18">
        <v>18.419</v>
      </c>
      <c r="BA18">
        <v>0.30135099999999998</v>
      </c>
      <c r="BB18">
        <v>3.16839</v>
      </c>
      <c r="BF18" s="1" t="s">
        <v>14</v>
      </c>
      <c r="BH18" s="1">
        <v>218</v>
      </c>
    </row>
    <row r="19" spans="1:60" x14ac:dyDescent="0.25">
      <c r="A19" t="s">
        <v>140</v>
      </c>
      <c r="B19">
        <v>0.25687640178372656</v>
      </c>
      <c r="C19">
        <v>0.21039272868094636</v>
      </c>
      <c r="D19">
        <v>9.8910080687069774E-2</v>
      </c>
      <c r="E19">
        <v>-0.28690700000000002</v>
      </c>
      <c r="F19">
        <v>-1.34335</v>
      </c>
      <c r="H19" t="s">
        <v>4</v>
      </c>
      <c r="I19" t="s">
        <v>141</v>
      </c>
      <c r="J19" t="s">
        <v>142</v>
      </c>
      <c r="K19" s="2" t="s">
        <v>7</v>
      </c>
      <c r="L19" s="1" t="s">
        <v>34</v>
      </c>
      <c r="M19" s="1">
        <v>210</v>
      </c>
      <c r="N19" s="1" t="s">
        <v>21</v>
      </c>
      <c r="O19" s="1" t="s">
        <v>10</v>
      </c>
      <c r="P19" s="1" t="s">
        <v>11</v>
      </c>
      <c r="Q19" s="1" t="s">
        <v>12</v>
      </c>
      <c r="R19" s="1" t="s">
        <v>0</v>
      </c>
      <c r="S19" s="1" t="s">
        <v>13</v>
      </c>
      <c r="T19">
        <v>2315600</v>
      </c>
      <c r="U19">
        <v>3533200</v>
      </c>
      <c r="V19">
        <v>3598900</v>
      </c>
      <c r="W19">
        <v>3682300</v>
      </c>
      <c r="X19">
        <v>4424900</v>
      </c>
      <c r="Y19">
        <v>3810900</v>
      </c>
      <c r="Z19">
        <v>3542100</v>
      </c>
      <c r="AA19">
        <v>2353700</v>
      </c>
      <c r="AB19">
        <v>2455400</v>
      </c>
      <c r="AC19">
        <v>2791700</v>
      </c>
      <c r="AD19">
        <v>2464400</v>
      </c>
      <c r="AE19">
        <v>0.20141927452712455</v>
      </c>
      <c r="AF19">
        <v>0.2842678345533719</v>
      </c>
      <c r="AG19">
        <v>0.28494310642441023</v>
      </c>
      <c r="AH19">
        <v>0.16697248065934103</v>
      </c>
      <c r="AI19">
        <v>0.22349977965024945</v>
      </c>
      <c r="AJ19">
        <v>0.24015566806085492</v>
      </c>
      <c r="AK19">
        <v>0.13123288330347802</v>
      </c>
      <c r="AL19">
        <v>8.8748600031556976E-2</v>
      </c>
      <c r="AM19">
        <v>9.2216627456385009E-2</v>
      </c>
      <c r="AN19">
        <v>9.2941073808467459E-2</v>
      </c>
      <c r="AO19">
        <v>8.9411558652178938E-2</v>
      </c>
      <c r="AP19">
        <v>20.757200000000001</v>
      </c>
      <c r="AQ19">
        <v>21.254200000000001</v>
      </c>
      <c r="AR19">
        <v>21.2577</v>
      </c>
      <c r="AS19">
        <v>20.486599999999999</v>
      </c>
      <c r="AT19">
        <v>20.910799999999998</v>
      </c>
      <c r="AU19">
        <v>21.010999999999999</v>
      </c>
      <c r="AV19">
        <v>20.139099999999999</v>
      </c>
      <c r="AW19">
        <v>19.5748</v>
      </c>
      <c r="AX19">
        <v>19.630099999999999</v>
      </c>
      <c r="AY19">
        <v>19.641400000000001</v>
      </c>
      <c r="AZ19">
        <v>19.5855</v>
      </c>
      <c r="BA19">
        <v>0.54898000000000002</v>
      </c>
      <c r="BB19">
        <v>2.8692799999999998</v>
      </c>
      <c r="BF19" s="1" t="s">
        <v>14</v>
      </c>
      <c r="BH19" s="1">
        <v>94</v>
      </c>
    </row>
    <row r="20" spans="1:60" x14ac:dyDescent="0.25">
      <c r="A20" t="s">
        <v>143</v>
      </c>
      <c r="B20">
        <v>0.17489271910507012</v>
      </c>
      <c r="C20">
        <v>0.2372666133855548</v>
      </c>
      <c r="D20">
        <v>5.7247091909754095E-5</v>
      </c>
      <c r="E20">
        <v>0.44337100000000002</v>
      </c>
      <c r="F20">
        <v>-11.04</v>
      </c>
      <c r="H20" t="s">
        <v>4</v>
      </c>
      <c r="I20" t="s">
        <v>16</v>
      </c>
      <c r="J20" t="s">
        <v>144</v>
      </c>
      <c r="K20" s="3" t="s">
        <v>18</v>
      </c>
      <c r="L20" s="1" t="s">
        <v>19</v>
      </c>
      <c r="M20" s="1" t="s">
        <v>20</v>
      </c>
      <c r="N20" s="1" t="s">
        <v>21</v>
      </c>
      <c r="O20" s="1" t="s">
        <v>22</v>
      </c>
      <c r="P20" s="1" t="s">
        <v>11</v>
      </c>
      <c r="Q20" s="1" t="s">
        <v>12</v>
      </c>
      <c r="R20" s="1" t="s">
        <v>0</v>
      </c>
      <c r="S20" s="1" t="s">
        <v>23</v>
      </c>
      <c r="T20">
        <v>1731200</v>
      </c>
      <c r="U20">
        <v>2545100</v>
      </c>
      <c r="V20">
        <v>2138600</v>
      </c>
      <c r="W20">
        <v>5819800</v>
      </c>
      <c r="X20">
        <v>4823300</v>
      </c>
      <c r="Y20">
        <v>3232100</v>
      </c>
      <c r="Z20">
        <v>811</v>
      </c>
      <c r="AA20">
        <v>2250</v>
      </c>
      <c r="AB20">
        <v>0</v>
      </c>
      <c r="AC20">
        <v>5146</v>
      </c>
      <c r="AD20">
        <v>0</v>
      </c>
      <c r="AE20">
        <v>0.15058604597571171</v>
      </c>
      <c r="AF20">
        <v>0.20476906648980719</v>
      </c>
      <c r="AG20">
        <v>0.16932377320827022</v>
      </c>
      <c r="AH20">
        <v>0.26389659803417242</v>
      </c>
      <c r="AI20">
        <v>0.24362279083980387</v>
      </c>
      <c r="AJ20">
        <v>0.2036807931825787</v>
      </c>
      <c r="AK20">
        <v>3.0047110007938982E-5</v>
      </c>
      <c r="AL20">
        <v>8.483848836767779E-5</v>
      </c>
      <c r="AM20">
        <v>0</v>
      </c>
      <c r="AN20">
        <v>1.7132025855871817E-4</v>
      </c>
      <c r="AO20">
        <v>0</v>
      </c>
      <c r="AP20">
        <v>20.337599999999998</v>
      </c>
      <c r="AQ20">
        <v>20.780999999999999</v>
      </c>
      <c r="AR20">
        <v>20.506799999999998</v>
      </c>
      <c r="AS20">
        <v>21.146999999999998</v>
      </c>
      <c r="AT20">
        <v>21.0352</v>
      </c>
      <c r="AU20">
        <v>20.773299999999999</v>
      </c>
      <c r="AV20">
        <v>8.0498499999999993</v>
      </c>
      <c r="AW20">
        <v>9.5449599999999997</v>
      </c>
      <c r="AX20">
        <v>9.8537499999999998</v>
      </c>
      <c r="AY20">
        <v>10.558400000000001</v>
      </c>
      <c r="AZ20">
        <v>12.1302</v>
      </c>
      <c r="BA20">
        <v>1.2241299999999999</v>
      </c>
      <c r="BB20">
        <v>4.93973</v>
      </c>
      <c r="BF20" s="1" t="s">
        <v>14</v>
      </c>
      <c r="BH20" s="1">
        <v>139</v>
      </c>
    </row>
    <row r="21" spans="1:60" x14ac:dyDescent="0.25">
      <c r="A21" t="s">
        <v>145</v>
      </c>
      <c r="B21">
        <v>0.85147961380885029</v>
      </c>
      <c r="C21">
        <v>1.0971813013910385</v>
      </c>
      <c r="D21">
        <v>1.0931981054459023E-4</v>
      </c>
      <c r="E21">
        <v>0.39107999999999998</v>
      </c>
      <c r="F21">
        <v>-13.269500000000001</v>
      </c>
      <c r="H21" t="s">
        <v>4</v>
      </c>
      <c r="I21" t="s">
        <v>16</v>
      </c>
      <c r="J21" t="s">
        <v>146</v>
      </c>
      <c r="K21" s="3" t="s">
        <v>18</v>
      </c>
      <c r="L21" s="1" t="s">
        <v>19</v>
      </c>
      <c r="M21" s="1" t="s">
        <v>20</v>
      </c>
      <c r="N21" s="1" t="s">
        <v>21</v>
      </c>
      <c r="O21" s="1" t="s">
        <v>22</v>
      </c>
      <c r="P21" s="1" t="s">
        <v>11</v>
      </c>
      <c r="Q21" s="1" t="s">
        <v>12</v>
      </c>
      <c r="R21" s="1" t="s">
        <v>0</v>
      </c>
      <c r="S21" s="1" t="s">
        <v>23</v>
      </c>
      <c r="T21">
        <v>7226900</v>
      </c>
      <c r="U21">
        <v>11283000</v>
      </c>
      <c r="V21">
        <v>12858000</v>
      </c>
      <c r="W21">
        <v>26745000</v>
      </c>
      <c r="X21">
        <v>20388000</v>
      </c>
      <c r="Y21">
        <v>16606000</v>
      </c>
      <c r="Z21">
        <v>2488</v>
      </c>
      <c r="AA21">
        <v>5085</v>
      </c>
      <c r="AB21">
        <v>1052</v>
      </c>
      <c r="AC21">
        <v>2193</v>
      </c>
      <c r="AD21">
        <v>4140</v>
      </c>
      <c r="AE21">
        <v>0.62862193603389027</v>
      </c>
      <c r="AF21">
        <v>0.90778726855702907</v>
      </c>
      <c r="AG21">
        <v>1.0180328607088462</v>
      </c>
      <c r="AH21">
        <v>1.2127417633636794</v>
      </c>
      <c r="AI21">
        <v>1.0297890364774991</v>
      </c>
      <c r="AJ21">
        <v>1.0464785283839924</v>
      </c>
      <c r="AK21">
        <v>9.2179050184651275E-5</v>
      </c>
      <c r="AL21">
        <v>1.917349837109518E-4</v>
      </c>
      <c r="AM21">
        <v>3.9509608244732851E-5</v>
      </c>
      <c r="AN21">
        <v>7.3009196855668273E-5</v>
      </c>
      <c r="AO21">
        <v>1.5020445253206491E-4</v>
      </c>
      <c r="AP21">
        <v>22.3992</v>
      </c>
      <c r="AQ21">
        <v>22.929300000000001</v>
      </c>
      <c r="AR21">
        <v>23.0947</v>
      </c>
      <c r="AS21">
        <v>23.347200000000001</v>
      </c>
      <c r="AT21">
        <v>23.114799999999999</v>
      </c>
      <c r="AU21">
        <v>23.134499999999999</v>
      </c>
      <c r="AV21">
        <v>9.6635600000000004</v>
      </c>
      <c r="AW21">
        <v>10.7202</v>
      </c>
      <c r="AX21">
        <v>8.4429400000000001</v>
      </c>
      <c r="AY21">
        <v>9.3264300000000002</v>
      </c>
      <c r="AZ21">
        <v>10.368499999999999</v>
      </c>
      <c r="BA21">
        <v>0.81316900000000003</v>
      </c>
      <c r="BB21">
        <v>5.5135699999999996</v>
      </c>
      <c r="BF21" s="1" t="s">
        <v>14</v>
      </c>
      <c r="BH21" s="1">
        <v>21</v>
      </c>
    </row>
    <row r="22" spans="1:60" x14ac:dyDescent="0.25">
      <c r="A22" t="s">
        <v>147</v>
      </c>
      <c r="B22">
        <v>0.20705541248030523</v>
      </c>
      <c r="C22">
        <v>0.24250765713038649</v>
      </c>
      <c r="D22">
        <v>7.815802734442065E-2</v>
      </c>
      <c r="E22">
        <v>0.24126800000000001</v>
      </c>
      <c r="F22">
        <v>-1.3826099999999999</v>
      </c>
      <c r="H22" t="s">
        <v>4</v>
      </c>
      <c r="I22" t="s">
        <v>16</v>
      </c>
      <c r="J22" t="s">
        <v>148</v>
      </c>
      <c r="K22" s="3" t="s">
        <v>18</v>
      </c>
      <c r="L22" s="1" t="s">
        <v>19</v>
      </c>
      <c r="M22" s="1" t="s">
        <v>20</v>
      </c>
      <c r="N22" s="1" t="s">
        <v>21</v>
      </c>
      <c r="O22" s="1" t="s">
        <v>22</v>
      </c>
      <c r="P22" s="1" t="s">
        <v>11</v>
      </c>
      <c r="Q22" s="1" t="s">
        <v>12</v>
      </c>
      <c r="R22" s="1" t="s">
        <v>0</v>
      </c>
      <c r="S22" s="1" t="s">
        <v>23</v>
      </c>
      <c r="T22">
        <v>2154800</v>
      </c>
      <c r="U22">
        <v>3181200</v>
      </c>
      <c r="V22">
        <v>2245500</v>
      </c>
      <c r="W22">
        <v>4691400</v>
      </c>
      <c r="X22">
        <v>4961000</v>
      </c>
      <c r="Y22">
        <v>4182900</v>
      </c>
      <c r="Z22">
        <v>1642900</v>
      </c>
      <c r="AA22">
        <v>2362800</v>
      </c>
      <c r="AB22">
        <v>1734100</v>
      </c>
      <c r="AC22">
        <v>3206500</v>
      </c>
      <c r="AD22">
        <v>1900500</v>
      </c>
      <c r="AE22">
        <v>0.18743230814952841</v>
      </c>
      <c r="AF22">
        <v>0.25594725327781803</v>
      </c>
      <c r="AG22">
        <v>0.17778758661702554</v>
      </c>
      <c r="AH22">
        <v>0.21272973298352457</v>
      </c>
      <c r="AI22">
        <v>0.25057795811089234</v>
      </c>
      <c r="AJ22">
        <v>0.26359840035995435</v>
      </c>
      <c r="AK22">
        <v>6.0868553676995008E-2</v>
      </c>
      <c r="AL22">
        <v>8.9091724584510687E-2</v>
      </c>
      <c r="AM22">
        <v>6.5127007278698884E-2</v>
      </c>
      <c r="AN22">
        <v>0.10675056530674891</v>
      </c>
      <c r="AO22">
        <v>6.8952551216712413E-2</v>
      </c>
      <c r="AP22">
        <v>20.653400000000001</v>
      </c>
      <c r="AQ22">
        <v>21.102799999999998</v>
      </c>
      <c r="AR22">
        <v>20.577200000000001</v>
      </c>
      <c r="AS22">
        <v>20.835999999999999</v>
      </c>
      <c r="AT22">
        <v>21.075800000000001</v>
      </c>
      <c r="AU22">
        <v>21.145299999999999</v>
      </c>
      <c r="AV22">
        <v>19.030799999999999</v>
      </c>
      <c r="AW22">
        <v>19.580400000000001</v>
      </c>
      <c r="AX22">
        <v>19.128299999999999</v>
      </c>
      <c r="AY22">
        <v>19.841200000000001</v>
      </c>
      <c r="AZ22">
        <v>19.210699999999999</v>
      </c>
      <c r="BA22">
        <v>0.56769000000000003</v>
      </c>
      <c r="BB22">
        <v>2.4714399999999999</v>
      </c>
      <c r="BF22" s="1" t="s">
        <v>14</v>
      </c>
      <c r="BH22" s="1">
        <v>111</v>
      </c>
    </row>
    <row r="23" spans="1:60" x14ac:dyDescent="0.25">
      <c r="A23" t="s">
        <v>149</v>
      </c>
      <c r="B23">
        <v>8.6107282867946847E-2</v>
      </c>
      <c r="C23">
        <v>9.8859105354914711E-2</v>
      </c>
      <c r="D23">
        <v>5.3858451170754371E-2</v>
      </c>
      <c r="E23">
        <v>0.197491</v>
      </c>
      <c r="F23">
        <v>-0.71673100000000001</v>
      </c>
      <c r="H23" t="s">
        <v>4</v>
      </c>
      <c r="I23" t="s">
        <v>16</v>
      </c>
      <c r="J23" t="s">
        <v>150</v>
      </c>
      <c r="K23" s="3" t="s">
        <v>18</v>
      </c>
      <c r="L23" s="1" t="s">
        <v>19</v>
      </c>
      <c r="M23" s="1" t="s">
        <v>20</v>
      </c>
      <c r="N23" s="1" t="s">
        <v>21</v>
      </c>
      <c r="O23" s="1" t="s">
        <v>22</v>
      </c>
      <c r="P23" s="1" t="s">
        <v>11</v>
      </c>
      <c r="Q23" s="1" t="s">
        <v>12</v>
      </c>
      <c r="R23" s="1" t="s">
        <v>0</v>
      </c>
      <c r="S23" s="1" t="s">
        <v>151</v>
      </c>
      <c r="T23">
        <v>1008800</v>
      </c>
      <c r="U23">
        <v>1144500</v>
      </c>
      <c r="V23">
        <v>991360</v>
      </c>
      <c r="W23">
        <v>2439800</v>
      </c>
      <c r="X23">
        <v>1840700</v>
      </c>
      <c r="Y23">
        <v>1471700</v>
      </c>
      <c r="Z23">
        <v>1487200</v>
      </c>
      <c r="AA23">
        <v>1235300</v>
      </c>
      <c r="AB23">
        <v>1351900</v>
      </c>
      <c r="AC23">
        <v>1721800</v>
      </c>
      <c r="AD23">
        <v>1640500</v>
      </c>
      <c r="AE23">
        <v>8.7749077622630525E-2</v>
      </c>
      <c r="AF23">
        <v>9.2082117243952835E-2</v>
      </c>
      <c r="AG23">
        <v>7.8490982796105294E-2</v>
      </c>
      <c r="AH23">
        <v>0.11063179488707064</v>
      </c>
      <c r="AI23">
        <v>9.2972958575835429E-2</v>
      </c>
      <c r="AJ23">
        <v>9.274373420587266E-2</v>
      </c>
      <c r="AK23">
        <v>5.5099953148960358E-2</v>
      </c>
      <c r="AL23">
        <v>4.6578215413596608E-2</v>
      </c>
      <c r="AM23">
        <v>5.0772851127428076E-2</v>
      </c>
      <c r="AN23">
        <v>5.7322040650291665E-2</v>
      </c>
      <c r="AO23">
        <v>5.9519421347548909E-2</v>
      </c>
      <c r="AP23">
        <v>19.558499999999999</v>
      </c>
      <c r="AQ23">
        <v>19.628</v>
      </c>
      <c r="AR23">
        <v>19.397600000000001</v>
      </c>
      <c r="AS23">
        <v>19.892800000000001</v>
      </c>
      <c r="AT23">
        <v>19.645399999999999</v>
      </c>
      <c r="AU23">
        <v>19.638300000000001</v>
      </c>
      <c r="AV23">
        <v>18.8871</v>
      </c>
      <c r="AW23">
        <v>18.6447</v>
      </c>
      <c r="AX23">
        <v>18.769100000000002</v>
      </c>
      <c r="AY23">
        <v>18.944199999999999</v>
      </c>
      <c r="AZ23">
        <v>18.9984</v>
      </c>
      <c r="BA23">
        <v>0.849823</v>
      </c>
      <c r="BB23">
        <v>3.1436799999999998</v>
      </c>
      <c r="BF23" s="1" t="s">
        <v>14</v>
      </c>
      <c r="BH23" s="1">
        <v>232</v>
      </c>
    </row>
    <row r="24" spans="1:60" x14ac:dyDescent="0.25">
      <c r="A24" t="s">
        <v>152</v>
      </c>
      <c r="B24">
        <v>0.17016674508189863</v>
      </c>
      <c r="C24">
        <v>0.17916618599917863</v>
      </c>
      <c r="D24">
        <v>3.720086728384002E-2</v>
      </c>
      <c r="E24">
        <v>7.1534500000000001E-2</v>
      </c>
      <c r="F24">
        <v>-2.2633700000000001</v>
      </c>
      <c r="H24" t="s">
        <v>4</v>
      </c>
      <c r="I24" t="s">
        <v>16</v>
      </c>
      <c r="J24" t="s">
        <v>153</v>
      </c>
      <c r="K24" s="3" t="s">
        <v>18</v>
      </c>
      <c r="L24" s="1" t="s">
        <v>19</v>
      </c>
      <c r="M24" s="1" t="s">
        <v>20</v>
      </c>
      <c r="N24" s="1" t="s">
        <v>21</v>
      </c>
      <c r="O24" s="1" t="s">
        <v>22</v>
      </c>
      <c r="P24" s="1" t="s">
        <v>11</v>
      </c>
      <c r="Q24" s="1" t="s">
        <v>12</v>
      </c>
      <c r="R24" s="1" t="s">
        <v>0</v>
      </c>
      <c r="S24" s="1" t="s">
        <v>26</v>
      </c>
      <c r="T24">
        <v>1782500</v>
      </c>
      <c r="U24">
        <v>2160000</v>
      </c>
      <c r="V24">
        <v>2294500</v>
      </c>
      <c r="W24">
        <v>4226400</v>
      </c>
      <c r="X24">
        <v>3736700</v>
      </c>
      <c r="Y24">
        <v>2485800</v>
      </c>
      <c r="Z24">
        <v>913860</v>
      </c>
      <c r="AA24">
        <v>852920</v>
      </c>
      <c r="AB24">
        <v>955850</v>
      </c>
      <c r="AC24">
        <v>1202000</v>
      </c>
      <c r="AD24">
        <v>1214700</v>
      </c>
      <c r="AE24">
        <v>0.15504830577154929</v>
      </c>
      <c r="AF24">
        <v>0.17378538509998961</v>
      </c>
      <c r="AG24">
        <v>0.18166716432543534</v>
      </c>
      <c r="AH24">
        <v>0.19164448639671916</v>
      </c>
      <c r="AI24">
        <v>0.18873909616467877</v>
      </c>
      <c r="AJ24">
        <v>0.1566503869599499</v>
      </c>
      <c r="AK24">
        <v>3.3858017203273881E-2</v>
      </c>
      <c r="AL24">
        <v>3.2160197110470988E-2</v>
      </c>
      <c r="AM24">
        <v>3.5898535209817388E-2</v>
      </c>
      <c r="AN24">
        <v>4.0016896771779872E-2</v>
      </c>
      <c r="AO24">
        <v>4.4070857123357308E-2</v>
      </c>
      <c r="AP24">
        <v>20.3797</v>
      </c>
      <c r="AQ24">
        <v>20.5443</v>
      </c>
      <c r="AR24">
        <v>20.6083</v>
      </c>
      <c r="AS24">
        <v>20.685400000000001</v>
      </c>
      <c r="AT24">
        <v>20.666899999999998</v>
      </c>
      <c r="AU24">
        <v>20.394500000000001</v>
      </c>
      <c r="AV24">
        <v>18.1846</v>
      </c>
      <c r="AW24">
        <v>18.110299999999999</v>
      </c>
      <c r="AX24">
        <v>18.268999999999998</v>
      </c>
      <c r="AY24">
        <v>18.425699999999999</v>
      </c>
      <c r="AZ24">
        <v>18.564900000000002</v>
      </c>
      <c r="BA24">
        <v>0.243286</v>
      </c>
      <c r="BB24">
        <v>5.5418799999999999</v>
      </c>
      <c r="BF24" s="1" t="s">
        <v>14</v>
      </c>
      <c r="BH24" s="1">
        <v>143</v>
      </c>
    </row>
    <row r="25" spans="1:60" x14ac:dyDescent="0.25">
      <c r="A25" t="s">
        <v>154</v>
      </c>
      <c r="B25">
        <v>0.16330112715327319</v>
      </c>
      <c r="C25">
        <v>0.16990529222351411</v>
      </c>
      <c r="D25">
        <v>4.3149266248494647E-2</v>
      </c>
      <c r="E25">
        <v>6.4741099999999996E-2</v>
      </c>
      <c r="F25">
        <v>-1.9906299999999999</v>
      </c>
      <c r="H25" t="s">
        <v>4</v>
      </c>
      <c r="I25" t="s">
        <v>16</v>
      </c>
      <c r="J25" t="s">
        <v>155</v>
      </c>
      <c r="K25" s="3" t="s">
        <v>18</v>
      </c>
      <c r="L25" s="1" t="s">
        <v>19</v>
      </c>
      <c r="M25" s="1" t="s">
        <v>20</v>
      </c>
      <c r="N25" s="1" t="s">
        <v>21</v>
      </c>
      <c r="O25" s="1" t="s">
        <v>22</v>
      </c>
      <c r="P25" s="1" t="s">
        <v>11</v>
      </c>
      <c r="Q25" s="1" t="s">
        <v>12</v>
      </c>
      <c r="R25" s="1" t="s">
        <v>0</v>
      </c>
      <c r="S25" s="1" t="s">
        <v>23</v>
      </c>
      <c r="T25">
        <v>2162800</v>
      </c>
      <c r="U25">
        <v>1829300</v>
      </c>
      <c r="V25">
        <v>1952600</v>
      </c>
      <c r="W25">
        <v>3636100</v>
      </c>
      <c r="X25">
        <v>3306300</v>
      </c>
      <c r="Y25">
        <v>2815500</v>
      </c>
      <c r="Z25">
        <v>1024400</v>
      </c>
      <c r="AA25">
        <v>706190</v>
      </c>
      <c r="AB25">
        <v>1535800</v>
      </c>
      <c r="AC25">
        <v>1435800</v>
      </c>
      <c r="AD25">
        <v>1259200</v>
      </c>
      <c r="AE25">
        <v>0.18812817712353816</v>
      </c>
      <c r="AF25">
        <v>0.14717852081639399</v>
      </c>
      <c r="AG25">
        <v>0.15459721292736764</v>
      </c>
      <c r="AH25">
        <v>0.16487755938555521</v>
      </c>
      <c r="AI25">
        <v>0.16699977885548142</v>
      </c>
      <c r="AJ25">
        <v>0.17742745373149046</v>
      </c>
      <c r="AK25">
        <v>3.7953464231976188E-2</v>
      </c>
      <c r="AL25">
        <v>2.6627596489053499E-2</v>
      </c>
      <c r="AM25">
        <v>5.7679521237890413E-2</v>
      </c>
      <c r="AN25">
        <v>4.7800549405092797E-2</v>
      </c>
      <c r="AO25">
        <v>4.5685373581733364E-2</v>
      </c>
      <c r="AP25">
        <v>20.6587</v>
      </c>
      <c r="AQ25">
        <v>20.304600000000001</v>
      </c>
      <c r="AR25">
        <v>20.375499999999999</v>
      </c>
      <c r="AS25">
        <v>20.468399999999999</v>
      </c>
      <c r="AT25">
        <v>20.490400000000001</v>
      </c>
      <c r="AU25">
        <v>20.574200000000001</v>
      </c>
      <c r="AV25">
        <v>18.349299999999999</v>
      </c>
      <c r="AW25">
        <v>17.838000000000001</v>
      </c>
      <c r="AX25">
        <v>18.953099999999999</v>
      </c>
      <c r="AY25">
        <v>18.682099999999998</v>
      </c>
      <c r="AZ25">
        <v>18.616800000000001</v>
      </c>
      <c r="BA25">
        <v>0.224024</v>
      </c>
      <c r="BB25">
        <v>2.9437700000000002</v>
      </c>
      <c r="BF25" s="1" t="s">
        <v>14</v>
      </c>
      <c r="BH25" s="1">
        <v>147</v>
      </c>
    </row>
    <row r="26" spans="1:60" x14ac:dyDescent="0.25">
      <c r="A26" t="s">
        <v>156</v>
      </c>
      <c r="B26">
        <v>9.8089247947299521E-2</v>
      </c>
      <c r="C26">
        <v>9.9779748454026443E-2</v>
      </c>
      <c r="D26">
        <v>4.0805422281548584E-2</v>
      </c>
      <c r="E26">
        <v>2.5951999999999999E-2</v>
      </c>
      <c r="F26">
        <v>-1.2815700000000001</v>
      </c>
      <c r="H26" t="s">
        <v>4</v>
      </c>
      <c r="I26" t="s">
        <v>157</v>
      </c>
      <c r="J26" t="s">
        <v>158</v>
      </c>
      <c r="K26" s="3" t="s">
        <v>18</v>
      </c>
      <c r="L26" s="1" t="s">
        <v>19</v>
      </c>
      <c r="M26" s="1" t="s">
        <v>20</v>
      </c>
      <c r="N26" s="1" t="s">
        <v>21</v>
      </c>
      <c r="O26" s="1" t="s">
        <v>22</v>
      </c>
      <c r="P26" s="1" t="s">
        <v>11</v>
      </c>
      <c r="Q26" s="1" t="s">
        <v>12</v>
      </c>
      <c r="R26" s="1" t="s">
        <v>0</v>
      </c>
      <c r="S26" s="1" t="s">
        <v>23</v>
      </c>
      <c r="T26">
        <v>1028300</v>
      </c>
      <c r="U26">
        <v>1215100</v>
      </c>
      <c r="V26">
        <v>1352200</v>
      </c>
      <c r="W26">
        <v>2379300</v>
      </c>
      <c r="X26">
        <v>1846500</v>
      </c>
      <c r="Y26">
        <v>1554400</v>
      </c>
      <c r="Z26">
        <v>1086300</v>
      </c>
      <c r="AA26">
        <v>1126100</v>
      </c>
      <c r="AB26">
        <v>1144300</v>
      </c>
      <c r="AC26">
        <v>1072400</v>
      </c>
      <c r="AD26">
        <v>1175300</v>
      </c>
      <c r="AE26">
        <v>8.9445258246779305E-2</v>
      </c>
      <c r="AF26">
        <v>9.7762324738424722E-2</v>
      </c>
      <c r="AG26">
        <v>0.1070605097410563</v>
      </c>
      <c r="AH26">
        <v>0.10788844559997017</v>
      </c>
      <c r="AI26">
        <v>9.3265914060020702E-2</v>
      </c>
      <c r="AJ26">
        <v>9.7955330875591815E-2</v>
      </c>
      <c r="AK26">
        <v>4.0246825649351559E-2</v>
      </c>
      <c r="AL26">
        <v>4.2460720778151974E-2</v>
      </c>
      <c r="AM26">
        <v>4.2976088131604369E-2</v>
      </c>
      <c r="AN26">
        <v>3.5702262976752691E-2</v>
      </c>
      <c r="AO26">
        <v>4.2641375135491766E-2</v>
      </c>
      <c r="AP26">
        <v>19.586099999999998</v>
      </c>
      <c r="AQ26">
        <v>19.714300000000001</v>
      </c>
      <c r="AR26">
        <v>19.845400000000001</v>
      </c>
      <c r="AS26">
        <v>19.8565</v>
      </c>
      <c r="AT26">
        <v>19.649999999999999</v>
      </c>
      <c r="AU26">
        <v>19.717199999999998</v>
      </c>
      <c r="AV26">
        <v>18.433900000000001</v>
      </c>
      <c r="AW26">
        <v>18.511199999999999</v>
      </c>
      <c r="AX26">
        <v>18.528600000000001</v>
      </c>
      <c r="AY26">
        <v>18.261099999999999</v>
      </c>
      <c r="AZ26">
        <v>18.517299999999999</v>
      </c>
      <c r="BA26">
        <v>9.6250699999999995E-2</v>
      </c>
      <c r="BB26">
        <v>4.3822799999999997</v>
      </c>
      <c r="BF26" s="1" t="s">
        <v>14</v>
      </c>
      <c r="BH26" s="1">
        <v>213</v>
      </c>
    </row>
    <row r="27" spans="1:60" x14ac:dyDescent="0.25">
      <c r="A27" t="s">
        <v>159</v>
      </c>
      <c r="B27">
        <v>0.10870538959358078</v>
      </c>
      <c r="C27">
        <v>0.10490156217936687</v>
      </c>
      <c r="D27">
        <v>5.2099870849620158E-2</v>
      </c>
      <c r="E27">
        <v>-4.6363799999999997E-2</v>
      </c>
      <c r="F27">
        <v>-1.08081</v>
      </c>
      <c r="H27" t="s">
        <v>4</v>
      </c>
      <c r="I27" t="s">
        <v>160</v>
      </c>
      <c r="J27" t="s">
        <v>161</v>
      </c>
      <c r="K27" s="3" t="s">
        <v>18</v>
      </c>
      <c r="L27" s="1" t="s">
        <v>19</v>
      </c>
      <c r="M27" s="1" t="s">
        <v>20</v>
      </c>
      <c r="N27" s="1" t="s">
        <v>21</v>
      </c>
      <c r="O27" s="1" t="s">
        <v>22</v>
      </c>
      <c r="P27" s="1" t="s">
        <v>11</v>
      </c>
      <c r="Q27" s="1" t="s">
        <v>12</v>
      </c>
      <c r="R27" s="1" t="s">
        <v>0</v>
      </c>
      <c r="S27" s="1" t="s">
        <v>151</v>
      </c>
      <c r="T27">
        <v>1259000</v>
      </c>
      <c r="U27">
        <v>1196600</v>
      </c>
      <c r="V27">
        <v>1519800</v>
      </c>
      <c r="W27">
        <v>2203600</v>
      </c>
      <c r="X27">
        <v>2084900</v>
      </c>
      <c r="Y27">
        <v>1733100</v>
      </c>
      <c r="Z27">
        <v>1667700</v>
      </c>
      <c r="AA27">
        <v>1435700</v>
      </c>
      <c r="AB27">
        <v>1433600</v>
      </c>
      <c r="AC27">
        <v>1144300</v>
      </c>
      <c r="AD27">
        <v>1450900</v>
      </c>
      <c r="AE27">
        <v>0.10951237978478572</v>
      </c>
      <c r="AF27">
        <v>9.6273885097522022E-2</v>
      </c>
      <c r="AG27">
        <v>0.12033024900492334</v>
      </c>
      <c r="AH27">
        <v>9.9921396513299815E-2</v>
      </c>
      <c r="AI27">
        <v>0.10530739465136049</v>
      </c>
      <c r="AJ27">
        <v>0.1092166649128205</v>
      </c>
      <c r="AK27">
        <v>6.1787380222243941E-2</v>
      </c>
      <c r="AL27">
        <v>5.4134496777544443E-2</v>
      </c>
      <c r="AM27">
        <v>5.3841230398905898E-2</v>
      </c>
      <c r="AN27">
        <v>3.8095952559024718E-2</v>
      </c>
      <c r="AO27">
        <v>5.2640492796805063E-2</v>
      </c>
      <c r="AP27">
        <v>19.8781</v>
      </c>
      <c r="AQ27">
        <v>19.6922</v>
      </c>
      <c r="AR27">
        <v>20.013999999999999</v>
      </c>
      <c r="AS27">
        <v>19.745899999999999</v>
      </c>
      <c r="AT27">
        <v>19.825199999999999</v>
      </c>
      <c r="AU27">
        <v>19.874199999999998</v>
      </c>
      <c r="AV27">
        <v>19.052399999999999</v>
      </c>
      <c r="AW27">
        <v>18.861599999999999</v>
      </c>
      <c r="AX27">
        <v>18.8538</v>
      </c>
      <c r="AY27">
        <v>18.354700000000001</v>
      </c>
      <c r="AZ27">
        <v>18.821200000000001</v>
      </c>
      <c r="BA27">
        <v>0.17491899999999999</v>
      </c>
      <c r="BB27">
        <v>2.6004100000000001</v>
      </c>
      <c r="BF27" s="1" t="s">
        <v>14</v>
      </c>
      <c r="BH27" s="1">
        <v>196</v>
      </c>
    </row>
    <row r="28" spans="1:60" x14ac:dyDescent="0.25">
      <c r="A28" t="s">
        <v>162</v>
      </c>
      <c r="B28">
        <v>8.681738195597126E-2</v>
      </c>
      <c r="C28">
        <v>8.3770339975904662E-2</v>
      </c>
      <c r="D28">
        <v>3.6371898080682606E-2</v>
      </c>
      <c r="E28">
        <v>-6.4645800000000003E-2</v>
      </c>
      <c r="F28">
        <v>-1.28603</v>
      </c>
      <c r="H28" t="s">
        <v>4</v>
      </c>
      <c r="I28" t="s">
        <v>157</v>
      </c>
      <c r="J28" t="s">
        <v>163</v>
      </c>
      <c r="K28" s="3" t="s">
        <v>18</v>
      </c>
      <c r="L28" s="1" t="s">
        <v>19</v>
      </c>
      <c r="M28" s="1" t="s">
        <v>20</v>
      </c>
      <c r="N28" s="1" t="s">
        <v>21</v>
      </c>
      <c r="O28" s="1" t="s">
        <v>22</v>
      </c>
      <c r="P28" s="1" t="s">
        <v>11</v>
      </c>
      <c r="Q28" s="1" t="s">
        <v>12</v>
      </c>
      <c r="R28" s="1" t="s">
        <v>0</v>
      </c>
      <c r="S28" s="1" t="s">
        <v>23</v>
      </c>
      <c r="T28">
        <v>1086800</v>
      </c>
      <c r="U28">
        <v>924040</v>
      </c>
      <c r="V28">
        <v>1156600</v>
      </c>
      <c r="W28">
        <v>1564500</v>
      </c>
      <c r="X28">
        <v>1500200</v>
      </c>
      <c r="Y28">
        <v>1656800</v>
      </c>
      <c r="Z28">
        <v>1344700</v>
      </c>
      <c r="AA28">
        <v>1005400</v>
      </c>
      <c r="AB28">
        <v>929700</v>
      </c>
      <c r="AC28">
        <v>715720</v>
      </c>
      <c r="AD28">
        <v>975310</v>
      </c>
      <c r="AE28">
        <v>9.4533800119225672E-2</v>
      </c>
      <c r="AF28">
        <v>7.4344744096201107E-2</v>
      </c>
      <c r="AG28">
        <v>9.1573868929526486E-2</v>
      </c>
      <c r="AH28">
        <v>7.09416522259292E-2</v>
      </c>
      <c r="AI28">
        <v>7.5774451271509918E-2</v>
      </c>
      <c r="AJ28">
        <v>0.10440838406760199</v>
      </c>
      <c r="AK28">
        <v>4.9820405459525957E-2</v>
      </c>
      <c r="AL28">
        <v>3.7909607202161438E-2</v>
      </c>
      <c r="AM28">
        <v>3.4916428502973509E-2</v>
      </c>
      <c r="AN28">
        <v>2.3827698300747331E-2</v>
      </c>
      <c r="AO28">
        <v>3.5385484202668654E-2</v>
      </c>
      <c r="AP28">
        <v>19.665900000000001</v>
      </c>
      <c r="AQ28">
        <v>19.319299999999998</v>
      </c>
      <c r="AR28">
        <v>19.62</v>
      </c>
      <c r="AS28">
        <v>19.2517</v>
      </c>
      <c r="AT28">
        <v>19.350300000000001</v>
      </c>
      <c r="AU28">
        <v>19.809200000000001</v>
      </c>
      <c r="AV28">
        <v>18.741800000000001</v>
      </c>
      <c r="AW28">
        <v>18.3476</v>
      </c>
      <c r="AX28">
        <v>18.228999999999999</v>
      </c>
      <c r="AY28">
        <v>17.677700000000002</v>
      </c>
      <c r="AZ28">
        <v>18.248200000000001</v>
      </c>
      <c r="BA28">
        <v>0.115551</v>
      </c>
      <c r="BB28">
        <v>2.2606899999999999</v>
      </c>
      <c r="BF28" s="1" t="s">
        <v>14</v>
      </c>
      <c r="BH28" s="1">
        <v>230</v>
      </c>
    </row>
    <row r="29" spans="1:60" x14ac:dyDescent="0.25">
      <c r="A29" t="s">
        <v>164</v>
      </c>
      <c r="B29">
        <v>0.10699474001358056</v>
      </c>
      <c r="C29">
        <v>8.9730618641389051E-2</v>
      </c>
      <c r="D29">
        <v>3.8678679602647439E-2</v>
      </c>
      <c r="E29">
        <v>-0.32552599999999998</v>
      </c>
      <c r="F29">
        <v>-1.3795200000000001</v>
      </c>
      <c r="H29" t="s">
        <v>4</v>
      </c>
      <c r="I29" t="s">
        <v>16</v>
      </c>
      <c r="J29" t="s">
        <v>165</v>
      </c>
      <c r="K29" s="3" t="s">
        <v>18</v>
      </c>
      <c r="L29" s="1" t="s">
        <v>19</v>
      </c>
      <c r="M29" s="1" t="s">
        <v>20</v>
      </c>
      <c r="N29" s="1" t="s">
        <v>21</v>
      </c>
      <c r="O29" s="1" t="s">
        <v>22</v>
      </c>
      <c r="P29" s="1" t="s">
        <v>11</v>
      </c>
      <c r="Q29" s="1" t="s">
        <v>12</v>
      </c>
      <c r="R29" s="1" t="s">
        <v>0</v>
      </c>
      <c r="S29" s="1" t="s">
        <v>151</v>
      </c>
      <c r="T29">
        <v>663700</v>
      </c>
      <c r="U29">
        <v>1486700</v>
      </c>
      <c r="V29">
        <v>1814200</v>
      </c>
      <c r="W29">
        <v>1571700</v>
      </c>
      <c r="X29">
        <v>2984600</v>
      </c>
      <c r="Y29">
        <v>742670</v>
      </c>
      <c r="Z29">
        <v>1043400</v>
      </c>
      <c r="AA29">
        <v>987480</v>
      </c>
      <c r="AB29">
        <v>1183000</v>
      </c>
      <c r="AC29">
        <v>1013900</v>
      </c>
      <c r="AD29">
        <v>1083700</v>
      </c>
      <c r="AE29">
        <v>5.7731029756284573E-2</v>
      </c>
      <c r="AF29">
        <v>0.11961422779081231</v>
      </c>
      <c r="AG29">
        <v>0.14363938527749173</v>
      </c>
      <c r="AH29">
        <v>7.1268133463402314E-2</v>
      </c>
      <c r="AI29">
        <v>0.15075085139644614</v>
      </c>
      <c r="AJ29">
        <v>4.6801650528419822E-2</v>
      </c>
      <c r="AK29">
        <v>3.8657403923900782E-2</v>
      </c>
      <c r="AL29">
        <v>3.7233915774806427E-2</v>
      </c>
      <c r="AM29">
        <v>4.4429530944409656E-2</v>
      </c>
      <c r="AN29">
        <v>3.3754685222052924E-2</v>
      </c>
      <c r="AO29">
        <v>3.9318010920048004E-2</v>
      </c>
      <c r="AP29">
        <v>18.9544</v>
      </c>
      <c r="AQ29">
        <v>20.005400000000002</v>
      </c>
      <c r="AR29">
        <v>20.269500000000001</v>
      </c>
      <c r="AS29">
        <v>19.258299999999998</v>
      </c>
      <c r="AT29">
        <v>20.342700000000001</v>
      </c>
      <c r="AU29">
        <v>18.651599999999998</v>
      </c>
      <c r="AV29">
        <v>18.375800000000002</v>
      </c>
      <c r="AW29">
        <v>18.3217</v>
      </c>
      <c r="AX29">
        <v>18.576599999999999</v>
      </c>
      <c r="AY29">
        <v>18.180199999999999</v>
      </c>
      <c r="AZ29">
        <v>18.400300000000001</v>
      </c>
      <c r="BA29">
        <v>0.196323</v>
      </c>
      <c r="BB29">
        <v>1.96184</v>
      </c>
      <c r="BF29" s="1" t="s">
        <v>14</v>
      </c>
      <c r="BH29" s="1">
        <v>199</v>
      </c>
    </row>
    <row r="30" spans="1:60" x14ac:dyDescent="0.25">
      <c r="A30" t="s">
        <v>166</v>
      </c>
      <c r="B30">
        <v>0.4524097989623917</v>
      </c>
      <c r="C30">
        <v>0.36479348713726695</v>
      </c>
      <c r="D30">
        <v>0.11247457174167988</v>
      </c>
      <c r="E30">
        <v>-0.33804600000000001</v>
      </c>
      <c r="F30">
        <v>-2.0198499999999999</v>
      </c>
      <c r="H30" t="s">
        <v>4</v>
      </c>
      <c r="I30" t="s">
        <v>16</v>
      </c>
      <c r="J30" t="s">
        <v>167</v>
      </c>
      <c r="K30" s="3" t="s">
        <v>18</v>
      </c>
      <c r="L30" s="1" t="s">
        <v>19</v>
      </c>
      <c r="M30" s="1" t="s">
        <v>20</v>
      </c>
      <c r="N30" s="1" t="s">
        <v>21</v>
      </c>
      <c r="O30" s="1" t="s">
        <v>22</v>
      </c>
      <c r="P30" s="1" t="s">
        <v>11</v>
      </c>
      <c r="Q30" s="1" t="s">
        <v>12</v>
      </c>
      <c r="R30" s="1" t="s">
        <v>0</v>
      </c>
      <c r="S30" s="1" t="s">
        <v>23</v>
      </c>
      <c r="T30">
        <v>5083500</v>
      </c>
      <c r="U30">
        <v>5345600</v>
      </c>
      <c r="V30">
        <v>6125200</v>
      </c>
      <c r="W30">
        <v>8877100</v>
      </c>
      <c r="X30">
        <v>5274200</v>
      </c>
      <c r="Y30">
        <v>6740900</v>
      </c>
      <c r="Z30">
        <v>2926100</v>
      </c>
      <c r="AA30">
        <v>3268200</v>
      </c>
      <c r="AB30">
        <v>2830100</v>
      </c>
      <c r="AC30">
        <v>3258800</v>
      </c>
      <c r="AD30">
        <v>3195900</v>
      </c>
      <c r="AE30">
        <v>0.44218124117232577</v>
      </c>
      <c r="AF30">
        <v>0.4300866456437521</v>
      </c>
      <c r="AG30">
        <v>0.48496304856228223</v>
      </c>
      <c r="AH30">
        <v>0.4025286934961943</v>
      </c>
      <c r="AI30">
        <v>0.26639755425689748</v>
      </c>
      <c r="AJ30">
        <v>0.42479869396505204</v>
      </c>
      <c r="AK30">
        <v>0.10841041750213347</v>
      </c>
      <c r="AL30">
        <v>0.12323073230366423</v>
      </c>
      <c r="AM30">
        <v>0.10628910864393389</v>
      </c>
      <c r="AN30">
        <v>0.10849173311137791</v>
      </c>
      <c r="AO30">
        <v>0.11595130672638315</v>
      </c>
      <c r="AP30">
        <v>21.8916</v>
      </c>
      <c r="AQ30">
        <v>21.851600000000001</v>
      </c>
      <c r="AR30">
        <v>22.024899999999999</v>
      </c>
      <c r="AS30">
        <v>21.7561</v>
      </c>
      <c r="AT30">
        <v>21.164100000000001</v>
      </c>
      <c r="AU30">
        <v>21.8338</v>
      </c>
      <c r="AV30">
        <v>19.863499999999998</v>
      </c>
      <c r="AW30">
        <v>20.048400000000001</v>
      </c>
      <c r="AX30">
        <v>19.835000000000001</v>
      </c>
      <c r="AY30">
        <v>19.864599999999999</v>
      </c>
      <c r="AZ30">
        <v>19.9605</v>
      </c>
      <c r="BA30">
        <v>0.70847199999999999</v>
      </c>
      <c r="BB30">
        <v>5.94794</v>
      </c>
      <c r="BF30" s="1" t="s">
        <v>14</v>
      </c>
      <c r="BH30" s="1">
        <v>50</v>
      </c>
    </row>
    <row r="31" spans="1:60" x14ac:dyDescent="0.25">
      <c r="A31" t="s">
        <v>168</v>
      </c>
      <c r="B31">
        <v>0.11943077390898475</v>
      </c>
      <c r="C31">
        <v>9.2223208914445687E-2</v>
      </c>
      <c r="D31">
        <v>5.2303828074995652E-2</v>
      </c>
      <c r="E31">
        <v>-0.37968099999999999</v>
      </c>
      <c r="F31">
        <v>-1.2453099999999999</v>
      </c>
      <c r="H31" t="s">
        <v>4</v>
      </c>
      <c r="I31" t="s">
        <v>16</v>
      </c>
      <c r="J31" t="s">
        <v>163</v>
      </c>
      <c r="K31" s="3" t="s">
        <v>18</v>
      </c>
      <c r="L31" s="1" t="s">
        <v>19</v>
      </c>
      <c r="M31" s="1" t="s">
        <v>20</v>
      </c>
      <c r="N31" s="1" t="s">
        <v>21</v>
      </c>
      <c r="O31" s="1" t="s">
        <v>22</v>
      </c>
      <c r="P31" s="1" t="s">
        <v>11</v>
      </c>
      <c r="Q31" s="1" t="s">
        <v>12</v>
      </c>
      <c r="R31" s="1" t="s">
        <v>0</v>
      </c>
      <c r="S31" s="1" t="s">
        <v>23</v>
      </c>
      <c r="T31">
        <v>1363600</v>
      </c>
      <c r="U31">
        <v>1343500</v>
      </c>
      <c r="V31">
        <v>1662000</v>
      </c>
      <c r="W31">
        <v>2100600</v>
      </c>
      <c r="X31">
        <v>2060700</v>
      </c>
      <c r="Y31">
        <v>1223100</v>
      </c>
      <c r="Z31">
        <v>1558200</v>
      </c>
      <c r="AA31">
        <v>1401400</v>
      </c>
      <c r="AB31">
        <v>1679000</v>
      </c>
      <c r="AC31">
        <v>992870</v>
      </c>
      <c r="AD31">
        <v>1511400</v>
      </c>
      <c r="AE31">
        <v>0.1186108666199633</v>
      </c>
      <c r="AF31">
        <v>0.10809290040825743</v>
      </c>
      <c r="AG31">
        <v>0.13158894186483919</v>
      </c>
      <c r="AH31">
        <v>9.5250901032781637E-2</v>
      </c>
      <c r="AI31">
        <v>0.10408506314838054</v>
      </c>
      <c r="AJ31">
        <v>7.7077435147926115E-2</v>
      </c>
      <c r="AK31">
        <v>5.7730464629310134E-2</v>
      </c>
      <c r="AL31">
        <v>5.2841181154872734E-2</v>
      </c>
      <c r="AM31">
        <v>6.3057635211888272E-2</v>
      </c>
      <c r="AN31">
        <v>3.305455598818393E-2</v>
      </c>
      <c r="AO31">
        <v>5.4835509554821964E-2</v>
      </c>
      <c r="AP31">
        <v>19.993200000000002</v>
      </c>
      <c r="AQ31">
        <v>19.859300000000001</v>
      </c>
      <c r="AR31">
        <v>20.143000000000001</v>
      </c>
      <c r="AS31">
        <v>19.6768</v>
      </c>
      <c r="AT31">
        <v>19.808299999999999</v>
      </c>
      <c r="AU31">
        <v>19.371400000000001</v>
      </c>
      <c r="AV31">
        <v>18.9544</v>
      </c>
      <c r="AW31">
        <v>18.826699999999999</v>
      </c>
      <c r="AX31">
        <v>19.081700000000001</v>
      </c>
      <c r="AY31">
        <v>18.149899999999999</v>
      </c>
      <c r="AZ31">
        <v>18.880199999999999</v>
      </c>
      <c r="BA31">
        <v>1.1654599999999999</v>
      </c>
      <c r="BB31">
        <v>2.3418600000000001</v>
      </c>
      <c r="BF31" s="1" t="s">
        <v>14</v>
      </c>
      <c r="BH31" s="1">
        <v>185</v>
      </c>
    </row>
    <row r="32" spans="1:60" x14ac:dyDescent="0.25">
      <c r="A32" t="s">
        <v>169</v>
      </c>
      <c r="B32">
        <v>0.20423851282674998</v>
      </c>
      <c r="C32">
        <v>0.15668313370926717</v>
      </c>
      <c r="D32">
        <v>3.0531476777209972E-2</v>
      </c>
      <c r="E32">
        <v>-0.39973399999999998</v>
      </c>
      <c r="F32">
        <v>-2.7589399999999999</v>
      </c>
      <c r="H32" t="s">
        <v>4</v>
      </c>
      <c r="I32" t="s">
        <v>16</v>
      </c>
      <c r="J32" t="s">
        <v>170</v>
      </c>
      <c r="K32" s="3" t="s">
        <v>18</v>
      </c>
      <c r="L32" s="1" t="s">
        <v>19</v>
      </c>
      <c r="M32" s="1" t="s">
        <v>20</v>
      </c>
      <c r="N32" s="1" t="s">
        <v>21</v>
      </c>
      <c r="O32" s="1" t="s">
        <v>22</v>
      </c>
      <c r="P32" s="1" t="s">
        <v>11</v>
      </c>
      <c r="Q32" s="1" t="s">
        <v>12</v>
      </c>
      <c r="R32" s="1" t="s">
        <v>0</v>
      </c>
      <c r="S32" s="1" t="s">
        <v>23</v>
      </c>
      <c r="T32">
        <v>1973300</v>
      </c>
      <c r="U32">
        <v>2511500</v>
      </c>
      <c r="V32">
        <v>3018700</v>
      </c>
      <c r="W32">
        <v>3689500</v>
      </c>
      <c r="X32">
        <v>3711200</v>
      </c>
      <c r="Y32">
        <v>1822300</v>
      </c>
      <c r="Z32">
        <v>950210</v>
      </c>
      <c r="AA32">
        <v>785870</v>
      </c>
      <c r="AB32">
        <v>755190</v>
      </c>
      <c r="AC32">
        <v>811280</v>
      </c>
      <c r="AD32">
        <v>894380</v>
      </c>
      <c r="AE32">
        <v>0.17164478080168202</v>
      </c>
      <c r="AF32">
        <v>0.20206573827714069</v>
      </c>
      <c r="AG32">
        <v>0.23900573935462699</v>
      </c>
      <c r="AH32">
        <v>0.16729896189681417</v>
      </c>
      <c r="AI32">
        <v>0.18745110222558833</v>
      </c>
      <c r="AJ32">
        <v>0.1148378792167981</v>
      </c>
      <c r="AK32">
        <v>3.520476498229802E-2</v>
      </c>
      <c r="AL32">
        <v>2.9632010157114193E-2</v>
      </c>
      <c r="AM32">
        <v>2.8362415447091064E-2</v>
      </c>
      <c r="AN32">
        <v>2.7009074886031263E-2</v>
      </c>
      <c r="AO32">
        <v>3.2449241124547883E-2</v>
      </c>
      <c r="AP32">
        <v>20.526399999999999</v>
      </c>
      <c r="AQ32">
        <v>20.761800000000001</v>
      </c>
      <c r="AR32">
        <v>21.004000000000001</v>
      </c>
      <c r="AS32">
        <v>20.4894</v>
      </c>
      <c r="AT32">
        <v>20.6571</v>
      </c>
      <c r="AU32">
        <v>19.9466</v>
      </c>
      <c r="AV32">
        <v>18.2408</v>
      </c>
      <c r="AW32">
        <v>17.9922</v>
      </c>
      <c r="AX32">
        <v>17.929099999999998</v>
      </c>
      <c r="AY32">
        <v>17.858499999999999</v>
      </c>
      <c r="AZ32">
        <v>18.1233</v>
      </c>
      <c r="BA32">
        <v>0.71683699999999995</v>
      </c>
      <c r="BB32">
        <v>5.0353899999999996</v>
      </c>
      <c r="BF32" s="1" t="s">
        <v>14</v>
      </c>
      <c r="BH32" s="1">
        <v>115</v>
      </c>
    </row>
    <row r="33" spans="1:60" x14ac:dyDescent="0.25">
      <c r="A33" t="s">
        <v>68</v>
      </c>
      <c r="B33">
        <v>9.8655390011491016E-4</v>
      </c>
      <c r="C33">
        <v>7.2878997659006654E-3</v>
      </c>
      <c r="D33">
        <v>5.9641808518974841E-4</v>
      </c>
      <c r="E33">
        <v>2.8167499999999999</v>
      </c>
      <c r="F33">
        <v>-1.9073</v>
      </c>
      <c r="G33" t="s">
        <v>4</v>
      </c>
      <c r="H33" t="s">
        <v>4</v>
      </c>
      <c r="I33" t="s">
        <v>69</v>
      </c>
      <c r="J33" t="s">
        <v>70</v>
      </c>
      <c r="K33" s="2" t="s">
        <v>7</v>
      </c>
      <c r="L33" s="1" t="s">
        <v>19</v>
      </c>
      <c r="M33" s="1" t="s">
        <v>20</v>
      </c>
      <c r="N33" s="1" t="s">
        <v>21</v>
      </c>
      <c r="O33" s="1" t="s">
        <v>10</v>
      </c>
      <c r="P33" s="1" t="s">
        <v>11</v>
      </c>
      <c r="Q33" s="1" t="s">
        <v>12</v>
      </c>
      <c r="R33" s="1" t="s">
        <v>0</v>
      </c>
      <c r="S33" s="1" t="s">
        <v>13</v>
      </c>
      <c r="T33">
        <v>12224</v>
      </c>
      <c r="U33">
        <v>11600</v>
      </c>
      <c r="V33">
        <v>12164</v>
      </c>
      <c r="W33">
        <v>224960</v>
      </c>
      <c r="X33">
        <v>137140</v>
      </c>
      <c r="Y33">
        <v>74884</v>
      </c>
      <c r="Z33">
        <v>2616</v>
      </c>
      <c r="AA33">
        <v>8324</v>
      </c>
      <c r="AB33">
        <v>12827</v>
      </c>
      <c r="AC33">
        <v>9743</v>
      </c>
      <c r="AD33">
        <v>48654</v>
      </c>
      <c r="AE33">
        <v>1.0632877922869106E-3</v>
      </c>
      <c r="AF33">
        <v>9.3329188294438876E-4</v>
      </c>
      <c r="AG33">
        <v>9.630853723489193E-4</v>
      </c>
      <c r="AH33">
        <v>1.020072488638225E-2</v>
      </c>
      <c r="AI33">
        <v>6.9268819139947143E-3</v>
      </c>
      <c r="AJ33">
        <v>4.7190472190477466E-3</v>
      </c>
      <c r="AK33">
        <v>9.6921380740774807E-5</v>
      </c>
      <c r="AL33">
        <v>3.138647009655777E-4</v>
      </c>
      <c r="AM33">
        <v>4.8173930128820176E-4</v>
      </c>
      <c r="AN33">
        <v>3.243632489579462E-4</v>
      </c>
      <c r="AO33">
        <v>1.7652288486703107E-3</v>
      </c>
      <c r="AP33">
        <v>13.191700000000001</v>
      </c>
      <c r="AQ33">
        <v>13.003500000000001</v>
      </c>
      <c r="AR33">
        <v>13.0488</v>
      </c>
      <c r="AS33">
        <v>16.453700000000001</v>
      </c>
      <c r="AT33">
        <v>15.898899999999999</v>
      </c>
      <c r="AU33">
        <v>15.3416</v>
      </c>
      <c r="AV33">
        <v>9.7363999999999997</v>
      </c>
      <c r="AW33">
        <v>11.4315</v>
      </c>
      <c r="AX33">
        <v>12.0495</v>
      </c>
      <c r="AY33">
        <v>11.4788</v>
      </c>
      <c r="AZ33">
        <v>13.923</v>
      </c>
      <c r="BA33">
        <v>3.0057499999999999</v>
      </c>
      <c r="BB33">
        <v>1.6284400000000001</v>
      </c>
      <c r="BD33" s="1" t="s">
        <v>35</v>
      </c>
      <c r="BF33" s="1" t="s">
        <v>35</v>
      </c>
      <c r="BH33" s="1">
        <v>972</v>
      </c>
    </row>
    <row r="34" spans="1:60" x14ac:dyDescent="0.25">
      <c r="A34" t="s">
        <v>71</v>
      </c>
      <c r="B34">
        <v>4.4428430552460436E-2</v>
      </c>
      <c r="C34">
        <v>5.1941902908064247E-2</v>
      </c>
      <c r="D34">
        <v>2.2504049334958344E-2</v>
      </c>
      <c r="E34">
        <v>0.22867299999999999</v>
      </c>
      <c r="F34">
        <v>-0.98220700000000005</v>
      </c>
      <c r="G34" t="s">
        <v>4</v>
      </c>
      <c r="H34" t="s">
        <v>4</v>
      </c>
      <c r="I34" t="s">
        <v>72</v>
      </c>
      <c r="J34" t="s">
        <v>73</v>
      </c>
      <c r="K34" s="2" t="s">
        <v>7</v>
      </c>
      <c r="L34" s="1" t="s">
        <v>19</v>
      </c>
      <c r="M34" s="1" t="s">
        <v>20</v>
      </c>
      <c r="N34" s="1" t="s">
        <v>21</v>
      </c>
      <c r="O34" s="1" t="s">
        <v>10</v>
      </c>
      <c r="P34" s="1" t="s">
        <v>11</v>
      </c>
      <c r="Q34" s="1" t="s">
        <v>12</v>
      </c>
      <c r="R34" s="1" t="s">
        <v>0</v>
      </c>
      <c r="S34" s="1" t="s">
        <v>13</v>
      </c>
      <c r="T34">
        <v>516410</v>
      </c>
      <c r="U34">
        <v>502850</v>
      </c>
      <c r="V34">
        <v>605100</v>
      </c>
      <c r="W34">
        <v>1147400</v>
      </c>
      <c r="X34">
        <v>1003200</v>
      </c>
      <c r="Y34">
        <v>841050</v>
      </c>
      <c r="Z34">
        <v>717570</v>
      </c>
      <c r="AA34">
        <v>615020</v>
      </c>
      <c r="AB34">
        <v>545740</v>
      </c>
      <c r="AC34">
        <v>602290</v>
      </c>
      <c r="AD34">
        <v>611810</v>
      </c>
      <c r="AE34">
        <v>4.4919212108547414E-2</v>
      </c>
      <c r="AF34">
        <v>4.0457398563671192E-2</v>
      </c>
      <c r="AG34">
        <v>4.7908825946097591E-2</v>
      </c>
      <c r="AH34">
        <v>5.2028412760646313E-2</v>
      </c>
      <c r="AI34">
        <v>5.0671196850805726E-2</v>
      </c>
      <c r="AJ34">
        <v>5.3001370968165533E-2</v>
      </c>
      <c r="AK34">
        <v>2.6585579196543491E-2</v>
      </c>
      <c r="AL34">
        <v>2.3189940940395198E-2</v>
      </c>
      <c r="AM34">
        <v>2.0496172626882608E-2</v>
      </c>
      <c r="AN34">
        <v>2.0051394972275625E-2</v>
      </c>
      <c r="AO34">
        <v>2.2197243020203535E-2</v>
      </c>
      <c r="AP34">
        <v>18.592400000000001</v>
      </c>
      <c r="AQ34">
        <v>18.441500000000001</v>
      </c>
      <c r="AR34">
        <v>18.685400000000001</v>
      </c>
      <c r="AS34">
        <v>18.804400000000001</v>
      </c>
      <c r="AT34">
        <v>18.7698</v>
      </c>
      <c r="AU34">
        <v>18.831099999999999</v>
      </c>
      <c r="AV34">
        <v>17.835699999999999</v>
      </c>
      <c r="AW34">
        <v>17.6386</v>
      </c>
      <c r="AX34">
        <v>17.4604</v>
      </c>
      <c r="AY34">
        <v>17.428799999999999</v>
      </c>
      <c r="AZ34">
        <v>17.575500000000002</v>
      </c>
      <c r="BA34">
        <v>1.4502200000000001</v>
      </c>
      <c r="BB34">
        <v>3.2564899999999999</v>
      </c>
      <c r="BD34" s="1" t="s">
        <v>35</v>
      </c>
      <c r="BF34" s="1" t="s">
        <v>35</v>
      </c>
      <c r="BH34" s="1">
        <v>317</v>
      </c>
    </row>
    <row r="35" spans="1:60" x14ac:dyDescent="0.25">
      <c r="A35" t="s">
        <v>74</v>
      </c>
      <c r="B35">
        <v>4.2713469083095956E-3</v>
      </c>
      <c r="C35">
        <v>8.8719360068109272E-3</v>
      </c>
      <c r="D35">
        <v>9.5290070941194435E-4</v>
      </c>
      <c r="E35">
        <v>1.0806500000000001</v>
      </c>
      <c r="F35">
        <v>-2.65469</v>
      </c>
      <c r="G35" t="s">
        <v>4</v>
      </c>
      <c r="H35" t="s">
        <v>4</v>
      </c>
      <c r="I35" t="s">
        <v>75</v>
      </c>
      <c r="J35" t="s">
        <v>76</v>
      </c>
      <c r="K35" s="2" t="s">
        <v>7</v>
      </c>
      <c r="L35" s="1" t="s">
        <v>19</v>
      </c>
      <c r="M35" s="1" t="s">
        <v>20</v>
      </c>
      <c r="N35" s="1" t="s">
        <v>9</v>
      </c>
      <c r="O35" s="1" t="s">
        <v>10</v>
      </c>
      <c r="P35" s="1" t="s">
        <v>11</v>
      </c>
      <c r="Q35" s="1" t="s">
        <v>12</v>
      </c>
      <c r="R35" s="1" t="s">
        <v>0</v>
      </c>
      <c r="S35" s="1" t="s">
        <v>13</v>
      </c>
      <c r="T35">
        <v>49005</v>
      </c>
      <c r="U35">
        <v>66348</v>
      </c>
      <c r="V35">
        <v>40585</v>
      </c>
      <c r="W35">
        <v>212080</v>
      </c>
      <c r="X35">
        <v>156780</v>
      </c>
      <c r="Y35">
        <v>143780</v>
      </c>
      <c r="Z35">
        <v>20392</v>
      </c>
      <c r="AA35">
        <v>13967</v>
      </c>
      <c r="AB35">
        <v>16904</v>
      </c>
      <c r="AC35">
        <v>23120</v>
      </c>
      <c r="AD35">
        <v>57269</v>
      </c>
      <c r="AE35">
        <v>4.262632383918526E-3</v>
      </c>
      <c r="AF35">
        <v>5.3381077456546812E-3</v>
      </c>
      <c r="AG35">
        <v>3.2133196182818884E-3</v>
      </c>
      <c r="AH35">
        <v>9.6166862282358982E-3</v>
      </c>
      <c r="AI35">
        <v>7.9188897949255595E-3</v>
      </c>
      <c r="AJ35">
        <v>9.0607420697970866E-3</v>
      </c>
      <c r="AK35">
        <v>7.5551253672243111E-4</v>
      </c>
      <c r="AL35">
        <v>5.2663962979171354E-4</v>
      </c>
      <c r="AM35">
        <v>6.3485781156745631E-4</v>
      </c>
      <c r="AN35">
        <v>7.6970936219929349E-4</v>
      </c>
      <c r="AO35">
        <v>2.0777919787581707E-3</v>
      </c>
      <c r="AP35">
        <v>15.194900000000001</v>
      </c>
      <c r="AQ35">
        <v>15.519500000000001</v>
      </c>
      <c r="AR35">
        <v>14.7872</v>
      </c>
      <c r="AS35">
        <v>16.3687</v>
      </c>
      <c r="AT35">
        <v>16.091999999999999</v>
      </c>
      <c r="AU35">
        <v>16.282800000000002</v>
      </c>
      <c r="AV35">
        <v>12.698700000000001</v>
      </c>
      <c r="AW35">
        <v>12.178000000000001</v>
      </c>
      <c r="AX35">
        <v>12.4476</v>
      </c>
      <c r="AY35">
        <v>12.7256</v>
      </c>
      <c r="AZ35">
        <v>14.158200000000001</v>
      </c>
      <c r="BA35">
        <v>2.0500600000000002</v>
      </c>
      <c r="BB35">
        <v>4.0400200000000002</v>
      </c>
      <c r="BD35" s="1" t="s">
        <v>35</v>
      </c>
      <c r="BF35" s="1" t="s">
        <v>35</v>
      </c>
      <c r="BH35" s="1">
        <v>760</v>
      </c>
    </row>
    <row r="36" spans="1:60" x14ac:dyDescent="0.25">
      <c r="A36" t="s">
        <v>77</v>
      </c>
      <c r="B36">
        <v>5.5218727575776158E-3</v>
      </c>
      <c r="C36">
        <v>9.7248724150228536E-3</v>
      </c>
      <c r="D36">
        <v>1.1469057267944761E-3</v>
      </c>
      <c r="E36">
        <v>0.81605700000000003</v>
      </c>
      <c r="F36">
        <v>-2.5204900000000001</v>
      </c>
      <c r="G36" t="s">
        <v>4</v>
      </c>
      <c r="H36" t="s">
        <v>4</v>
      </c>
      <c r="I36" t="s">
        <v>78</v>
      </c>
      <c r="J36" t="s">
        <v>79</v>
      </c>
      <c r="K36" s="2" t="s">
        <v>7</v>
      </c>
      <c r="L36" s="1" t="s">
        <v>80</v>
      </c>
      <c r="M36" s="1">
        <v>529</v>
      </c>
      <c r="N36" s="1" t="s">
        <v>9</v>
      </c>
      <c r="O36" s="1" t="s">
        <v>10</v>
      </c>
      <c r="P36" s="1" t="s">
        <v>11</v>
      </c>
      <c r="Q36" s="1" t="s">
        <v>12</v>
      </c>
      <c r="R36" s="1" t="s">
        <v>81</v>
      </c>
      <c r="S36" s="1" t="s">
        <v>13</v>
      </c>
      <c r="T36">
        <v>53362</v>
      </c>
      <c r="U36">
        <v>73186</v>
      </c>
      <c r="V36">
        <v>76233</v>
      </c>
      <c r="W36">
        <v>246500</v>
      </c>
      <c r="X36">
        <v>164680</v>
      </c>
      <c r="Y36">
        <v>153270</v>
      </c>
      <c r="Z36">
        <v>6728</v>
      </c>
      <c r="AA36">
        <v>49681</v>
      </c>
      <c r="AB36">
        <v>22180</v>
      </c>
      <c r="AC36">
        <v>64468</v>
      </c>
      <c r="AD36">
        <v>17439</v>
      </c>
      <c r="AE36">
        <v>4.6416200238885898E-3</v>
      </c>
      <c r="AF36">
        <v>5.8882672194110371E-3</v>
      </c>
      <c r="AG36">
        <v>6.035751988677669E-3</v>
      </c>
      <c r="AH36">
        <v>1.1177447921822656E-2</v>
      </c>
      <c r="AI36">
        <v>8.3179153682124071E-3</v>
      </c>
      <c r="AJ36">
        <v>9.658783815814434E-3</v>
      </c>
      <c r="AK36">
        <v>2.4926874985624348E-4</v>
      </c>
      <c r="AL36">
        <v>1.8732715291531555E-3</v>
      </c>
      <c r="AM36">
        <v>8.3300675938039414E-4</v>
      </c>
      <c r="AN36">
        <v>2.1462639776065767E-3</v>
      </c>
      <c r="AO36">
        <v>6.327090453397779E-4</v>
      </c>
      <c r="AP36">
        <v>15.3178</v>
      </c>
      <c r="AQ36">
        <v>15.661</v>
      </c>
      <c r="AR36">
        <v>15.6967</v>
      </c>
      <c r="AS36">
        <v>16.585699999999999</v>
      </c>
      <c r="AT36">
        <v>16.1629</v>
      </c>
      <c r="AU36">
        <v>16.375</v>
      </c>
      <c r="AV36">
        <v>11.098699999999999</v>
      </c>
      <c r="AW36">
        <v>14.008699999999999</v>
      </c>
      <c r="AX36">
        <v>12.839600000000001</v>
      </c>
      <c r="AY36">
        <v>14.205</v>
      </c>
      <c r="AZ36">
        <v>12.4427</v>
      </c>
      <c r="BA36">
        <v>2.048</v>
      </c>
      <c r="BB36">
        <v>1.5042</v>
      </c>
      <c r="BD36" s="1" t="s">
        <v>35</v>
      </c>
      <c r="BF36" s="1" t="s">
        <v>35</v>
      </c>
      <c r="BH36" s="1">
        <v>702</v>
      </c>
    </row>
    <row r="37" spans="1:60" x14ac:dyDescent="0.25">
      <c r="A37" t="s">
        <v>82</v>
      </c>
      <c r="B37">
        <v>5.7232619151434648E-3</v>
      </c>
      <c r="C37">
        <v>7.5400441519102579E-3</v>
      </c>
      <c r="D37">
        <v>2.8905901544447584E-3</v>
      </c>
      <c r="E37">
        <v>0.38697700000000002</v>
      </c>
      <c r="F37">
        <v>-1.0303800000000001</v>
      </c>
      <c r="G37" t="s">
        <v>4</v>
      </c>
      <c r="H37" t="s">
        <v>4</v>
      </c>
      <c r="I37" t="s">
        <v>83</v>
      </c>
      <c r="J37" t="s">
        <v>84</v>
      </c>
      <c r="K37" s="2" t="s">
        <v>7</v>
      </c>
      <c r="L37" s="1" t="s">
        <v>19</v>
      </c>
      <c r="M37" s="1" t="s">
        <v>20</v>
      </c>
      <c r="N37" s="1" t="s">
        <v>9</v>
      </c>
      <c r="O37" s="1" t="s">
        <v>10</v>
      </c>
      <c r="P37" s="1" t="s">
        <v>11</v>
      </c>
      <c r="Q37" s="1" t="s">
        <v>12</v>
      </c>
      <c r="R37" s="1" t="s">
        <v>0</v>
      </c>
      <c r="S37" s="1" t="s">
        <v>85</v>
      </c>
      <c r="T37">
        <v>62879</v>
      </c>
      <c r="U37">
        <v>72826</v>
      </c>
      <c r="V37">
        <v>73774</v>
      </c>
      <c r="W37">
        <v>157680</v>
      </c>
      <c r="X37">
        <v>175210</v>
      </c>
      <c r="Y37">
        <v>104710</v>
      </c>
      <c r="Z37">
        <v>78692</v>
      </c>
      <c r="AA37">
        <v>81778</v>
      </c>
      <c r="AB37">
        <v>61979</v>
      </c>
      <c r="AC37">
        <v>88301</v>
      </c>
      <c r="AD37">
        <v>87828</v>
      </c>
      <c r="AE37">
        <v>5.4694431520949487E-3</v>
      </c>
      <c r="AF37">
        <v>5.8593029885610388E-3</v>
      </c>
      <c r="AG37">
        <v>5.8410605277597156E-3</v>
      </c>
      <c r="AH37">
        <v>7.1499391006612442E-3</v>
      </c>
      <c r="AI37">
        <v>8.849781100707407E-3</v>
      </c>
      <c r="AJ37">
        <v>6.5986249974158643E-3</v>
      </c>
      <c r="AK37">
        <v>2.9154959072068237E-3</v>
      </c>
      <c r="AL37">
        <v>3.0835208452142013E-3</v>
      </c>
      <c r="AM37">
        <v>2.327724343536404E-3</v>
      </c>
      <c r="AN37">
        <v>2.9397104840640054E-3</v>
      </c>
      <c r="AO37">
        <v>3.1865112698034295E-3</v>
      </c>
      <c r="AP37">
        <v>15.554500000000001</v>
      </c>
      <c r="AQ37">
        <v>15.6539</v>
      </c>
      <c r="AR37">
        <v>15.6494</v>
      </c>
      <c r="AS37">
        <v>15.9411</v>
      </c>
      <c r="AT37">
        <v>16.252300000000002</v>
      </c>
      <c r="AU37">
        <v>15.8253</v>
      </c>
      <c r="AV37">
        <v>14.6469</v>
      </c>
      <c r="AW37">
        <v>14.7277</v>
      </c>
      <c r="AX37">
        <v>14.322100000000001</v>
      </c>
      <c r="AY37">
        <v>14.658799999999999</v>
      </c>
      <c r="AZ37">
        <v>14.7751</v>
      </c>
      <c r="BA37">
        <v>1.3734200000000001</v>
      </c>
      <c r="BB37">
        <v>3.6184500000000002</v>
      </c>
      <c r="BD37" s="1" t="s">
        <v>35</v>
      </c>
      <c r="BF37" s="1" t="s">
        <v>35</v>
      </c>
      <c r="BH37" s="1">
        <v>695</v>
      </c>
    </row>
    <row r="38" spans="1:60" x14ac:dyDescent="0.25">
      <c r="A38" t="s">
        <v>86</v>
      </c>
      <c r="B38">
        <v>5.1565560018153704E-3</v>
      </c>
      <c r="C38">
        <v>6.4806888994205772E-3</v>
      </c>
      <c r="D38">
        <v>0</v>
      </c>
      <c r="E38">
        <v>0.33227499999999999</v>
      </c>
      <c r="F38">
        <v>-6.9283299999999999</v>
      </c>
      <c r="G38" t="s">
        <v>4</v>
      </c>
      <c r="H38" t="s">
        <v>4</v>
      </c>
      <c r="I38" t="s">
        <v>87</v>
      </c>
      <c r="J38" t="s">
        <v>88</v>
      </c>
      <c r="K38" s="2" t="s">
        <v>7</v>
      </c>
      <c r="L38" s="1" t="s">
        <v>34</v>
      </c>
      <c r="M38" s="1">
        <v>702</v>
      </c>
      <c r="N38" s="1" t="s">
        <v>9</v>
      </c>
      <c r="O38" s="1" t="s">
        <v>89</v>
      </c>
      <c r="P38" s="1" t="s">
        <v>11</v>
      </c>
      <c r="Q38" s="1" t="s">
        <v>12</v>
      </c>
      <c r="R38" s="1" t="s">
        <v>0</v>
      </c>
      <c r="S38" s="1" t="s">
        <v>85</v>
      </c>
      <c r="T38">
        <v>59605</v>
      </c>
      <c r="U38">
        <v>70477</v>
      </c>
      <c r="V38">
        <v>58285</v>
      </c>
      <c r="W38">
        <v>134970</v>
      </c>
      <c r="X38">
        <v>138730</v>
      </c>
      <c r="Y38">
        <v>99931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5.1846587744814555E-3</v>
      </c>
      <c r="AF38">
        <v>5.6703113822647996E-3</v>
      </c>
      <c r="AG38">
        <v>4.6147180966258439E-3</v>
      </c>
      <c r="AH38">
        <v>6.1201628641314567E-3</v>
      </c>
      <c r="AI38">
        <v>7.0071921243144717E-3</v>
      </c>
      <c r="AJ38">
        <v>6.2974615090895299E-3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15.477399999999999</v>
      </c>
      <c r="AQ38">
        <v>15.6066</v>
      </c>
      <c r="AR38">
        <v>15.3094</v>
      </c>
      <c r="AS38">
        <v>15.716699999999999</v>
      </c>
      <c r="AT38">
        <v>15.9155</v>
      </c>
      <c r="AU38">
        <v>15.757899999999999</v>
      </c>
      <c r="AV38">
        <v>8.1040799999999997</v>
      </c>
      <c r="AW38">
        <v>9.0245200000000008</v>
      </c>
      <c r="AX38">
        <v>8.4622100000000007</v>
      </c>
      <c r="AY38">
        <v>8.5536200000000004</v>
      </c>
      <c r="AZ38">
        <v>8.3904399999999999</v>
      </c>
      <c r="BA38">
        <v>1.4651700000000001</v>
      </c>
      <c r="BB38">
        <v>6.0702499999999997</v>
      </c>
      <c r="BD38" s="1" t="s">
        <v>35</v>
      </c>
      <c r="BF38" s="1" t="s">
        <v>35</v>
      </c>
      <c r="BH38" s="1">
        <v>726</v>
      </c>
    </row>
    <row r="39" spans="1:60" x14ac:dyDescent="0.25">
      <c r="A39" t="s">
        <v>90</v>
      </c>
      <c r="B39">
        <v>2.2912968205942255E-2</v>
      </c>
      <c r="C39">
        <v>2.8369491494566596E-2</v>
      </c>
      <c r="D39">
        <v>1.2714457885980007E-2</v>
      </c>
      <c r="E39">
        <v>0.31002099999999999</v>
      </c>
      <c r="F39">
        <v>-0.92410199999999998</v>
      </c>
      <c r="G39" t="s">
        <v>4</v>
      </c>
      <c r="H39" t="s">
        <v>4</v>
      </c>
      <c r="I39" t="s">
        <v>91</v>
      </c>
      <c r="J39" t="s">
        <v>92</v>
      </c>
      <c r="K39" s="2" t="s">
        <v>7</v>
      </c>
      <c r="L39" s="1" t="s">
        <v>8</v>
      </c>
      <c r="M39" s="1">
        <v>605</v>
      </c>
      <c r="N39" s="1" t="s">
        <v>9</v>
      </c>
      <c r="O39" s="1" t="s">
        <v>10</v>
      </c>
      <c r="P39" s="1" t="s">
        <v>11</v>
      </c>
      <c r="Q39" s="1" t="s">
        <v>12</v>
      </c>
      <c r="R39" s="1" t="s">
        <v>0</v>
      </c>
      <c r="S39" s="1" t="s">
        <v>13</v>
      </c>
      <c r="T39">
        <v>266960</v>
      </c>
      <c r="U39">
        <v>304140</v>
      </c>
      <c r="V39">
        <v>265840</v>
      </c>
      <c r="W39">
        <v>631920</v>
      </c>
      <c r="X39">
        <v>533270</v>
      </c>
      <c r="Y39">
        <v>467370</v>
      </c>
      <c r="Z39">
        <v>379940</v>
      </c>
      <c r="AA39">
        <v>362030</v>
      </c>
      <c r="AB39">
        <v>241610</v>
      </c>
      <c r="AC39">
        <v>363450</v>
      </c>
      <c r="AD39">
        <v>404370</v>
      </c>
      <c r="AE39">
        <v>2.3221147662705638E-2</v>
      </c>
      <c r="AF39">
        <v>2.4469947696440203E-2</v>
      </c>
      <c r="AG39">
        <v>2.1047896693952378E-2</v>
      </c>
      <c r="AH39">
        <v>2.8654169942223823E-2</v>
      </c>
      <c r="AI39">
        <v>2.6935236388186973E-2</v>
      </c>
      <c r="AJ39">
        <v>2.9452768265134679E-2</v>
      </c>
      <c r="AK39">
        <v>1.4076570871043571E-2</v>
      </c>
      <c r="AL39">
        <v>1.3650701308333504E-2</v>
      </c>
      <c r="AM39">
        <v>9.0740650646481975E-3</v>
      </c>
      <c r="AN39">
        <v>1.2099951024711644E-2</v>
      </c>
      <c r="AO39">
        <v>1.4671056635360167E-2</v>
      </c>
      <c r="AP39">
        <v>17.640499999999999</v>
      </c>
      <c r="AQ39">
        <v>17.716100000000001</v>
      </c>
      <c r="AR39">
        <v>17.498699999999999</v>
      </c>
      <c r="AS39">
        <v>17.9438</v>
      </c>
      <c r="AT39">
        <v>17.8581</v>
      </c>
      <c r="AU39">
        <v>17.983499999999999</v>
      </c>
      <c r="AV39">
        <v>16.918399999999998</v>
      </c>
      <c r="AW39">
        <v>16.873999999999999</v>
      </c>
      <c r="AX39">
        <v>16.2849</v>
      </c>
      <c r="AY39">
        <v>16.700099999999999</v>
      </c>
      <c r="AZ39">
        <v>16.978000000000002</v>
      </c>
      <c r="BA39">
        <v>1.8664499999999999</v>
      </c>
      <c r="BB39">
        <v>2.4469400000000001</v>
      </c>
      <c r="BD39" s="1" t="s">
        <v>35</v>
      </c>
      <c r="BF39" s="1" t="s">
        <v>35</v>
      </c>
      <c r="BH39" s="1">
        <v>440</v>
      </c>
    </row>
    <row r="40" spans="1:60" x14ac:dyDescent="0.25">
      <c r="A40" t="s">
        <v>104</v>
      </c>
      <c r="B40">
        <v>1.1153664504069813E-2</v>
      </c>
      <c r="C40">
        <v>1.6334200206005591E-2</v>
      </c>
      <c r="D40">
        <v>4.5910903354761399E-4</v>
      </c>
      <c r="E40">
        <v>0.556288</v>
      </c>
      <c r="F40">
        <v>-4.9164000000000003</v>
      </c>
      <c r="G40" t="s">
        <v>4</v>
      </c>
      <c r="H40" t="s">
        <v>4</v>
      </c>
      <c r="I40" t="s">
        <v>16</v>
      </c>
      <c r="J40" t="s">
        <v>105</v>
      </c>
      <c r="K40" s="3" t="s">
        <v>18</v>
      </c>
      <c r="L40" s="1" t="s">
        <v>19</v>
      </c>
      <c r="M40" s="1" t="s">
        <v>20</v>
      </c>
      <c r="N40" s="1" t="s">
        <v>21</v>
      </c>
      <c r="O40" s="1" t="s">
        <v>22</v>
      </c>
      <c r="P40" s="1" t="s">
        <v>11</v>
      </c>
      <c r="Q40" s="1" t="s">
        <v>12</v>
      </c>
      <c r="R40" s="1" t="s">
        <v>0</v>
      </c>
      <c r="S40" s="1" t="s">
        <v>23</v>
      </c>
      <c r="T40">
        <v>105260</v>
      </c>
      <c r="U40">
        <v>163760</v>
      </c>
      <c r="V40">
        <v>140570</v>
      </c>
      <c r="W40">
        <v>348020</v>
      </c>
      <c r="X40">
        <v>373970</v>
      </c>
      <c r="Y40">
        <v>226700</v>
      </c>
      <c r="Z40">
        <v>19608</v>
      </c>
      <c r="AA40">
        <v>16364</v>
      </c>
      <c r="AB40">
        <v>0</v>
      </c>
      <c r="AC40">
        <v>17737</v>
      </c>
      <c r="AD40">
        <v>9966</v>
      </c>
      <c r="AE40">
        <v>9.155896025533395E-3</v>
      </c>
      <c r="AF40">
        <v>1.3175506788876992E-2</v>
      </c>
      <c r="AG40">
        <v>1.1129637519819763E-2</v>
      </c>
      <c r="AH40">
        <v>1.5780833370193592E-2</v>
      </c>
      <c r="AI40">
        <v>1.8889062486339529E-2</v>
      </c>
      <c r="AJ40">
        <v>1.4286202720983443E-2</v>
      </c>
      <c r="AK40">
        <v>7.2646576206617441E-4</v>
      </c>
      <c r="AL40">
        <v>6.1702089939941304E-4</v>
      </c>
      <c r="AM40">
        <v>0</v>
      </c>
      <c r="AN40">
        <v>5.9049891683948396E-4</v>
      </c>
      <c r="AO40">
        <v>3.6157912413878237E-4</v>
      </c>
      <c r="AP40">
        <v>16.297799999999999</v>
      </c>
      <c r="AQ40">
        <v>16.822900000000001</v>
      </c>
      <c r="AR40">
        <v>16.579499999999999</v>
      </c>
      <c r="AS40">
        <v>17.083200000000001</v>
      </c>
      <c r="AT40">
        <v>17.3462</v>
      </c>
      <c r="AU40">
        <v>16.939699999999998</v>
      </c>
      <c r="AV40">
        <v>12.642099999999999</v>
      </c>
      <c r="AW40">
        <v>12.406499999999999</v>
      </c>
      <c r="AX40">
        <v>9.2096900000000002</v>
      </c>
      <c r="AY40">
        <v>12.3432</v>
      </c>
      <c r="AZ40">
        <v>11.635300000000001</v>
      </c>
      <c r="BA40">
        <v>1.34883</v>
      </c>
      <c r="BB40">
        <v>2.4045299999999998</v>
      </c>
      <c r="BD40" s="1" t="s">
        <v>35</v>
      </c>
      <c r="BF40" s="1" t="s">
        <v>35</v>
      </c>
      <c r="BH40" s="1">
        <v>583</v>
      </c>
    </row>
    <row r="41" spans="1:60" x14ac:dyDescent="0.25">
      <c r="A41" t="s">
        <v>106</v>
      </c>
      <c r="B41">
        <v>2.7423829328442628E-2</v>
      </c>
      <c r="C41">
        <v>3.4877346119579065E-2</v>
      </c>
      <c r="D41">
        <v>5.7853786820598189E-4</v>
      </c>
      <c r="E41">
        <v>0.34750700000000001</v>
      </c>
      <c r="F41">
        <v>-7.6852</v>
      </c>
      <c r="G41" t="s">
        <v>4</v>
      </c>
      <c r="H41" t="s">
        <v>4</v>
      </c>
      <c r="I41" t="s">
        <v>16</v>
      </c>
      <c r="J41" t="s">
        <v>107</v>
      </c>
      <c r="K41" s="3" t="s">
        <v>18</v>
      </c>
      <c r="L41" s="1" t="s">
        <v>19</v>
      </c>
      <c r="M41" s="1" t="s">
        <v>20</v>
      </c>
      <c r="N41" s="1" t="s">
        <v>21</v>
      </c>
      <c r="O41" s="1" t="s">
        <v>22</v>
      </c>
      <c r="P41" s="1" t="s">
        <v>11</v>
      </c>
      <c r="Q41" s="1" t="s">
        <v>12</v>
      </c>
      <c r="R41" s="1" t="s">
        <v>0</v>
      </c>
      <c r="S41" s="1" t="s">
        <v>26</v>
      </c>
      <c r="T41">
        <v>333080</v>
      </c>
      <c r="U41">
        <v>331880</v>
      </c>
      <c r="V41">
        <v>335930</v>
      </c>
      <c r="W41">
        <v>741430</v>
      </c>
      <c r="X41">
        <v>698390</v>
      </c>
      <c r="Y41">
        <v>565710</v>
      </c>
      <c r="Z41">
        <v>1139</v>
      </c>
      <c r="AA41">
        <v>0</v>
      </c>
      <c r="AB41">
        <v>829</v>
      </c>
      <c r="AC41">
        <v>48130</v>
      </c>
      <c r="AD41">
        <v>33544</v>
      </c>
      <c r="AE41">
        <v>2.8972504732896285E-2</v>
      </c>
      <c r="AF41">
        <v>2.6701802595826184E-2</v>
      </c>
      <c r="AG41">
        <v>2.6597276318083896E-2</v>
      </c>
      <c r="AH41">
        <v>3.361985887495729E-2</v>
      </c>
      <c r="AI41">
        <v>3.5275375965544462E-2</v>
      </c>
      <c r="AJ41">
        <v>3.5649967980977255E-2</v>
      </c>
      <c r="AK41">
        <v>4.219933205800555E-5</v>
      </c>
      <c r="AL41">
        <v>0</v>
      </c>
      <c r="AM41">
        <v>3.1134472656733397E-5</v>
      </c>
      <c r="AN41">
        <v>1.6023404672427331E-3</v>
      </c>
      <c r="AO41">
        <v>1.2170188781970013E-3</v>
      </c>
      <c r="AP41">
        <v>17.959800000000001</v>
      </c>
      <c r="AQ41">
        <v>17.841999999999999</v>
      </c>
      <c r="AR41">
        <v>17.836400000000001</v>
      </c>
      <c r="AS41">
        <v>18.174399999999999</v>
      </c>
      <c r="AT41">
        <v>18.247299999999999</v>
      </c>
      <c r="AU41">
        <v>18.259</v>
      </c>
      <c r="AV41">
        <v>8.5352800000000002</v>
      </c>
      <c r="AW41">
        <v>10.360099999999999</v>
      </c>
      <c r="AX41">
        <v>8.0980299999999996</v>
      </c>
      <c r="AY41">
        <v>13.783300000000001</v>
      </c>
      <c r="AZ41">
        <v>13.3865</v>
      </c>
      <c r="BA41">
        <v>2.7089500000000002</v>
      </c>
      <c r="BB41">
        <v>2.3952599999999999</v>
      </c>
      <c r="BD41" s="1" t="s">
        <v>35</v>
      </c>
      <c r="BF41" s="1" t="s">
        <v>35</v>
      </c>
      <c r="BH41" s="1">
        <v>403</v>
      </c>
    </row>
    <row r="42" spans="1:60" x14ac:dyDescent="0.25">
      <c r="A42" t="s">
        <v>171</v>
      </c>
      <c r="B42">
        <v>1.1723415404230233E-3</v>
      </c>
      <c r="C42">
        <v>2.5906066275926485E-3</v>
      </c>
      <c r="D42">
        <v>0</v>
      </c>
      <c r="E42">
        <v>1.04413</v>
      </c>
      <c r="F42">
        <v>-3.3645499999999999</v>
      </c>
      <c r="H42" t="s">
        <v>4</v>
      </c>
      <c r="I42" t="s">
        <v>172</v>
      </c>
      <c r="J42" t="s">
        <v>173</v>
      </c>
      <c r="K42" s="2" t="s">
        <v>7</v>
      </c>
      <c r="L42" s="1" t="s">
        <v>34</v>
      </c>
      <c r="M42" s="1">
        <v>390</v>
      </c>
      <c r="N42" s="1" t="s">
        <v>9</v>
      </c>
      <c r="O42" s="1" t="s">
        <v>174</v>
      </c>
      <c r="P42" s="1" t="s">
        <v>11</v>
      </c>
      <c r="Q42" s="1" t="s">
        <v>12</v>
      </c>
      <c r="R42" s="1" t="s">
        <v>0</v>
      </c>
      <c r="S42" s="1" t="s">
        <v>62</v>
      </c>
      <c r="T42">
        <v>11817</v>
      </c>
      <c r="U42">
        <v>18447</v>
      </c>
      <c r="V42">
        <v>12693</v>
      </c>
      <c r="W42">
        <v>65160</v>
      </c>
      <c r="X42">
        <v>69663</v>
      </c>
      <c r="Y42">
        <v>20468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1.0278854582341642E-3</v>
      </c>
      <c r="AF42">
        <v>1.4841754624719946E-3</v>
      </c>
      <c r="AG42">
        <v>1.0049689765886907E-3</v>
      </c>
      <c r="AH42">
        <v>2.9546551991317008E-3</v>
      </c>
      <c r="AI42">
        <v>3.518647912896411E-3</v>
      </c>
      <c r="AJ42">
        <v>1.2898544212310945E-3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13.1427</v>
      </c>
      <c r="AQ42">
        <v>13.672800000000001</v>
      </c>
      <c r="AR42">
        <v>13.110300000000001</v>
      </c>
      <c r="AS42">
        <v>14.6661</v>
      </c>
      <c r="AT42">
        <v>14.9217</v>
      </c>
      <c r="AU42">
        <v>13.4704</v>
      </c>
      <c r="AV42">
        <v>9.3430599999999995</v>
      </c>
      <c r="AW42">
        <v>11.045999999999999</v>
      </c>
      <c r="AX42">
        <v>11.199400000000001</v>
      </c>
      <c r="AY42">
        <v>8.1878100000000007</v>
      </c>
      <c r="AZ42">
        <v>9.1164199999999997</v>
      </c>
      <c r="BA42">
        <v>1.0145299999999999</v>
      </c>
      <c r="BB42">
        <v>1.9353199999999999</v>
      </c>
      <c r="BF42" s="1" t="s">
        <v>35</v>
      </c>
      <c r="BH42" s="1">
        <v>951</v>
      </c>
    </row>
    <row r="43" spans="1:60" x14ac:dyDescent="0.25">
      <c r="A43" t="s">
        <v>175</v>
      </c>
      <c r="B43">
        <v>2.3135555743080136E-3</v>
      </c>
      <c r="C43">
        <v>3.1801733399353209E-3</v>
      </c>
      <c r="D43">
        <v>5.7532395126841439E-4</v>
      </c>
      <c r="E43">
        <v>0.47812300000000002</v>
      </c>
      <c r="F43">
        <v>-2.41282</v>
      </c>
      <c r="H43" t="s">
        <v>4</v>
      </c>
      <c r="I43" t="s">
        <v>176</v>
      </c>
      <c r="J43" t="s">
        <v>177</v>
      </c>
      <c r="K43" s="2" t="s">
        <v>7</v>
      </c>
      <c r="L43" s="1" t="s">
        <v>8</v>
      </c>
      <c r="M43" s="1">
        <v>451</v>
      </c>
      <c r="N43" s="1" t="s">
        <v>9</v>
      </c>
      <c r="O43" s="1" t="s">
        <v>174</v>
      </c>
      <c r="P43" s="1" t="s">
        <v>11</v>
      </c>
      <c r="Q43" s="1" t="s">
        <v>12</v>
      </c>
      <c r="R43" s="1" t="s">
        <v>0</v>
      </c>
      <c r="S43" s="1" t="s">
        <v>13</v>
      </c>
      <c r="T43">
        <v>36108</v>
      </c>
      <c r="U43">
        <v>26220</v>
      </c>
      <c r="V43">
        <v>21349</v>
      </c>
      <c r="W43">
        <v>76593</v>
      </c>
      <c r="X43">
        <v>46108</v>
      </c>
      <c r="Y43">
        <v>59234</v>
      </c>
      <c r="Z43">
        <v>4853</v>
      </c>
      <c r="AA43">
        <v>14841</v>
      </c>
      <c r="AB43">
        <v>12120</v>
      </c>
      <c r="AC43">
        <v>20438</v>
      </c>
      <c r="AD43">
        <v>27607</v>
      </c>
      <c r="AE43">
        <v>3.1408046141930442E-3</v>
      </c>
      <c r="AF43">
        <v>2.1095614802415404E-3</v>
      </c>
      <c r="AG43">
        <v>1.6903082550375763E-3</v>
      </c>
      <c r="AH43">
        <v>3.4730801974692201E-3</v>
      </c>
      <c r="AI43">
        <v>2.3288950801405007E-3</v>
      </c>
      <c r="AJ43">
        <v>3.7328139919485365E-3</v>
      </c>
      <c r="AK43">
        <v>1.7980101710052759E-4</v>
      </c>
      <c r="AL43">
        <v>5.5959466927320268E-4</v>
      </c>
      <c r="AM43">
        <v>4.5518674137467883E-4</v>
      </c>
      <c r="AN43">
        <v>6.8042041282998097E-4</v>
      </c>
      <c r="AO43">
        <v>1.0016169857615257E-3</v>
      </c>
      <c r="AP43">
        <v>14.754300000000001</v>
      </c>
      <c r="AQ43">
        <v>14.180099999999999</v>
      </c>
      <c r="AR43">
        <v>13.8604</v>
      </c>
      <c r="AS43">
        <v>14.8994</v>
      </c>
      <c r="AT43">
        <v>14.3264</v>
      </c>
      <c r="AU43">
        <v>15.003399999999999</v>
      </c>
      <c r="AV43">
        <v>10.6275</v>
      </c>
      <c r="AW43">
        <v>12.265599999999999</v>
      </c>
      <c r="AX43">
        <v>11.967599999999999</v>
      </c>
      <c r="AY43">
        <v>12.547599999999999</v>
      </c>
      <c r="AZ43">
        <v>13.105399999999999</v>
      </c>
      <c r="BA43">
        <v>0.64307599999999998</v>
      </c>
      <c r="BB43">
        <v>2.1534</v>
      </c>
      <c r="BF43" s="1" t="s">
        <v>35</v>
      </c>
      <c r="BH43" s="1">
        <v>855</v>
      </c>
    </row>
    <row r="44" spans="1:60" x14ac:dyDescent="0.25">
      <c r="A44" t="s">
        <v>178</v>
      </c>
      <c r="B44">
        <v>6.7616651997061031E-2</v>
      </c>
      <c r="C44">
        <v>7.4992945349634785E-2</v>
      </c>
      <c r="D44">
        <v>4.8542572402185603E-2</v>
      </c>
      <c r="E44">
        <v>0.14910799999999999</v>
      </c>
      <c r="F44">
        <v>-0.43620500000000001</v>
      </c>
      <c r="H44" t="s">
        <v>4</v>
      </c>
      <c r="I44" t="s">
        <v>16</v>
      </c>
      <c r="J44" t="s">
        <v>179</v>
      </c>
      <c r="K44" s="2" t="s">
        <v>7</v>
      </c>
      <c r="L44" s="1" t="s">
        <v>19</v>
      </c>
      <c r="M44" s="1" t="s">
        <v>20</v>
      </c>
      <c r="N44" s="1" t="s">
        <v>9</v>
      </c>
      <c r="O44" s="1" t="s">
        <v>22</v>
      </c>
      <c r="P44" s="1" t="s">
        <v>11</v>
      </c>
      <c r="Q44" s="1" t="s">
        <v>12</v>
      </c>
      <c r="R44" s="1" t="s">
        <v>0</v>
      </c>
      <c r="S44" s="1" t="s">
        <v>13</v>
      </c>
      <c r="T44">
        <v>778930</v>
      </c>
      <c r="U44">
        <v>800650</v>
      </c>
      <c r="V44">
        <v>892690</v>
      </c>
      <c r="W44">
        <v>1557300</v>
      </c>
      <c r="X44">
        <v>1508700</v>
      </c>
      <c r="Y44">
        <v>1237300</v>
      </c>
      <c r="Z44">
        <v>1418100</v>
      </c>
      <c r="AA44">
        <v>1440100</v>
      </c>
      <c r="AB44">
        <v>1080800</v>
      </c>
      <c r="AC44">
        <v>1613100</v>
      </c>
      <c r="AD44">
        <v>1146000</v>
      </c>
      <c r="AE44">
        <v>6.7754152490677622E-2</v>
      </c>
      <c r="AF44">
        <v>6.4417253972364211E-2</v>
      </c>
      <c r="AG44">
        <v>7.0678780092252286E-2</v>
      </c>
      <c r="AH44">
        <v>7.0615170988456072E-2</v>
      </c>
      <c r="AI44">
        <v>7.6203782584540067E-2</v>
      </c>
      <c r="AJ44">
        <v>7.7972292133536888E-2</v>
      </c>
      <c r="AK44">
        <v>5.2539835637803046E-2</v>
      </c>
      <c r="AL44">
        <v>5.4300403154796797E-2</v>
      </c>
      <c r="AM44">
        <v>4.0591240105425155E-2</v>
      </c>
      <c r="AN44">
        <v>5.3703208138567493E-2</v>
      </c>
      <c r="AO44">
        <v>4.1578333961774495E-2</v>
      </c>
      <c r="AP44">
        <v>19.185400000000001</v>
      </c>
      <c r="AQ44">
        <v>19.112500000000001</v>
      </c>
      <c r="AR44">
        <v>19.246300000000002</v>
      </c>
      <c r="AS44">
        <v>19.245000000000001</v>
      </c>
      <c r="AT44">
        <v>19.358499999999999</v>
      </c>
      <c r="AU44">
        <v>19.388000000000002</v>
      </c>
      <c r="AV44">
        <v>18.8185</v>
      </c>
      <c r="AW44">
        <v>18.866</v>
      </c>
      <c r="AX44">
        <v>18.446200000000001</v>
      </c>
      <c r="AY44">
        <v>18.850100000000001</v>
      </c>
      <c r="AZ44">
        <v>18.480899999999998</v>
      </c>
      <c r="BA44">
        <v>1.2025699999999999</v>
      </c>
      <c r="BB44">
        <v>1.7860199999999999</v>
      </c>
      <c r="BF44" s="1" t="s">
        <v>35</v>
      </c>
      <c r="BH44" s="1">
        <v>259</v>
      </c>
    </row>
    <row r="45" spans="1:60" x14ac:dyDescent="0.25">
      <c r="A45" t="s">
        <v>180</v>
      </c>
      <c r="B45">
        <v>7.4282446724856524E-2</v>
      </c>
      <c r="C45">
        <v>6.8752029722490393E-2</v>
      </c>
      <c r="D45">
        <v>4.4905624719421292E-2</v>
      </c>
      <c r="E45">
        <v>-7.2608900000000004E-2</v>
      </c>
      <c r="F45">
        <v>-0.67169699999999999</v>
      </c>
      <c r="H45" t="s">
        <v>4</v>
      </c>
      <c r="I45" t="s">
        <v>16</v>
      </c>
      <c r="J45" t="s">
        <v>179</v>
      </c>
      <c r="K45" s="2" t="s">
        <v>7</v>
      </c>
      <c r="L45" s="1" t="s">
        <v>19</v>
      </c>
      <c r="M45" s="1" t="s">
        <v>20</v>
      </c>
      <c r="N45" s="1" t="s">
        <v>9</v>
      </c>
      <c r="O45" s="1" t="s">
        <v>22</v>
      </c>
      <c r="P45" s="1" t="s">
        <v>11</v>
      </c>
      <c r="Q45" s="1" t="s">
        <v>12</v>
      </c>
      <c r="R45" s="1" t="s">
        <v>0</v>
      </c>
      <c r="S45" s="1" t="s">
        <v>13</v>
      </c>
      <c r="T45">
        <v>1027800</v>
      </c>
      <c r="U45">
        <v>1019300</v>
      </c>
      <c r="V45">
        <v>649660</v>
      </c>
      <c r="W45">
        <v>1466200</v>
      </c>
      <c r="X45">
        <v>1431100</v>
      </c>
      <c r="Y45">
        <v>1068100</v>
      </c>
      <c r="Z45">
        <v>1265000</v>
      </c>
      <c r="AA45">
        <v>1307600</v>
      </c>
      <c r="AB45">
        <v>1119900</v>
      </c>
      <c r="AC45">
        <v>1307800</v>
      </c>
      <c r="AD45">
        <v>1178500</v>
      </c>
      <c r="AE45">
        <v>8.9401766435903696E-2</v>
      </c>
      <c r="AF45">
        <v>8.2009001403897872E-2</v>
      </c>
      <c r="AG45">
        <v>5.1436866409092313E-2</v>
      </c>
      <c r="AH45">
        <v>6.6484276442094842E-2</v>
      </c>
      <c r="AI45">
        <v>7.2284240244405981E-2</v>
      </c>
      <c r="AJ45">
        <v>6.7309630023301356E-2</v>
      </c>
      <c r="AK45">
        <v>4.6867563699189659E-2</v>
      </c>
      <c r="AL45">
        <v>4.9304358839811317E-2</v>
      </c>
      <c r="AM45">
        <v>4.2059705582962278E-2</v>
      </c>
      <c r="AN45">
        <v>4.3539182693954848E-2</v>
      </c>
      <c r="AO45">
        <v>4.2757475195419926E-2</v>
      </c>
      <c r="AP45">
        <v>19.5854</v>
      </c>
      <c r="AQ45">
        <v>19.460799999999999</v>
      </c>
      <c r="AR45">
        <v>18.7879</v>
      </c>
      <c r="AS45">
        <v>19.158100000000001</v>
      </c>
      <c r="AT45">
        <v>19.282299999999999</v>
      </c>
      <c r="AU45">
        <v>19.175899999999999</v>
      </c>
      <c r="AV45">
        <v>18.653700000000001</v>
      </c>
      <c r="AW45">
        <v>18.726800000000001</v>
      </c>
      <c r="AX45">
        <v>18.497499999999999</v>
      </c>
      <c r="AY45">
        <v>18.5474</v>
      </c>
      <c r="AZ45">
        <v>18.5212</v>
      </c>
      <c r="BA45">
        <v>0.104295</v>
      </c>
      <c r="BB45">
        <v>1.5752200000000001</v>
      </c>
      <c r="BF45" s="1" t="s">
        <v>35</v>
      </c>
      <c r="BH45" s="1">
        <v>247</v>
      </c>
    </row>
    <row r="46" spans="1:60" x14ac:dyDescent="0.25">
      <c r="A46" t="s">
        <v>181</v>
      </c>
      <c r="B46">
        <v>2.1126632846441156E-2</v>
      </c>
      <c r="C46">
        <v>1.9773678937179236E-2</v>
      </c>
      <c r="D46">
        <v>6.3274419716980697E-3</v>
      </c>
      <c r="E46">
        <v>-9.6896499999999997E-2</v>
      </c>
      <c r="F46">
        <v>-1.76004</v>
      </c>
      <c r="H46" t="s">
        <v>4</v>
      </c>
      <c r="I46" t="s">
        <v>16</v>
      </c>
      <c r="J46" t="s">
        <v>182</v>
      </c>
      <c r="K46" s="2" t="s">
        <v>7</v>
      </c>
      <c r="L46" s="1" t="s">
        <v>19</v>
      </c>
      <c r="M46" s="1" t="s">
        <v>20</v>
      </c>
      <c r="N46" s="1" t="s">
        <v>9</v>
      </c>
      <c r="O46" s="1" t="s">
        <v>22</v>
      </c>
      <c r="P46" s="1" t="s">
        <v>11</v>
      </c>
      <c r="Q46" s="1" t="s">
        <v>12</v>
      </c>
      <c r="R46" s="1" t="s">
        <v>0</v>
      </c>
      <c r="S46" s="1" t="s">
        <v>13</v>
      </c>
      <c r="T46">
        <v>227900</v>
      </c>
      <c r="U46">
        <v>246450</v>
      </c>
      <c r="V46">
        <v>299690</v>
      </c>
      <c r="W46">
        <v>494670</v>
      </c>
      <c r="X46">
        <v>375110</v>
      </c>
      <c r="Y46">
        <v>284000</v>
      </c>
      <c r="Z46">
        <v>196470</v>
      </c>
      <c r="AA46">
        <v>106270</v>
      </c>
      <c r="AB46">
        <v>155800</v>
      </c>
      <c r="AC46">
        <v>262530</v>
      </c>
      <c r="AD46">
        <v>158750</v>
      </c>
      <c r="AE46">
        <v>1.982356739710299E-2</v>
      </c>
      <c r="AF46">
        <v>1.9828429702727982E-2</v>
      </c>
      <c r="AG46">
        <v>2.3727972314966102E-2</v>
      </c>
      <c r="AH46">
        <v>2.243062135289255E-2</v>
      </c>
      <c r="AI46">
        <v>1.8946643391851811E-2</v>
      </c>
      <c r="AJ46">
        <v>1.7897139712215696E-2</v>
      </c>
      <c r="AK46">
        <v>7.2791069090749347E-3</v>
      </c>
      <c r="AL46">
        <v>4.0070160705924967E-3</v>
      </c>
      <c r="AM46">
        <v>5.8513279130507391E-3</v>
      </c>
      <c r="AN46">
        <v>8.7401297083988111E-3</v>
      </c>
      <c r="AO46">
        <v>5.7596514104988668E-3</v>
      </c>
      <c r="AP46">
        <v>17.412299999999998</v>
      </c>
      <c r="AQ46">
        <v>17.412600000000001</v>
      </c>
      <c r="AR46">
        <v>17.671700000000001</v>
      </c>
      <c r="AS46">
        <v>17.590499999999999</v>
      </c>
      <c r="AT46">
        <v>17.3506</v>
      </c>
      <c r="AU46">
        <v>17.264800000000001</v>
      </c>
      <c r="AV46">
        <v>15.966900000000001</v>
      </c>
      <c r="AW46">
        <v>15.105700000000001</v>
      </c>
      <c r="AX46">
        <v>15.651899999999999</v>
      </c>
      <c r="AY46">
        <v>16.230799999999999</v>
      </c>
      <c r="AZ46">
        <v>15.629099999999999</v>
      </c>
      <c r="BA46">
        <v>0.30253099999999999</v>
      </c>
      <c r="BB46">
        <v>2.7210100000000002</v>
      </c>
      <c r="BF46" s="1" t="s">
        <v>35</v>
      </c>
      <c r="BH46" s="1">
        <v>457</v>
      </c>
    </row>
    <row r="47" spans="1:60" x14ac:dyDescent="0.25">
      <c r="A47" s="1" t="s">
        <v>183</v>
      </c>
      <c r="B47" s="1">
        <v>2.5733066679690067E-2</v>
      </c>
      <c r="C47" s="1">
        <v>2.6225092574764214E-2</v>
      </c>
      <c r="D47" s="1">
        <v>8.180078813932996E-3</v>
      </c>
      <c r="E47" s="1">
        <v>2.4334000000000001E-2</v>
      </c>
      <c r="F47" s="1">
        <v>-1.73404</v>
      </c>
      <c r="G47" s="1"/>
      <c r="H47" s="1" t="s">
        <v>4</v>
      </c>
      <c r="I47" s="1" t="s">
        <v>184</v>
      </c>
      <c r="J47" s="1" t="s">
        <v>185</v>
      </c>
      <c r="K47" s="1" t="s">
        <v>7</v>
      </c>
      <c r="L47" s="1" t="s">
        <v>34</v>
      </c>
      <c r="M47" s="1">
        <v>543</v>
      </c>
      <c r="N47" s="1" t="s">
        <v>9</v>
      </c>
      <c r="O47" s="1" t="s">
        <v>10</v>
      </c>
      <c r="P47" s="1" t="s">
        <v>11</v>
      </c>
      <c r="Q47" s="1" t="s">
        <v>12</v>
      </c>
      <c r="R47" s="1" t="s">
        <v>0</v>
      </c>
      <c r="S47" s="1" t="s">
        <v>13</v>
      </c>
      <c r="T47" s="1">
        <v>289240</v>
      </c>
      <c r="U47" s="1">
        <v>320720</v>
      </c>
      <c r="V47" s="1">
        <v>331370</v>
      </c>
      <c r="W47" s="1">
        <v>607190</v>
      </c>
      <c r="X47" s="1">
        <v>469970</v>
      </c>
      <c r="Y47" s="1">
        <v>433940</v>
      </c>
      <c r="Z47" s="1">
        <v>261590</v>
      </c>
      <c r="AA47" s="1">
        <v>228620</v>
      </c>
      <c r="AB47" s="1">
        <v>236040</v>
      </c>
      <c r="AC47" s="1">
        <v>145140</v>
      </c>
      <c r="AD47" s="1">
        <v>245070</v>
      </c>
      <c r="AE47" s="1">
        <v>2.5159142755322814E-2</v>
      </c>
      <c r="AF47" s="1">
        <v>2.5803911439476239E-2</v>
      </c>
      <c r="AG47" s="1">
        <v>2.623623806603596E-2</v>
      </c>
      <c r="AH47" s="1">
        <v>2.7532797580736304E-2</v>
      </c>
      <c r="AI47" s="1">
        <v>2.3737980845268306E-2</v>
      </c>
      <c r="AJ47" s="1">
        <v>2.7346073263094642E-2</v>
      </c>
      <c r="AK47" s="1">
        <v>9.6917675795027847E-3</v>
      </c>
      <c r="AL47" s="1">
        <v>8.6203445380526652E-3</v>
      </c>
      <c r="AM47" s="1">
        <v>8.8648744582573592E-3</v>
      </c>
      <c r="AN47" s="1">
        <v>4.8319903473012732E-3</v>
      </c>
      <c r="AO47" s="1">
        <v>8.8914505270611486E-3</v>
      </c>
      <c r="AP47" s="1">
        <v>17.7562</v>
      </c>
      <c r="AQ47" s="1">
        <v>17.7927</v>
      </c>
      <c r="AR47" s="1">
        <v>17.816600000000001</v>
      </c>
      <c r="AS47" s="1">
        <v>17.886199999999999</v>
      </c>
      <c r="AT47" s="1">
        <v>17.675799999999999</v>
      </c>
      <c r="AU47" s="1">
        <v>17.8764</v>
      </c>
      <c r="AV47" s="1">
        <v>16.379899999999999</v>
      </c>
      <c r="AW47" s="1">
        <v>16.210899999999999</v>
      </c>
      <c r="AX47" s="1">
        <v>16.251200000000001</v>
      </c>
      <c r="AY47" s="1">
        <v>15.3758</v>
      </c>
      <c r="AZ47" s="1">
        <v>16.255600000000001</v>
      </c>
      <c r="BA47" s="1">
        <v>0.12592700000000001</v>
      </c>
      <c r="BB47" s="1">
        <v>2.8562799999999999</v>
      </c>
      <c r="BF47" s="1" t="s">
        <v>35</v>
      </c>
      <c r="BH47" s="1">
        <v>420</v>
      </c>
    </row>
    <row r="48" spans="1:60" x14ac:dyDescent="0.25">
      <c r="A48" t="s">
        <v>186</v>
      </c>
      <c r="B48">
        <v>1.3666293087164511E-4</v>
      </c>
      <c r="C48">
        <v>3.192409932019618E-4</v>
      </c>
      <c r="D48">
        <v>2.6811105885752624E-5</v>
      </c>
      <c r="E48">
        <v>1.02928</v>
      </c>
      <c r="F48">
        <v>-2.0518900000000002</v>
      </c>
      <c r="H48" t="s">
        <v>4</v>
      </c>
      <c r="I48" t="s">
        <v>187</v>
      </c>
      <c r="J48" t="s">
        <v>188</v>
      </c>
      <c r="K48" s="2" t="s">
        <v>7</v>
      </c>
      <c r="L48" s="1" t="s">
        <v>34</v>
      </c>
      <c r="M48" s="1">
        <v>1419</v>
      </c>
      <c r="N48" s="1" t="s">
        <v>9</v>
      </c>
      <c r="O48" s="1" t="s">
        <v>10</v>
      </c>
      <c r="P48" s="1" t="s">
        <v>11</v>
      </c>
      <c r="Q48" s="1" t="s">
        <v>12</v>
      </c>
      <c r="R48" s="1" t="s">
        <v>0</v>
      </c>
      <c r="S48" s="1" t="s">
        <v>85</v>
      </c>
      <c r="T48">
        <v>1736</v>
      </c>
      <c r="U48">
        <v>1831</v>
      </c>
      <c r="V48">
        <v>1410</v>
      </c>
      <c r="W48">
        <v>10741</v>
      </c>
      <c r="X48">
        <v>68105</v>
      </c>
      <c r="Y48">
        <v>1997</v>
      </c>
      <c r="Z48">
        <v>792</v>
      </c>
      <c r="AA48">
        <v>2144</v>
      </c>
      <c r="AB48">
        <v>0</v>
      </c>
      <c r="AC48">
        <v>606</v>
      </c>
      <c r="AD48">
        <v>102</v>
      </c>
      <c r="AE48">
        <v>1.5100356736011755E-4</v>
      </c>
      <c r="AF48">
        <v>1.4731529635096343E-4</v>
      </c>
      <c r="AG48">
        <v>1.1163682793587441E-4</v>
      </c>
      <c r="AH48">
        <v>4.8704652384704732E-4</v>
      </c>
      <c r="AI48">
        <v>3.4399540086962961E-3</v>
      </c>
      <c r="AJ48">
        <v>1.2584714086371387E-4</v>
      </c>
      <c r="AK48">
        <v>2.9343170316014391E-5</v>
      </c>
      <c r="AL48">
        <v>8.0841652915689404E-5</v>
      </c>
      <c r="AM48">
        <v>0</v>
      </c>
      <c r="AN48">
        <v>2.0174908023043763E-5</v>
      </c>
      <c r="AO48">
        <v>3.7006894102102953E-6</v>
      </c>
      <c r="AP48">
        <v>10.376099999999999</v>
      </c>
      <c r="AQ48">
        <v>10.3399</v>
      </c>
      <c r="AR48">
        <v>9.9410500000000006</v>
      </c>
      <c r="AS48">
        <v>12.0654</v>
      </c>
      <c r="AT48">
        <v>11.567</v>
      </c>
      <c r="AU48">
        <v>10.112399999999999</v>
      </c>
      <c r="AV48">
        <v>8.0112299999999994</v>
      </c>
      <c r="AW48">
        <v>9.4737100000000005</v>
      </c>
      <c r="AX48">
        <v>7.7159300000000002</v>
      </c>
      <c r="AY48">
        <v>7.4676099999999996</v>
      </c>
      <c r="AZ48">
        <v>5.0443899999999999</v>
      </c>
      <c r="BA48">
        <v>0.78887399999999996</v>
      </c>
      <c r="BB48">
        <v>1.88469</v>
      </c>
      <c r="BF48" s="1" t="s">
        <v>35</v>
      </c>
      <c r="BH48" s="1">
        <v>1105</v>
      </c>
    </row>
    <row r="49" spans="1:60" x14ac:dyDescent="0.25">
      <c r="A49" t="s">
        <v>189</v>
      </c>
      <c r="B49">
        <v>8.2129916728255863E-4</v>
      </c>
      <c r="C49">
        <v>1.1673216183872399E-3</v>
      </c>
      <c r="D49">
        <v>1.2150733316120961E-4</v>
      </c>
      <c r="E49">
        <v>0.93715800000000005</v>
      </c>
      <c r="F49">
        <v>-2.7725900000000001</v>
      </c>
      <c r="H49" t="s">
        <v>4</v>
      </c>
      <c r="I49" t="s">
        <v>190</v>
      </c>
      <c r="J49" t="s">
        <v>191</v>
      </c>
      <c r="K49" s="2" t="s">
        <v>7</v>
      </c>
      <c r="L49" s="1" t="s">
        <v>19</v>
      </c>
      <c r="M49" s="1" t="s">
        <v>20</v>
      </c>
      <c r="N49" s="1" t="s">
        <v>9</v>
      </c>
      <c r="O49" s="1" t="s">
        <v>10</v>
      </c>
      <c r="P49" s="1" t="s">
        <v>11</v>
      </c>
      <c r="Q49" s="1" t="s">
        <v>12</v>
      </c>
      <c r="R49" s="1" t="s">
        <v>0</v>
      </c>
      <c r="S49" s="1" t="s">
        <v>13</v>
      </c>
      <c r="T49">
        <v>3605</v>
      </c>
      <c r="U49">
        <v>4897</v>
      </c>
      <c r="V49">
        <v>22183</v>
      </c>
      <c r="W49">
        <v>31962</v>
      </c>
      <c r="X49">
        <v>21242</v>
      </c>
      <c r="Y49">
        <v>15505</v>
      </c>
      <c r="Z49">
        <v>1373</v>
      </c>
      <c r="AA49">
        <v>3133</v>
      </c>
      <c r="AB49">
        <v>5699</v>
      </c>
      <c r="AC49">
        <v>1397</v>
      </c>
      <c r="AD49">
        <v>4906</v>
      </c>
      <c r="AE49">
        <v>3.1357595641314732E-4</v>
      </c>
      <c r="AF49">
        <v>3.9399399575678208E-4</v>
      </c>
      <c r="AG49">
        <v>1.7563402511358171E-3</v>
      </c>
      <c r="AH49">
        <v>1.4493046266827413E-3</v>
      </c>
      <c r="AI49">
        <v>1.0729242060454696E-3</v>
      </c>
      <c r="AJ49">
        <v>9.7709560295036746E-4</v>
      </c>
      <c r="AK49">
        <v>5.0868905105918885E-5</v>
      </c>
      <c r="AL49">
        <v>1.1813288180263755E-4</v>
      </c>
      <c r="AM49">
        <v>2.1403541576685601E-4</v>
      </c>
      <c r="AN49">
        <v>4.6508822620779108E-5</v>
      </c>
      <c r="AO49">
        <v>1.779959043773697E-4</v>
      </c>
      <c r="AP49">
        <v>11.4299</v>
      </c>
      <c r="AQ49">
        <v>11.759499999999999</v>
      </c>
      <c r="AR49">
        <v>13.915699999999999</v>
      </c>
      <c r="AS49">
        <v>13.638500000000001</v>
      </c>
      <c r="AT49">
        <v>13.2082</v>
      </c>
      <c r="AU49">
        <v>13.069800000000001</v>
      </c>
      <c r="AV49">
        <v>8.8073499999999996</v>
      </c>
      <c r="AW49">
        <v>10.021000000000001</v>
      </c>
      <c r="AX49">
        <v>10.8788</v>
      </c>
      <c r="AY49">
        <v>8.6759599999999999</v>
      </c>
      <c r="AZ49">
        <v>10.6129</v>
      </c>
      <c r="BA49">
        <v>0.51509400000000005</v>
      </c>
      <c r="BB49">
        <v>1.56175</v>
      </c>
      <c r="BF49" s="1" t="s">
        <v>35</v>
      </c>
      <c r="BH49" s="1">
        <v>987</v>
      </c>
    </row>
    <row r="50" spans="1:60" x14ac:dyDescent="0.25">
      <c r="A50" t="s">
        <v>192</v>
      </c>
      <c r="B50">
        <v>7.6905746528033614E-4</v>
      </c>
      <c r="C50">
        <v>1.1719426399117959E-3</v>
      </c>
      <c r="D50">
        <v>1.0154227063767565E-4</v>
      </c>
      <c r="E50">
        <v>0.93219300000000005</v>
      </c>
      <c r="F50">
        <v>-2.7389199999999998</v>
      </c>
      <c r="H50" t="s">
        <v>4</v>
      </c>
      <c r="I50" t="s">
        <v>193</v>
      </c>
      <c r="J50" t="s">
        <v>194</v>
      </c>
      <c r="K50" s="2" t="s">
        <v>7</v>
      </c>
      <c r="L50" s="1" t="s">
        <v>34</v>
      </c>
      <c r="M50" s="1">
        <v>952</v>
      </c>
      <c r="N50" s="1" t="s">
        <v>9</v>
      </c>
      <c r="O50" s="1" t="s">
        <v>10</v>
      </c>
      <c r="P50" s="1" t="s">
        <v>11</v>
      </c>
      <c r="Q50" s="1" t="s">
        <v>12</v>
      </c>
      <c r="R50" s="1" t="s">
        <v>0</v>
      </c>
      <c r="S50" s="1" t="s">
        <v>13</v>
      </c>
      <c r="T50">
        <v>1993</v>
      </c>
      <c r="U50">
        <v>12797</v>
      </c>
      <c r="V50">
        <v>13947</v>
      </c>
      <c r="W50">
        <v>24411</v>
      </c>
      <c r="X50">
        <v>32924</v>
      </c>
      <c r="Y50">
        <v>11772</v>
      </c>
      <c r="Z50">
        <v>1037</v>
      </c>
      <c r="AA50">
        <v>3881</v>
      </c>
      <c r="AB50">
        <v>0</v>
      </c>
      <c r="AC50">
        <v>6058</v>
      </c>
      <c r="AD50">
        <v>3343</v>
      </c>
      <c r="AE50">
        <v>1.7335835815018104E-4</v>
      </c>
      <c r="AF50">
        <v>1.0295979505206328E-3</v>
      </c>
      <c r="AG50">
        <v>1.1042544959018726E-3</v>
      </c>
      <c r="AH50">
        <v>1.1069074288828108E-3</v>
      </c>
      <c r="AI50">
        <v>1.6629769588476153E-3</v>
      </c>
      <c r="AJ50">
        <v>7.418490446908562E-4</v>
      </c>
      <c r="AK50">
        <v>3.8420287396094602E-5</v>
      </c>
      <c r="AL50">
        <v>1.4633696593553666E-4</v>
      </c>
      <c r="AM50">
        <v>0</v>
      </c>
      <c r="AN50">
        <v>2.0168249637557612E-4</v>
      </c>
      <c r="AO50">
        <v>1.2128828135620604E-4</v>
      </c>
      <c r="AP50">
        <v>10.5746</v>
      </c>
      <c r="AQ50">
        <v>13.145300000000001</v>
      </c>
      <c r="AR50">
        <v>13.2461</v>
      </c>
      <c r="AS50">
        <v>13.249700000000001</v>
      </c>
      <c r="AT50">
        <v>13.8405</v>
      </c>
      <c r="AU50">
        <v>12.6724</v>
      </c>
      <c r="AV50">
        <v>8.4008800000000008</v>
      </c>
      <c r="AW50">
        <v>10.3309</v>
      </c>
      <c r="AX50">
        <v>8.8069500000000005</v>
      </c>
      <c r="AY50">
        <v>10.7936</v>
      </c>
      <c r="AZ50">
        <v>10.0593</v>
      </c>
      <c r="BA50">
        <v>0.424701</v>
      </c>
      <c r="BB50">
        <v>1.3856999999999999</v>
      </c>
      <c r="BF50" s="1" t="s">
        <v>35</v>
      </c>
      <c r="BH50" s="1">
        <v>993</v>
      </c>
    </row>
    <row r="51" spans="1:60" x14ac:dyDescent="0.25">
      <c r="A51" t="s">
        <v>195</v>
      </c>
      <c r="B51">
        <v>2.2234161624548249E-4</v>
      </c>
      <c r="C51">
        <v>4.1091417270291199E-4</v>
      </c>
      <c r="D51">
        <v>5.6487983184601255E-5</v>
      </c>
      <c r="E51">
        <v>0.780165</v>
      </c>
      <c r="F51">
        <v>-1.88239</v>
      </c>
      <c r="H51" t="s">
        <v>4</v>
      </c>
      <c r="I51" t="s">
        <v>187</v>
      </c>
      <c r="J51" t="s">
        <v>196</v>
      </c>
      <c r="K51" s="2" t="s">
        <v>7</v>
      </c>
      <c r="L51" s="1" t="s">
        <v>34</v>
      </c>
      <c r="M51" s="1">
        <v>1117</v>
      </c>
      <c r="N51" s="1" t="s">
        <v>9</v>
      </c>
      <c r="O51" s="1" t="s">
        <v>10</v>
      </c>
      <c r="P51" s="1" t="s">
        <v>11</v>
      </c>
      <c r="Q51" s="1" t="s">
        <v>12</v>
      </c>
      <c r="R51" s="1" t="s">
        <v>0</v>
      </c>
      <c r="S51" s="1" t="s">
        <v>13</v>
      </c>
      <c r="T51">
        <v>1868</v>
      </c>
      <c r="U51">
        <v>3399</v>
      </c>
      <c r="V51">
        <v>2919</v>
      </c>
      <c r="W51">
        <v>7725</v>
      </c>
      <c r="X51">
        <v>44668</v>
      </c>
      <c r="Y51">
        <v>10414</v>
      </c>
      <c r="Z51">
        <v>1431</v>
      </c>
      <c r="AA51">
        <v>1238</v>
      </c>
      <c r="AB51">
        <v>1267</v>
      </c>
      <c r="AC51">
        <v>3074</v>
      </c>
      <c r="AD51">
        <v>905</v>
      </c>
      <c r="AE51">
        <v>1.6248540543127856E-4</v>
      </c>
      <c r="AF51">
        <v>2.73470612942067E-4</v>
      </c>
      <c r="AG51">
        <v>2.3111198634384212E-4</v>
      </c>
      <c r="AH51">
        <v>3.5028716103886417E-4</v>
      </c>
      <c r="AI51">
        <v>2.256161304756569E-3</v>
      </c>
      <c r="AJ51">
        <v>6.5627046817962769E-4</v>
      </c>
      <c r="AK51">
        <v>5.3017773639162373E-5</v>
      </c>
      <c r="AL51">
        <v>4.6680021599637823E-5</v>
      </c>
      <c r="AM51">
        <v>4.7584290538095553E-5</v>
      </c>
      <c r="AN51">
        <v>1.0233938492217249E-4</v>
      </c>
      <c r="AO51">
        <v>3.283454819843448E-5</v>
      </c>
      <c r="AP51">
        <v>10.4808</v>
      </c>
      <c r="AQ51">
        <v>11.2324</v>
      </c>
      <c r="AR51">
        <v>10.9901</v>
      </c>
      <c r="AS51">
        <v>11.589700000000001</v>
      </c>
      <c r="AT51">
        <v>10.958600000000001</v>
      </c>
      <c r="AU51">
        <v>12.4956</v>
      </c>
      <c r="AV51">
        <v>8.8672799999999992</v>
      </c>
      <c r="AW51">
        <v>8.6829900000000002</v>
      </c>
      <c r="AX51">
        <v>8.7108100000000004</v>
      </c>
      <c r="AY51">
        <v>9.8137799999999995</v>
      </c>
      <c r="AZ51">
        <v>8.1749299999999998</v>
      </c>
      <c r="BA51">
        <v>0.71603099999999997</v>
      </c>
      <c r="BB51">
        <v>2.4323100000000002</v>
      </c>
      <c r="BF51" s="1" t="s">
        <v>35</v>
      </c>
      <c r="BH51" s="1">
        <v>1086</v>
      </c>
    </row>
    <row r="52" spans="1:60" x14ac:dyDescent="0.25">
      <c r="A52" t="s">
        <v>197</v>
      </c>
      <c r="B52">
        <v>1.0858573261264908E-3</v>
      </c>
      <c r="C52">
        <v>1.819958542133456E-3</v>
      </c>
      <c r="D52">
        <v>2.1775577805618497E-4</v>
      </c>
      <c r="E52">
        <v>0.75177700000000003</v>
      </c>
      <c r="F52">
        <v>-2.0602900000000002</v>
      </c>
      <c r="H52" t="s">
        <v>4</v>
      </c>
      <c r="I52" t="s">
        <v>198</v>
      </c>
      <c r="J52" t="s">
        <v>199</v>
      </c>
      <c r="K52" s="2" t="s">
        <v>7</v>
      </c>
      <c r="L52" s="1" t="s">
        <v>80</v>
      </c>
      <c r="M52" s="1">
        <v>410</v>
      </c>
      <c r="N52" s="1" t="s">
        <v>9</v>
      </c>
      <c r="O52" s="1" t="s">
        <v>10</v>
      </c>
      <c r="P52" s="1" t="s">
        <v>11</v>
      </c>
      <c r="Q52" s="1" t="s">
        <v>12</v>
      </c>
      <c r="R52" s="1" t="s">
        <v>0</v>
      </c>
      <c r="S52" s="1" t="s">
        <v>39</v>
      </c>
      <c r="T52">
        <v>14472</v>
      </c>
      <c r="U52">
        <v>7661</v>
      </c>
      <c r="V52">
        <v>17460</v>
      </c>
      <c r="W52">
        <v>30943</v>
      </c>
      <c r="X52">
        <v>53523</v>
      </c>
      <c r="Y52">
        <v>21370</v>
      </c>
      <c r="Z52">
        <v>8726</v>
      </c>
      <c r="AA52">
        <v>8010</v>
      </c>
      <c r="AB52">
        <v>6051</v>
      </c>
      <c r="AC52">
        <v>0</v>
      </c>
      <c r="AD52">
        <v>6510</v>
      </c>
      <c r="AE52">
        <v>1.2588269739836528E-3</v>
      </c>
      <c r="AF52">
        <v>6.1637492372732428E-4</v>
      </c>
      <c r="AG52">
        <v>1.3823964650782744E-3</v>
      </c>
      <c r="AH52">
        <v>1.4030984626570322E-3</v>
      </c>
      <c r="AI52">
        <v>2.70342351380151E-3</v>
      </c>
      <c r="AJ52">
        <v>1.3466967452466529E-3</v>
      </c>
      <c r="AK52">
        <v>3.232935658807343E-4</v>
      </c>
      <c r="AL52">
        <v>3.0202501858893295E-4</v>
      </c>
      <c r="AM52">
        <v>2.2725536073087309E-4</v>
      </c>
      <c r="AN52">
        <v>0</v>
      </c>
      <c r="AO52">
        <v>2.3619105941636296E-4</v>
      </c>
      <c r="AP52">
        <v>13.4353</v>
      </c>
      <c r="AQ52">
        <v>12.4049</v>
      </c>
      <c r="AR52">
        <v>13.5703</v>
      </c>
      <c r="AS52">
        <v>13.591799999999999</v>
      </c>
      <c r="AT52">
        <v>14.541499999999999</v>
      </c>
      <c r="AU52">
        <v>13.5326</v>
      </c>
      <c r="AV52">
        <v>11.4742</v>
      </c>
      <c r="AW52">
        <v>11.376099999999999</v>
      </c>
      <c r="AX52">
        <v>10.9658</v>
      </c>
      <c r="AY52">
        <v>10.49</v>
      </c>
      <c r="AZ52">
        <v>11.021000000000001</v>
      </c>
      <c r="BA52">
        <v>0.69591099999999995</v>
      </c>
      <c r="BB52">
        <v>2.41167</v>
      </c>
      <c r="BF52" s="1" t="s">
        <v>35</v>
      </c>
      <c r="BH52" s="1">
        <v>963</v>
      </c>
    </row>
    <row r="53" spans="1:60" x14ac:dyDescent="0.25">
      <c r="A53" t="s">
        <v>200</v>
      </c>
      <c r="B53">
        <v>5.6076827780610766E-4</v>
      </c>
      <c r="C53">
        <v>8.7963755612265916E-4</v>
      </c>
      <c r="D53">
        <v>3.3819254619004005E-4</v>
      </c>
      <c r="E53">
        <v>0.60505200000000003</v>
      </c>
      <c r="F53">
        <v>-0.66076000000000001</v>
      </c>
      <c r="H53" t="s">
        <v>4</v>
      </c>
      <c r="I53" t="s">
        <v>201</v>
      </c>
      <c r="J53" t="s">
        <v>202</v>
      </c>
      <c r="K53" s="2" t="s">
        <v>7</v>
      </c>
      <c r="L53" s="1" t="s">
        <v>8</v>
      </c>
      <c r="M53" s="1">
        <v>1011</v>
      </c>
      <c r="N53" s="1" t="s">
        <v>9</v>
      </c>
      <c r="O53" s="1" t="s">
        <v>10</v>
      </c>
      <c r="P53" s="1" t="s">
        <v>11</v>
      </c>
      <c r="Q53" s="1" t="s">
        <v>12</v>
      </c>
      <c r="R53" s="1" t="s">
        <v>0</v>
      </c>
      <c r="S53" s="1" t="s">
        <v>13</v>
      </c>
      <c r="T53">
        <v>5400</v>
      </c>
      <c r="U53">
        <v>7384</v>
      </c>
      <c r="V53">
        <v>7812</v>
      </c>
      <c r="W53">
        <v>22611</v>
      </c>
      <c r="X53">
        <v>20721</v>
      </c>
      <c r="Y53">
        <v>8957</v>
      </c>
      <c r="Z53">
        <v>9575</v>
      </c>
      <c r="AA53">
        <v>10228</v>
      </c>
      <c r="AB53">
        <v>11210</v>
      </c>
      <c r="AC53">
        <v>8022</v>
      </c>
      <c r="AD53">
        <v>7235</v>
      </c>
      <c r="AE53">
        <v>4.6971155745658685E-4</v>
      </c>
      <c r="AF53">
        <v>5.9408855721218676E-4</v>
      </c>
      <c r="AG53">
        <v>6.1851553179790848E-4</v>
      </c>
      <c r="AH53">
        <v>1.0252871195145317E-3</v>
      </c>
      <c r="AI53">
        <v>1.0466087220350334E-3</v>
      </c>
      <c r="AJ53">
        <v>5.6445310000815489E-4</v>
      </c>
      <c r="AK53">
        <v>3.5474855527252251E-4</v>
      </c>
      <c r="AL53">
        <v>3.8565691512204819E-4</v>
      </c>
      <c r="AM53">
        <v>4.2101017910974834E-4</v>
      </c>
      <c r="AN53">
        <v>2.6706784184959916E-4</v>
      </c>
      <c r="AO53">
        <v>2.6249497924383809E-4</v>
      </c>
      <c r="AP53">
        <v>12.013</v>
      </c>
      <c r="AQ53">
        <v>12.351800000000001</v>
      </c>
      <c r="AR53">
        <v>12.4099</v>
      </c>
      <c r="AS53">
        <v>13.139200000000001</v>
      </c>
      <c r="AT53">
        <v>13.1724</v>
      </c>
      <c r="AU53">
        <v>12.2782</v>
      </c>
      <c r="AV53">
        <v>11.607799999999999</v>
      </c>
      <c r="AW53">
        <v>11.728300000000001</v>
      </c>
      <c r="AX53">
        <v>11.8553</v>
      </c>
      <c r="AY53">
        <v>11.198399999999999</v>
      </c>
      <c r="AZ53">
        <v>11.1737</v>
      </c>
      <c r="BA53">
        <v>0.88718699999999995</v>
      </c>
      <c r="BB53">
        <v>1.68866</v>
      </c>
      <c r="BF53" s="1" t="s">
        <v>35</v>
      </c>
      <c r="BH53" s="1">
        <v>1020</v>
      </c>
    </row>
    <row r="54" spans="1:60" x14ac:dyDescent="0.25">
      <c r="A54" t="s">
        <v>203</v>
      </c>
      <c r="B54">
        <v>3.5942780908220716E-4</v>
      </c>
      <c r="C54">
        <v>5.0259522788019182E-4</v>
      </c>
      <c r="D54">
        <v>4.5507899266524618E-5</v>
      </c>
      <c r="E54">
        <v>0.50500800000000001</v>
      </c>
      <c r="F54">
        <v>-2.1813400000000001</v>
      </c>
      <c r="H54" t="s">
        <v>4</v>
      </c>
      <c r="I54" t="s">
        <v>204</v>
      </c>
      <c r="J54" t="s">
        <v>205</v>
      </c>
      <c r="K54" s="2" t="s">
        <v>7</v>
      </c>
      <c r="L54" s="1" t="s">
        <v>8</v>
      </c>
      <c r="M54" s="1">
        <v>527</v>
      </c>
      <c r="N54" s="1" t="s">
        <v>9</v>
      </c>
      <c r="O54" s="1" t="s">
        <v>10</v>
      </c>
      <c r="P54" s="1" t="s">
        <v>11</v>
      </c>
      <c r="Q54" s="1" t="s">
        <v>12</v>
      </c>
      <c r="R54" s="1" t="s">
        <v>0</v>
      </c>
      <c r="S54" s="1" t="s">
        <v>13</v>
      </c>
      <c r="T54">
        <v>4221</v>
      </c>
      <c r="U54">
        <v>3249</v>
      </c>
      <c r="V54">
        <v>5680</v>
      </c>
      <c r="W54">
        <v>12876</v>
      </c>
      <c r="X54">
        <v>82149</v>
      </c>
      <c r="Y54">
        <v>8061</v>
      </c>
      <c r="Z54">
        <v>0</v>
      </c>
      <c r="AA54">
        <v>2910</v>
      </c>
      <c r="AB54">
        <v>0</v>
      </c>
      <c r="AC54">
        <v>3115</v>
      </c>
      <c r="AD54">
        <v>390</v>
      </c>
      <c r="AE54">
        <v>3.6715786741189872E-4</v>
      </c>
      <c r="AF54">
        <v>2.6140218342123435E-4</v>
      </c>
      <c r="AG54">
        <v>4.4971431395444446E-4</v>
      </c>
      <c r="AH54">
        <v>5.8385727968108939E-4</v>
      </c>
      <c r="AI54">
        <v>4.1493103569545846E-3</v>
      </c>
      <c r="AJ54">
        <v>5.0798888457806587E-4</v>
      </c>
      <c r="AK54">
        <v>0</v>
      </c>
      <c r="AL54">
        <v>1.0972444495552994E-4</v>
      </c>
      <c r="AM54">
        <v>0</v>
      </c>
      <c r="AN54">
        <v>1.0370435394683387E-4</v>
      </c>
      <c r="AO54">
        <v>1.4149694803745247E-5</v>
      </c>
      <c r="AP54">
        <v>11.6578</v>
      </c>
      <c r="AQ54">
        <v>11.167400000000001</v>
      </c>
      <c r="AR54">
        <v>11.950200000000001</v>
      </c>
      <c r="AS54">
        <v>12.326700000000001</v>
      </c>
      <c r="AT54">
        <v>11.8376</v>
      </c>
      <c r="AU54">
        <v>12.126099999999999</v>
      </c>
      <c r="AV54">
        <v>10.218500000000001</v>
      </c>
      <c r="AW54">
        <v>9.9143799999999995</v>
      </c>
      <c r="AX54">
        <v>7.6760000000000002</v>
      </c>
      <c r="AY54">
        <v>9.8328900000000008</v>
      </c>
      <c r="AZ54">
        <v>6.9542000000000002</v>
      </c>
      <c r="BA54">
        <v>0.87432100000000001</v>
      </c>
      <c r="BB54">
        <v>1.54247</v>
      </c>
      <c r="BF54" s="1" t="s">
        <v>35</v>
      </c>
      <c r="BH54" s="1">
        <v>1058</v>
      </c>
    </row>
    <row r="55" spans="1:60" x14ac:dyDescent="0.25">
      <c r="A55" t="s">
        <v>206</v>
      </c>
      <c r="B55">
        <v>9.6434896997242402E-3</v>
      </c>
      <c r="C55">
        <v>1.3400405359929972E-2</v>
      </c>
      <c r="D55">
        <v>2.6450846562713383E-3</v>
      </c>
      <c r="E55">
        <v>0.474105</v>
      </c>
      <c r="F55">
        <v>-1.80385</v>
      </c>
      <c r="H55" t="s">
        <v>4</v>
      </c>
      <c r="I55" t="s">
        <v>111</v>
      </c>
      <c r="J55" t="s">
        <v>207</v>
      </c>
      <c r="K55" s="2" t="s">
        <v>7</v>
      </c>
      <c r="L55" s="1" t="s">
        <v>8</v>
      </c>
      <c r="M55" s="1">
        <v>308</v>
      </c>
      <c r="N55" s="1" t="s">
        <v>9</v>
      </c>
      <c r="O55" s="1" t="s">
        <v>10</v>
      </c>
      <c r="P55" s="1" t="s">
        <v>11</v>
      </c>
      <c r="Q55" s="1" t="s">
        <v>12</v>
      </c>
      <c r="R55" s="1" t="s">
        <v>0</v>
      </c>
      <c r="S55" s="1" t="s">
        <v>13</v>
      </c>
      <c r="T55">
        <v>94035</v>
      </c>
      <c r="U55">
        <v>122990</v>
      </c>
      <c r="V55">
        <v>137110</v>
      </c>
      <c r="W55">
        <v>257580</v>
      </c>
      <c r="X55">
        <v>255550</v>
      </c>
      <c r="Y55">
        <v>247260</v>
      </c>
      <c r="Z55">
        <v>80442</v>
      </c>
      <c r="AA55">
        <v>61363</v>
      </c>
      <c r="AB55">
        <v>66844</v>
      </c>
      <c r="AC55">
        <v>98255</v>
      </c>
      <c r="AD55">
        <v>59254</v>
      </c>
      <c r="AE55">
        <v>8.1795048713759529E-3</v>
      </c>
      <c r="AF55">
        <v>9.8953076451146864E-3</v>
      </c>
      <c r="AG55">
        <v>1.0855691828572865E-2</v>
      </c>
      <c r="AH55">
        <v>1.167986627060073E-2</v>
      </c>
      <c r="AI55">
        <v>1.2907719652335928E-2</v>
      </c>
      <c r="AJ55">
        <v>1.5581854807191733E-2</v>
      </c>
      <c r="AK55">
        <v>2.9803324577788253E-3</v>
      </c>
      <c r="AL55">
        <v>2.3137529607581385E-3</v>
      </c>
      <c r="AM55">
        <v>2.5104375033373786E-3</v>
      </c>
      <c r="AN55">
        <v>3.2710983297098433E-3</v>
      </c>
      <c r="AO55">
        <v>2.149810297182361E-3</v>
      </c>
      <c r="AP55">
        <v>16.135100000000001</v>
      </c>
      <c r="AQ55">
        <v>16.4099</v>
      </c>
      <c r="AR55">
        <v>16.543500000000002</v>
      </c>
      <c r="AS55">
        <v>16.649100000000001</v>
      </c>
      <c r="AT55">
        <v>16.796900000000001</v>
      </c>
      <c r="AU55">
        <v>17.064900000000002</v>
      </c>
      <c r="AV55">
        <v>14.678599999999999</v>
      </c>
      <c r="AW55">
        <v>14.3134</v>
      </c>
      <c r="AX55">
        <v>14.431100000000001</v>
      </c>
      <c r="AY55">
        <v>14.812900000000001</v>
      </c>
      <c r="AZ55">
        <v>14.2073</v>
      </c>
      <c r="BA55">
        <v>1.2988</v>
      </c>
      <c r="BB55">
        <v>3.9145799999999999</v>
      </c>
      <c r="BF55" s="1" t="s">
        <v>35</v>
      </c>
      <c r="BH55" s="1">
        <v>617</v>
      </c>
    </row>
    <row r="56" spans="1:60" x14ac:dyDescent="0.25">
      <c r="A56" t="s">
        <v>208</v>
      </c>
      <c r="B56">
        <v>4.5660246432956103E-2</v>
      </c>
      <c r="C56">
        <v>6.3393537835516142E-2</v>
      </c>
      <c r="D56">
        <v>2.4973911413751743E-2</v>
      </c>
      <c r="E56">
        <v>0.43079200000000001</v>
      </c>
      <c r="F56">
        <v>-0.88219099999999995</v>
      </c>
      <c r="H56" t="s">
        <v>4</v>
      </c>
      <c r="I56" t="s">
        <v>209</v>
      </c>
      <c r="J56" t="s">
        <v>210</v>
      </c>
      <c r="K56" s="2" t="s">
        <v>7</v>
      </c>
      <c r="L56" s="1" t="s">
        <v>8</v>
      </c>
      <c r="M56" s="1">
        <v>287</v>
      </c>
      <c r="N56" s="1" t="s">
        <v>9</v>
      </c>
      <c r="O56" s="1" t="s">
        <v>10</v>
      </c>
      <c r="P56" s="1" t="s">
        <v>11</v>
      </c>
      <c r="Q56" s="1" t="s">
        <v>12</v>
      </c>
      <c r="R56" s="1" t="s">
        <v>0</v>
      </c>
      <c r="S56" s="1" t="s">
        <v>13</v>
      </c>
      <c r="T56">
        <v>528520</v>
      </c>
      <c r="U56">
        <v>513980</v>
      </c>
      <c r="V56">
        <v>627160</v>
      </c>
      <c r="W56">
        <v>1579400</v>
      </c>
      <c r="X56">
        <v>836880</v>
      </c>
      <c r="Y56">
        <v>1209000</v>
      </c>
      <c r="Z56">
        <v>734270</v>
      </c>
      <c r="AA56">
        <v>601940</v>
      </c>
      <c r="AB56">
        <v>655260</v>
      </c>
      <c r="AC56">
        <v>736190</v>
      </c>
      <c r="AD56">
        <v>712490</v>
      </c>
      <c r="AE56">
        <v>4.5972583767954683E-2</v>
      </c>
      <c r="AF56">
        <v>4.135287603411697E-2</v>
      </c>
      <c r="AG56">
        <v>4.9655427665434751E-2</v>
      </c>
      <c r="AH56">
        <v>7.161728700903329E-2</v>
      </c>
      <c r="AI56">
        <v>4.2270445793961615E-2</v>
      </c>
      <c r="AJ56">
        <v>7.6188879972073159E-2</v>
      </c>
      <c r="AK56">
        <v>2.7204305136287736E-2</v>
      </c>
      <c r="AL56">
        <v>2.2696746528017762E-2</v>
      </c>
      <c r="AM56">
        <v>2.4609378230459743E-2</v>
      </c>
      <c r="AN56">
        <v>2.4509184055255095E-2</v>
      </c>
      <c r="AO56">
        <v>2.5850041155693462E-2</v>
      </c>
      <c r="AP56">
        <v>18.625800000000002</v>
      </c>
      <c r="AQ56">
        <v>18.473099999999999</v>
      </c>
      <c r="AR56">
        <v>18.736999999999998</v>
      </c>
      <c r="AS56">
        <v>19.2654</v>
      </c>
      <c r="AT56">
        <v>18.508299999999998</v>
      </c>
      <c r="AU56">
        <v>19.354700000000001</v>
      </c>
      <c r="AV56">
        <v>17.8689</v>
      </c>
      <c r="AW56">
        <v>17.607600000000001</v>
      </c>
      <c r="AX56">
        <v>17.724299999999999</v>
      </c>
      <c r="AY56">
        <v>17.718399999999999</v>
      </c>
      <c r="AZ56">
        <v>17.795200000000001</v>
      </c>
      <c r="BA56">
        <v>0.70402900000000002</v>
      </c>
      <c r="BB56">
        <v>3.72323</v>
      </c>
      <c r="BF56" s="1" t="s">
        <v>35</v>
      </c>
      <c r="BH56" s="1">
        <v>310</v>
      </c>
    </row>
    <row r="57" spans="1:60" x14ac:dyDescent="0.25">
      <c r="A57" t="s">
        <v>211</v>
      </c>
      <c r="B57">
        <v>1.1182339907359945E-2</v>
      </c>
      <c r="C57">
        <v>1.5630307595040315E-2</v>
      </c>
      <c r="D57">
        <v>1.8629803042342716E-3</v>
      </c>
      <c r="E57">
        <v>0.39644200000000002</v>
      </c>
      <c r="F57">
        <v>-2.4487999999999999</v>
      </c>
      <c r="H57" t="s">
        <v>4</v>
      </c>
      <c r="I57" t="s">
        <v>212</v>
      </c>
      <c r="J57" t="s">
        <v>213</v>
      </c>
      <c r="K57" s="2" t="s">
        <v>7</v>
      </c>
      <c r="L57" s="1" t="s">
        <v>8</v>
      </c>
      <c r="M57" s="1">
        <v>372</v>
      </c>
      <c r="N57" s="1" t="s">
        <v>9</v>
      </c>
      <c r="O57" s="1" t="s">
        <v>10</v>
      </c>
      <c r="P57" s="1" t="s">
        <v>11</v>
      </c>
      <c r="Q57" s="1" t="s">
        <v>12</v>
      </c>
      <c r="R57" s="1" t="s">
        <v>0</v>
      </c>
      <c r="S57" s="1" t="s">
        <v>13</v>
      </c>
      <c r="T57">
        <v>127650</v>
      </c>
      <c r="U57">
        <v>166130</v>
      </c>
      <c r="V57">
        <v>114650</v>
      </c>
      <c r="W57">
        <v>462220</v>
      </c>
      <c r="X57">
        <v>347720</v>
      </c>
      <c r="Y57">
        <v>132110</v>
      </c>
      <c r="Z57">
        <v>41004</v>
      </c>
      <c r="AA57">
        <v>55608</v>
      </c>
      <c r="AB57">
        <v>38342</v>
      </c>
      <c r="AC57">
        <v>109660</v>
      </c>
      <c r="AD57">
        <v>16763</v>
      </c>
      <c r="AE57">
        <v>1.1103459316543206E-2</v>
      </c>
      <c r="AF57">
        <v>1.3366187975306145E-2</v>
      </c>
      <c r="AG57">
        <v>9.077420087126243E-3</v>
      </c>
      <c r="AH57">
        <v>2.0959188553447743E-2</v>
      </c>
      <c r="AI57">
        <v>1.7563186372569942E-2</v>
      </c>
      <c r="AJ57">
        <v>8.325320871059208E-3</v>
      </c>
      <c r="AK57">
        <v>1.5191759540881997E-3</v>
      </c>
      <c r="AL57">
        <v>2.0967549605110337E-3</v>
      </c>
      <c r="AM57">
        <v>1.4399975278702917E-3</v>
      </c>
      <c r="AN57">
        <v>3.6507927620577215E-3</v>
      </c>
      <c r="AO57">
        <v>6.0818290767995266E-4</v>
      </c>
      <c r="AP57">
        <v>16.5761</v>
      </c>
      <c r="AQ57">
        <v>16.843699999999998</v>
      </c>
      <c r="AR57">
        <v>16.285399999999999</v>
      </c>
      <c r="AS57">
        <v>17.492699999999999</v>
      </c>
      <c r="AT57">
        <v>17.241199999999999</v>
      </c>
      <c r="AU57">
        <v>16.160699999999999</v>
      </c>
      <c r="AV57">
        <v>13.7064</v>
      </c>
      <c r="AW57">
        <v>14.1713</v>
      </c>
      <c r="AX57">
        <v>13.629200000000001</v>
      </c>
      <c r="AY57">
        <v>14.971399999999999</v>
      </c>
      <c r="AZ57">
        <v>12.3856</v>
      </c>
      <c r="BA57">
        <v>0.37904599999999999</v>
      </c>
      <c r="BB57">
        <v>2.82884</v>
      </c>
      <c r="BF57" s="1" t="s">
        <v>35</v>
      </c>
      <c r="BH57" s="1">
        <v>582</v>
      </c>
    </row>
    <row r="58" spans="1:60" x14ac:dyDescent="0.25">
      <c r="A58" t="s">
        <v>214</v>
      </c>
      <c r="B58">
        <v>3.2895894106306368E-2</v>
      </c>
      <c r="C58">
        <v>4.4833605850168469E-2</v>
      </c>
      <c r="D58">
        <v>8.716594448396283E-3</v>
      </c>
      <c r="E58">
        <v>0.39150600000000002</v>
      </c>
      <c r="F58">
        <v>-2.2184400000000002</v>
      </c>
      <c r="H58" t="s">
        <v>4</v>
      </c>
      <c r="I58" t="s">
        <v>215</v>
      </c>
      <c r="J58" t="s">
        <v>216</v>
      </c>
      <c r="K58" s="2" t="s">
        <v>7</v>
      </c>
      <c r="L58" s="1" t="s">
        <v>19</v>
      </c>
      <c r="M58" s="1" t="s">
        <v>20</v>
      </c>
      <c r="N58" s="1" t="s">
        <v>21</v>
      </c>
      <c r="O58" s="1" t="s">
        <v>10</v>
      </c>
      <c r="P58" s="1" t="s">
        <v>11</v>
      </c>
      <c r="Q58" s="1" t="s">
        <v>12</v>
      </c>
      <c r="R58" s="1" t="s">
        <v>0</v>
      </c>
      <c r="S58" s="1" t="s">
        <v>13</v>
      </c>
      <c r="T58">
        <v>296740</v>
      </c>
      <c r="U58">
        <v>434150</v>
      </c>
      <c r="V58">
        <v>479270</v>
      </c>
      <c r="W58">
        <v>1212500</v>
      </c>
      <c r="X58">
        <v>1047500</v>
      </c>
      <c r="Y58">
        <v>420220</v>
      </c>
      <c r="Z58">
        <v>260130</v>
      </c>
      <c r="AA58">
        <v>290380</v>
      </c>
      <c r="AB58">
        <v>112440</v>
      </c>
      <c r="AC58">
        <v>159590</v>
      </c>
      <c r="AD58">
        <v>371000</v>
      </c>
      <c r="AE58">
        <v>2.5811519918456961E-2</v>
      </c>
      <c r="AF58">
        <v>3.4930057843129858E-2</v>
      </c>
      <c r="AG58">
        <v>3.7946228741011723E-2</v>
      </c>
      <c r="AH58">
        <v>5.4980347282799068E-2</v>
      </c>
      <c r="AI58">
        <v>5.2908770635186397E-2</v>
      </c>
      <c r="AJ58">
        <v>2.6481464964321404E-2</v>
      </c>
      <c r="AK58">
        <v>9.6376753715969998E-3</v>
      </c>
      <c r="AL58">
        <v>1.0949066778758345E-2</v>
      </c>
      <c r="AM58">
        <v>4.2228710561195452E-3</v>
      </c>
      <c r="AN58">
        <v>5.3130586986758323E-3</v>
      </c>
      <c r="AO58">
        <v>1.346035069792176E-2</v>
      </c>
      <c r="AP58">
        <v>17.793099999999999</v>
      </c>
      <c r="AQ58">
        <v>18.229500000000002</v>
      </c>
      <c r="AR58">
        <v>18.349</v>
      </c>
      <c r="AS58">
        <v>18.884</v>
      </c>
      <c r="AT58">
        <v>18.832100000000001</v>
      </c>
      <c r="AU58">
        <v>17.830100000000002</v>
      </c>
      <c r="AV58">
        <v>16.3718</v>
      </c>
      <c r="AW58">
        <v>16.555900000000001</v>
      </c>
      <c r="AX58">
        <v>15.1814</v>
      </c>
      <c r="AY58">
        <v>15.512700000000001</v>
      </c>
      <c r="AZ58">
        <v>16.8538</v>
      </c>
      <c r="BA58">
        <v>0.43920700000000001</v>
      </c>
      <c r="BB58">
        <v>2.5031099999999999</v>
      </c>
      <c r="BF58" s="1" t="s">
        <v>35</v>
      </c>
      <c r="BH58" s="1">
        <v>357</v>
      </c>
    </row>
    <row r="59" spans="1:60" x14ac:dyDescent="0.25">
      <c r="A59" t="s">
        <v>217</v>
      </c>
      <c r="B59">
        <v>1.4995544736768139E-2</v>
      </c>
      <c r="C59">
        <v>1.9589684249026292E-2</v>
      </c>
      <c r="D59">
        <v>8.2597796314598567E-3</v>
      </c>
      <c r="E59">
        <v>0.38992900000000003</v>
      </c>
      <c r="F59">
        <v>-0.877386</v>
      </c>
      <c r="H59" t="s">
        <v>4</v>
      </c>
      <c r="I59" t="s">
        <v>218</v>
      </c>
      <c r="J59" t="s">
        <v>219</v>
      </c>
      <c r="K59" s="2" t="s">
        <v>7</v>
      </c>
      <c r="L59" s="1" t="s">
        <v>19</v>
      </c>
      <c r="M59" s="1" t="s">
        <v>20</v>
      </c>
      <c r="N59" s="1" t="s">
        <v>9</v>
      </c>
      <c r="O59" s="1" t="s">
        <v>10</v>
      </c>
      <c r="P59" s="1" t="s">
        <v>11</v>
      </c>
      <c r="Q59" s="1" t="s">
        <v>12</v>
      </c>
      <c r="R59" s="1" t="s">
        <v>0</v>
      </c>
      <c r="S59" s="1" t="s">
        <v>62</v>
      </c>
      <c r="T59">
        <v>144570</v>
      </c>
      <c r="U59">
        <v>204230</v>
      </c>
      <c r="V59">
        <v>201830</v>
      </c>
      <c r="W59">
        <v>446790</v>
      </c>
      <c r="X59">
        <v>420130</v>
      </c>
      <c r="Y59">
        <v>273520</v>
      </c>
      <c r="Z59">
        <v>238830</v>
      </c>
      <c r="AA59">
        <v>189790</v>
      </c>
      <c r="AB59">
        <v>180360</v>
      </c>
      <c r="AC59">
        <v>302340</v>
      </c>
      <c r="AD59">
        <v>233040</v>
      </c>
      <c r="AE59">
        <v>1.2575222196573846E-2</v>
      </c>
      <c r="AF59">
        <v>1.6431569073597628E-2</v>
      </c>
      <c r="AG59">
        <v>1.5979901405884775E-2</v>
      </c>
      <c r="AH59">
        <v>2.0259521123696327E-2</v>
      </c>
      <c r="AI59">
        <v>2.122058406392445E-2</v>
      </c>
      <c r="AJ59">
        <v>1.7236710049595903E-2</v>
      </c>
      <c r="AK59">
        <v>8.8485219274920673E-3</v>
      </c>
      <c r="AL59">
        <v>7.1562207588006972E-3</v>
      </c>
      <c r="AM59">
        <v>6.7737195275855673E-3</v>
      </c>
      <c r="AN59">
        <v>1.0065481339417577E-2</v>
      </c>
      <c r="AO59">
        <v>8.4549868642686977E-3</v>
      </c>
      <c r="AP59">
        <v>16.755700000000001</v>
      </c>
      <c r="AQ59">
        <v>17.141500000000001</v>
      </c>
      <c r="AR59">
        <v>17.101299999999998</v>
      </c>
      <c r="AS59">
        <v>17.4437</v>
      </c>
      <c r="AT59">
        <v>17.514099999999999</v>
      </c>
      <c r="AU59">
        <v>17.210599999999999</v>
      </c>
      <c r="AV59">
        <v>16.2486</v>
      </c>
      <c r="AW59">
        <v>15.942299999999999</v>
      </c>
      <c r="AX59">
        <v>15.863099999999999</v>
      </c>
      <c r="AY59">
        <v>16.4345</v>
      </c>
      <c r="AZ59">
        <v>16.1829</v>
      </c>
      <c r="BA59">
        <v>1.1977899999999999</v>
      </c>
      <c r="BB59">
        <v>2.2597200000000002</v>
      </c>
      <c r="BF59" s="1" t="s">
        <v>35</v>
      </c>
      <c r="BH59" s="1">
        <v>525</v>
      </c>
    </row>
    <row r="60" spans="1:60" x14ac:dyDescent="0.25">
      <c r="A60" t="s">
        <v>220</v>
      </c>
      <c r="B60">
        <v>2.7503570706499825E-3</v>
      </c>
      <c r="C60">
        <v>3.6330480004056372E-3</v>
      </c>
      <c r="D60">
        <v>1.2912921165923537E-3</v>
      </c>
      <c r="E60">
        <v>0.38112000000000001</v>
      </c>
      <c r="F60">
        <v>-1.3179000000000001</v>
      </c>
      <c r="H60" t="s">
        <v>4</v>
      </c>
      <c r="I60" t="s">
        <v>221</v>
      </c>
      <c r="J60" t="s">
        <v>222</v>
      </c>
      <c r="K60" s="2" t="s">
        <v>7</v>
      </c>
      <c r="L60" s="1" t="s">
        <v>8</v>
      </c>
      <c r="M60" s="1">
        <v>859</v>
      </c>
      <c r="N60" s="1" t="s">
        <v>9</v>
      </c>
      <c r="O60" s="1" t="s">
        <v>10</v>
      </c>
      <c r="P60" s="1" t="s">
        <v>11</v>
      </c>
      <c r="Q60" s="1" t="s">
        <v>12</v>
      </c>
      <c r="R60" s="1" t="s">
        <v>0</v>
      </c>
      <c r="S60" s="1" t="s">
        <v>13</v>
      </c>
      <c r="T60">
        <v>34002</v>
      </c>
      <c r="U60">
        <v>37991</v>
      </c>
      <c r="V60">
        <v>28252</v>
      </c>
      <c r="W60">
        <v>99094</v>
      </c>
      <c r="X60">
        <v>74392</v>
      </c>
      <c r="Y60">
        <v>41877</v>
      </c>
      <c r="Z60">
        <v>55122</v>
      </c>
      <c r="AA60">
        <v>21543</v>
      </c>
      <c r="AB60">
        <v>16342</v>
      </c>
      <c r="AC60">
        <v>42074</v>
      </c>
      <c r="AD60">
        <v>43754</v>
      </c>
      <c r="AE60">
        <v>2.957617106784975E-3</v>
      </c>
      <c r="AF60">
        <v>3.0566113728396783E-3</v>
      </c>
      <c r="AG60">
        <v>2.2368536615917194E-3</v>
      </c>
      <c r="AH60">
        <v>4.4933794091890234E-3</v>
      </c>
      <c r="AI60">
        <v>3.7575076516398916E-3</v>
      </c>
      <c r="AJ60">
        <v>2.6390088722832981E-3</v>
      </c>
      <c r="AK60">
        <v>2.042240194645638E-3</v>
      </c>
      <c r="AL60">
        <v>8.1230024662439231E-4</v>
      </c>
      <c r="AM60">
        <v>6.1375096761922448E-4</v>
      </c>
      <c r="AN60">
        <v>1.4007245547220186E-3</v>
      </c>
      <c r="AO60">
        <v>1.5874506319053063E-3</v>
      </c>
      <c r="AP60">
        <v>14.6676</v>
      </c>
      <c r="AQ60">
        <v>14.7151</v>
      </c>
      <c r="AR60">
        <v>14.2646</v>
      </c>
      <c r="AS60">
        <v>15.271000000000001</v>
      </c>
      <c r="AT60">
        <v>15.016500000000001</v>
      </c>
      <c r="AU60">
        <v>14.5031</v>
      </c>
      <c r="AV60">
        <v>14.1333</v>
      </c>
      <c r="AW60">
        <v>12.8033</v>
      </c>
      <c r="AX60">
        <v>12.3987</v>
      </c>
      <c r="AY60">
        <v>13.5893</v>
      </c>
      <c r="AZ60">
        <v>13.7698</v>
      </c>
      <c r="BA60">
        <v>0.64406300000000005</v>
      </c>
      <c r="BB60">
        <v>1.4047499999999999</v>
      </c>
      <c r="BF60" s="1" t="s">
        <v>35</v>
      </c>
      <c r="BH60" s="1">
        <v>822</v>
      </c>
    </row>
    <row r="61" spans="1:60" x14ac:dyDescent="0.25">
      <c r="A61" t="s">
        <v>223</v>
      </c>
      <c r="B61">
        <v>3.1203464921168145E-2</v>
      </c>
      <c r="C61">
        <v>4.045342367681206E-2</v>
      </c>
      <c r="D61">
        <v>4.627665340759023E-3</v>
      </c>
      <c r="E61">
        <v>0.37482599999999999</v>
      </c>
      <c r="F61">
        <v>-2.8656999999999999</v>
      </c>
      <c r="H61" t="s">
        <v>4</v>
      </c>
      <c r="I61" t="s">
        <v>215</v>
      </c>
      <c r="J61" t="s">
        <v>224</v>
      </c>
      <c r="K61" s="2" t="s">
        <v>7</v>
      </c>
      <c r="L61" s="1" t="s">
        <v>19</v>
      </c>
      <c r="M61" s="1" t="s">
        <v>20</v>
      </c>
      <c r="N61" s="1" t="s">
        <v>21</v>
      </c>
      <c r="O61" s="1" t="s">
        <v>10</v>
      </c>
      <c r="P61" s="1" t="s">
        <v>11</v>
      </c>
      <c r="Q61" s="1" t="s">
        <v>12</v>
      </c>
      <c r="R61" s="1" t="s">
        <v>0</v>
      </c>
      <c r="S61" s="1" t="s">
        <v>13</v>
      </c>
      <c r="T61">
        <v>411690</v>
      </c>
      <c r="U61">
        <v>367750</v>
      </c>
      <c r="V61">
        <v>356330</v>
      </c>
      <c r="W61">
        <v>796500</v>
      </c>
      <c r="X61">
        <v>772960</v>
      </c>
      <c r="Y61">
        <v>731620</v>
      </c>
      <c r="Z61">
        <v>196100</v>
      </c>
      <c r="AA61">
        <v>40436</v>
      </c>
      <c r="AB61">
        <v>125290</v>
      </c>
      <c r="AC61">
        <v>189400</v>
      </c>
      <c r="AD61">
        <v>91984</v>
      </c>
      <c r="AE61">
        <v>3.5810287238759675E-2</v>
      </c>
      <c r="AF61">
        <v>2.9587766375241291E-2</v>
      </c>
      <c r="AG61">
        <v>2.8212447445666755E-2</v>
      </c>
      <c r="AH61">
        <v>3.6116986895463471E-2</v>
      </c>
      <c r="AI61">
        <v>3.904187431997487E-2</v>
      </c>
      <c r="AJ61">
        <v>4.6105300550180445E-2</v>
      </c>
      <c r="AK61">
        <v>7.2653986098111393E-3</v>
      </c>
      <c r="AL61">
        <v>1.5246796069490751E-3</v>
      </c>
      <c r="AM61">
        <v>4.7054741606298274E-3</v>
      </c>
      <c r="AN61">
        <v>6.3054910553869458E-3</v>
      </c>
      <c r="AO61">
        <v>3.3372962226351352E-3</v>
      </c>
      <c r="AP61">
        <v>18.2654</v>
      </c>
      <c r="AQ61">
        <v>17.990100000000002</v>
      </c>
      <c r="AR61">
        <v>17.921399999999998</v>
      </c>
      <c r="AS61">
        <v>18.277699999999999</v>
      </c>
      <c r="AT61">
        <v>18.393599999999999</v>
      </c>
      <c r="AU61">
        <v>18.63</v>
      </c>
      <c r="AV61">
        <v>15.9642</v>
      </c>
      <c r="AW61">
        <v>13.7117</v>
      </c>
      <c r="AX61">
        <v>15.3375</v>
      </c>
      <c r="AY61">
        <v>15.7598</v>
      </c>
      <c r="AZ61">
        <v>14.841799999999999</v>
      </c>
      <c r="BA61">
        <v>1.1934800000000001</v>
      </c>
      <c r="BB61">
        <v>2.2695699999999999</v>
      </c>
      <c r="BF61" s="1" t="s">
        <v>35</v>
      </c>
      <c r="BH61" s="1">
        <v>372</v>
      </c>
    </row>
    <row r="62" spans="1:60" x14ac:dyDescent="0.25">
      <c r="A62" t="s">
        <v>225</v>
      </c>
      <c r="B62">
        <v>3.0915320969717129E-3</v>
      </c>
      <c r="C62">
        <v>3.9606165118193258E-3</v>
      </c>
      <c r="D62">
        <v>1.3593646935138029E-3</v>
      </c>
      <c r="E62">
        <v>0.37437500000000001</v>
      </c>
      <c r="F62">
        <v>-1.15229</v>
      </c>
      <c r="H62" t="s">
        <v>4</v>
      </c>
      <c r="I62" t="s">
        <v>226</v>
      </c>
      <c r="J62" t="s">
        <v>227</v>
      </c>
      <c r="K62" s="2" t="s">
        <v>7</v>
      </c>
      <c r="L62" s="1" t="s">
        <v>8</v>
      </c>
      <c r="M62" s="1">
        <v>1010</v>
      </c>
      <c r="N62" s="1" t="s">
        <v>9</v>
      </c>
      <c r="O62" s="1" t="s">
        <v>10</v>
      </c>
      <c r="P62" s="1" t="s">
        <v>11</v>
      </c>
      <c r="Q62" s="1" t="s">
        <v>12</v>
      </c>
      <c r="R62" s="1" t="s">
        <v>0</v>
      </c>
      <c r="S62" s="1" t="s">
        <v>13</v>
      </c>
      <c r="T62">
        <v>27773</v>
      </c>
      <c r="U62">
        <v>40383</v>
      </c>
      <c r="V62">
        <v>45592</v>
      </c>
      <c r="W62">
        <v>93448</v>
      </c>
      <c r="X62">
        <v>79671</v>
      </c>
      <c r="Y62">
        <v>57292</v>
      </c>
      <c r="Z62">
        <v>49143</v>
      </c>
      <c r="AA62">
        <v>32611</v>
      </c>
      <c r="AB62">
        <v>31808</v>
      </c>
      <c r="AC62">
        <v>39750</v>
      </c>
      <c r="AD62">
        <v>33861</v>
      </c>
      <c r="AE62">
        <v>2.4157961268966269E-3</v>
      </c>
      <c r="AF62">
        <v>3.2490625955985562E-3</v>
      </c>
      <c r="AG62">
        <v>3.6097491200371532E-3</v>
      </c>
      <c r="AH62">
        <v>4.2373637054705215E-3</v>
      </c>
      <c r="AI62">
        <v>4.0241476518147355E-3</v>
      </c>
      <c r="AJ62">
        <v>3.6104328464516252E-3</v>
      </c>
      <c r="AK62">
        <v>1.8207214884342112E-3</v>
      </c>
      <c r="AL62">
        <v>1.2296301974037069E-3</v>
      </c>
      <c r="AM62">
        <v>1.1946022994757247E-3</v>
      </c>
      <c r="AN62">
        <v>1.3233541153729203E-3</v>
      </c>
      <c r="AO62">
        <v>1.2285200403836353E-3</v>
      </c>
      <c r="AP62">
        <v>14.3757</v>
      </c>
      <c r="AQ62">
        <v>14.8032</v>
      </c>
      <c r="AR62">
        <v>14.9551</v>
      </c>
      <c r="AS62">
        <v>15.186299999999999</v>
      </c>
      <c r="AT62">
        <v>15.115399999999999</v>
      </c>
      <c r="AU62">
        <v>14.955299999999999</v>
      </c>
      <c r="AV62">
        <v>13.967700000000001</v>
      </c>
      <c r="AW62">
        <v>13.401400000000001</v>
      </c>
      <c r="AX62">
        <v>13.3596</v>
      </c>
      <c r="AY62">
        <v>13.507300000000001</v>
      </c>
      <c r="AZ62">
        <v>13.4001</v>
      </c>
      <c r="BA62">
        <v>0.93918000000000001</v>
      </c>
      <c r="BB62">
        <v>2.47376</v>
      </c>
      <c r="BF62" s="1" t="s">
        <v>35</v>
      </c>
      <c r="BH62" s="1">
        <v>808</v>
      </c>
    </row>
    <row r="63" spans="1:60" s="1" customFormat="1" x14ac:dyDescent="0.25">
      <c r="A63" t="s">
        <v>228</v>
      </c>
      <c r="B63">
        <v>8.9706564151130312E-3</v>
      </c>
      <c r="C63">
        <v>1.1395888346511923E-2</v>
      </c>
      <c r="D63">
        <v>6.5079685950297436E-4</v>
      </c>
      <c r="E63">
        <v>0.35239100000000001</v>
      </c>
      <c r="F63">
        <v>-5.5783199999999997</v>
      </c>
      <c r="G63"/>
      <c r="H63" t="s">
        <v>4</v>
      </c>
      <c r="I63" t="s">
        <v>229</v>
      </c>
      <c r="J63" t="s">
        <v>230</v>
      </c>
      <c r="K63" s="2" t="s">
        <v>7</v>
      </c>
      <c r="L63" s="1" t="s">
        <v>34</v>
      </c>
      <c r="M63" s="1">
        <v>209</v>
      </c>
      <c r="N63" s="1" t="s">
        <v>21</v>
      </c>
      <c r="O63" s="1" t="s">
        <v>10</v>
      </c>
      <c r="P63" s="1" t="s">
        <v>11</v>
      </c>
      <c r="Q63" s="1" t="s">
        <v>12</v>
      </c>
      <c r="R63" s="1" t="s">
        <v>0</v>
      </c>
      <c r="S63" s="1" t="s">
        <v>13</v>
      </c>
      <c r="T63">
        <v>138080</v>
      </c>
      <c r="U63">
        <v>69148</v>
      </c>
      <c r="V63">
        <v>117940</v>
      </c>
      <c r="W63">
        <v>353930</v>
      </c>
      <c r="X63">
        <v>202090</v>
      </c>
      <c r="Y63">
        <v>125460</v>
      </c>
      <c r="Z63">
        <v>0</v>
      </c>
      <c r="AA63">
        <v>0</v>
      </c>
      <c r="AB63">
        <v>86642</v>
      </c>
      <c r="AC63">
        <v>0</v>
      </c>
      <c r="AD63">
        <v>0</v>
      </c>
      <c r="AE63">
        <v>1.2010698491408428E-2</v>
      </c>
      <c r="AF63">
        <v>5.5633850967102228E-3</v>
      </c>
      <c r="AG63">
        <v>9.3379060189766154E-3</v>
      </c>
      <c r="AH63">
        <v>1.6048820052619445E-2</v>
      </c>
      <c r="AI63">
        <v>1.0207478241207464E-2</v>
      </c>
      <c r="AJ63">
        <v>7.9062505221640187E-3</v>
      </c>
      <c r="AK63">
        <v>0</v>
      </c>
      <c r="AL63">
        <v>0</v>
      </c>
      <c r="AM63">
        <v>3.2539842942396801E-3</v>
      </c>
      <c r="AN63">
        <v>0</v>
      </c>
      <c r="AO63">
        <v>0</v>
      </c>
      <c r="AP63">
        <v>16.689399999999999</v>
      </c>
      <c r="AQ63">
        <v>15.5791</v>
      </c>
      <c r="AR63">
        <v>16.3262</v>
      </c>
      <c r="AS63">
        <v>17.107500000000002</v>
      </c>
      <c r="AT63">
        <v>16.458200000000001</v>
      </c>
      <c r="AU63">
        <v>16.086099999999998</v>
      </c>
      <c r="AV63">
        <v>9.5865899999999993</v>
      </c>
      <c r="AW63">
        <v>9.1550799999999999</v>
      </c>
      <c r="AX63">
        <v>14.805300000000001</v>
      </c>
      <c r="AY63">
        <v>8.9326899999999991</v>
      </c>
      <c r="AZ63">
        <v>9.4740199999999994</v>
      </c>
      <c r="BA63">
        <v>0.32743499999999998</v>
      </c>
      <c r="BB63">
        <v>1.67693</v>
      </c>
      <c r="BF63" s="1" t="s">
        <v>35</v>
      </c>
      <c r="BH63" s="1">
        <v>627</v>
      </c>
    </row>
    <row r="64" spans="1:60" x14ac:dyDescent="0.25">
      <c r="A64" t="s">
        <v>231</v>
      </c>
      <c r="B64">
        <v>1.9416260182828646E-2</v>
      </c>
      <c r="C64">
        <v>2.408292373712145E-2</v>
      </c>
      <c r="D64">
        <v>1.1963644959472835E-2</v>
      </c>
      <c r="E64">
        <v>0.30689899999999998</v>
      </c>
      <c r="F64">
        <v>-0.77113100000000001</v>
      </c>
      <c r="H64" t="s">
        <v>4</v>
      </c>
      <c r="I64" t="s">
        <v>215</v>
      </c>
      <c r="J64" t="s">
        <v>232</v>
      </c>
      <c r="K64" s="2" t="s">
        <v>7</v>
      </c>
      <c r="L64" s="1" t="s">
        <v>19</v>
      </c>
      <c r="M64" s="1" t="s">
        <v>20</v>
      </c>
      <c r="N64" s="1" t="s">
        <v>21</v>
      </c>
      <c r="O64" s="1" t="s">
        <v>10</v>
      </c>
      <c r="P64" s="1" t="s">
        <v>11</v>
      </c>
      <c r="Q64" s="1" t="s">
        <v>12</v>
      </c>
      <c r="R64" s="1" t="s">
        <v>0</v>
      </c>
      <c r="S64" s="1" t="s">
        <v>13</v>
      </c>
      <c r="T64">
        <v>215690</v>
      </c>
      <c r="U64">
        <v>276550</v>
      </c>
      <c r="V64">
        <v>217710</v>
      </c>
      <c r="W64">
        <v>514800</v>
      </c>
      <c r="X64">
        <v>557900</v>
      </c>
      <c r="Y64">
        <v>327790</v>
      </c>
      <c r="Z64">
        <v>243940</v>
      </c>
      <c r="AA64">
        <v>274700</v>
      </c>
      <c r="AB64">
        <v>346380</v>
      </c>
      <c r="AC64">
        <v>403930</v>
      </c>
      <c r="AD64">
        <v>384940</v>
      </c>
      <c r="AE64">
        <v>1.8761497375520596E-2</v>
      </c>
      <c r="AF64">
        <v>2.2250161226575062E-2</v>
      </c>
      <c r="AG64">
        <v>1.7237201283630651E-2</v>
      </c>
      <c r="AH64">
        <v>2.3343408479327803E-2</v>
      </c>
      <c r="AI64">
        <v>2.8179287004649632E-2</v>
      </c>
      <c r="AJ64">
        <v>2.0656702205166137E-2</v>
      </c>
      <c r="AK64">
        <v>9.0378446551623113E-3</v>
      </c>
      <c r="AL64">
        <v>1.0357836779822705E-2</v>
      </c>
      <c r="AM64">
        <v>1.3008876524534758E-2</v>
      </c>
      <c r="AN64">
        <v>1.3447608247109022E-2</v>
      </c>
      <c r="AO64">
        <v>1.3966111583983833E-2</v>
      </c>
      <c r="AP64">
        <v>17.332799999999999</v>
      </c>
      <c r="AQ64">
        <v>17.578900000000001</v>
      </c>
      <c r="AR64">
        <v>17.210599999999999</v>
      </c>
      <c r="AS64">
        <v>17.648099999999999</v>
      </c>
      <c r="AT64">
        <v>17.923300000000001</v>
      </c>
      <c r="AU64">
        <v>17.471699999999998</v>
      </c>
      <c r="AV64">
        <v>16.2791</v>
      </c>
      <c r="AW64">
        <v>16.4758</v>
      </c>
      <c r="AX64">
        <v>16.804600000000001</v>
      </c>
      <c r="AY64">
        <v>16.852399999999999</v>
      </c>
      <c r="AZ64">
        <v>16.907</v>
      </c>
      <c r="BA64">
        <v>0.83615300000000004</v>
      </c>
      <c r="BB64">
        <v>2.0550299999999999</v>
      </c>
      <c r="BF64" s="1" t="s">
        <v>35</v>
      </c>
      <c r="BH64" s="1">
        <v>471</v>
      </c>
    </row>
    <row r="65" spans="1:60" x14ac:dyDescent="0.25">
      <c r="A65" t="s">
        <v>233</v>
      </c>
      <c r="B65">
        <v>5.1921002961678722E-3</v>
      </c>
      <c r="C65">
        <v>6.4390160963727064E-3</v>
      </c>
      <c r="D65">
        <v>3.766622777940916E-3</v>
      </c>
      <c r="E65">
        <v>0.30509599999999998</v>
      </c>
      <c r="F65">
        <v>-0.51624199999999998</v>
      </c>
      <c r="H65" t="s">
        <v>4</v>
      </c>
      <c r="I65" t="s">
        <v>234</v>
      </c>
      <c r="J65" t="s">
        <v>235</v>
      </c>
      <c r="K65" s="2" t="s">
        <v>7</v>
      </c>
      <c r="L65" s="1" t="s">
        <v>8</v>
      </c>
      <c r="M65" s="1">
        <v>961</v>
      </c>
      <c r="N65" s="1" t="s">
        <v>9</v>
      </c>
      <c r="O65" s="1" t="s">
        <v>10</v>
      </c>
      <c r="P65" s="1" t="s">
        <v>11</v>
      </c>
      <c r="Q65" s="1" t="s">
        <v>12</v>
      </c>
      <c r="R65" s="1" t="s">
        <v>0</v>
      </c>
      <c r="S65" s="1" t="s">
        <v>13</v>
      </c>
      <c r="T65">
        <v>54885</v>
      </c>
      <c r="U65">
        <v>63449</v>
      </c>
      <c r="V65">
        <v>71959</v>
      </c>
      <c r="W65">
        <v>136900</v>
      </c>
      <c r="X65">
        <v>146890</v>
      </c>
      <c r="Y65">
        <v>90002</v>
      </c>
      <c r="Z65">
        <v>98633</v>
      </c>
      <c r="AA65">
        <v>102940</v>
      </c>
      <c r="AB65">
        <v>80630</v>
      </c>
      <c r="AC65">
        <v>120170</v>
      </c>
      <c r="AD65">
        <v>117650</v>
      </c>
      <c r="AE65">
        <v>4.7740960798156986E-3</v>
      </c>
      <c r="AF65">
        <v>5.1048652311153891E-3</v>
      </c>
      <c r="AG65">
        <v>5.697357802438005E-3</v>
      </c>
      <c r="AH65">
        <v>6.2076779736207777E-3</v>
      </c>
      <c r="AI65">
        <v>7.4193501848234178E-3</v>
      </c>
      <c r="AJ65">
        <v>5.6717548182353408E-3</v>
      </c>
      <c r="AK65">
        <v>3.6542991386104133E-3</v>
      </c>
      <c r="AL65">
        <v>3.8814551078083337E-3</v>
      </c>
      <c r="AM65">
        <v>3.0281936433201612E-3</v>
      </c>
      <c r="AN65">
        <v>4.0006909193550646E-3</v>
      </c>
      <c r="AO65">
        <v>4.268491265796483E-3</v>
      </c>
      <c r="AP65">
        <v>15.3584</v>
      </c>
      <c r="AQ65">
        <v>15.455</v>
      </c>
      <c r="AR65">
        <v>15.6134</v>
      </c>
      <c r="AS65">
        <v>15.7372</v>
      </c>
      <c r="AT65">
        <v>15.997999999999999</v>
      </c>
      <c r="AU65">
        <v>15.6069</v>
      </c>
      <c r="AV65">
        <v>14.972799999999999</v>
      </c>
      <c r="AW65">
        <v>15.059699999999999</v>
      </c>
      <c r="AX65">
        <v>14.701599999999999</v>
      </c>
      <c r="AY65">
        <v>15.103400000000001</v>
      </c>
      <c r="AZ65">
        <v>15.196899999999999</v>
      </c>
      <c r="BA65">
        <v>1.0468500000000001</v>
      </c>
      <c r="BB65">
        <v>2.0635300000000001</v>
      </c>
      <c r="BF65" s="1" t="s">
        <v>35</v>
      </c>
      <c r="BH65" s="1">
        <v>725</v>
      </c>
    </row>
    <row r="66" spans="1:60" x14ac:dyDescent="0.25">
      <c r="A66" t="s">
        <v>236</v>
      </c>
      <c r="B66">
        <v>3.3150678238050759E-3</v>
      </c>
      <c r="C66">
        <v>4.0275088608244481E-3</v>
      </c>
      <c r="D66">
        <v>2.2824116756016482E-3</v>
      </c>
      <c r="E66">
        <v>0.28512300000000002</v>
      </c>
      <c r="F66">
        <v>-0.58078300000000005</v>
      </c>
      <c r="H66" t="s">
        <v>4</v>
      </c>
      <c r="I66" t="s">
        <v>237</v>
      </c>
      <c r="J66" t="s">
        <v>238</v>
      </c>
      <c r="K66" s="2" t="s">
        <v>7</v>
      </c>
      <c r="L66" s="1" t="s">
        <v>80</v>
      </c>
      <c r="M66" s="1">
        <v>371</v>
      </c>
      <c r="N66" s="1" t="s">
        <v>9</v>
      </c>
      <c r="O66" s="1" t="s">
        <v>10</v>
      </c>
      <c r="P66" s="1" t="s">
        <v>11</v>
      </c>
      <c r="Q66" s="1" t="s">
        <v>12</v>
      </c>
      <c r="R66" s="1" t="s">
        <v>0</v>
      </c>
      <c r="S66" s="1" t="s">
        <v>13</v>
      </c>
      <c r="T66">
        <v>35373</v>
      </c>
      <c r="U66">
        <v>46712</v>
      </c>
      <c r="V66">
        <v>39281</v>
      </c>
      <c r="W66">
        <v>92861</v>
      </c>
      <c r="X66">
        <v>81626</v>
      </c>
      <c r="Y66">
        <v>59328</v>
      </c>
      <c r="Z66">
        <v>60232</v>
      </c>
      <c r="AA66">
        <v>61128</v>
      </c>
      <c r="AB66">
        <v>57506</v>
      </c>
      <c r="AC66">
        <v>64142</v>
      </c>
      <c r="AD66">
        <v>71124</v>
      </c>
      <c r="AE66">
        <v>3.0768716522058979E-3</v>
      </c>
      <c r="AF66">
        <v>3.7582698651808864E-3</v>
      </c>
      <c r="AG66">
        <v>3.1100753462050229E-3</v>
      </c>
      <c r="AH66">
        <v>4.2107464156931991E-3</v>
      </c>
      <c r="AI66">
        <v>4.1228938538116705E-3</v>
      </c>
      <c r="AJ66">
        <v>3.7387376931208903E-3</v>
      </c>
      <c r="AK66">
        <v>2.2315629223158824E-3</v>
      </c>
      <c r="AL66">
        <v>2.3048920519730697E-3</v>
      </c>
      <c r="AM66">
        <v>2.1597333951726303E-3</v>
      </c>
      <c r="AN66">
        <v>2.1354108092641474E-3</v>
      </c>
      <c r="AO66">
        <v>2.5804689569784026E-3</v>
      </c>
      <c r="AP66">
        <v>14.724600000000001</v>
      </c>
      <c r="AQ66">
        <v>15.013199999999999</v>
      </c>
      <c r="AR66">
        <v>14.7401</v>
      </c>
      <c r="AS66">
        <v>15.177199999999999</v>
      </c>
      <c r="AT66">
        <v>15.1503</v>
      </c>
      <c r="AU66">
        <v>15.005699999999999</v>
      </c>
      <c r="AV66">
        <v>14.261200000000001</v>
      </c>
      <c r="AW66">
        <v>14.3078</v>
      </c>
      <c r="AX66">
        <v>14.214</v>
      </c>
      <c r="AY66">
        <v>14.197699999999999</v>
      </c>
      <c r="AZ66">
        <v>14.470800000000001</v>
      </c>
      <c r="BA66">
        <v>1.24203</v>
      </c>
      <c r="BB66">
        <v>3.0192299999999999</v>
      </c>
      <c r="BF66" s="1" t="s">
        <v>35</v>
      </c>
      <c r="BH66" s="1">
        <v>793</v>
      </c>
    </row>
    <row r="67" spans="1:60" x14ac:dyDescent="0.25">
      <c r="A67" t="s">
        <v>239</v>
      </c>
      <c r="B67">
        <v>1.8453354068009113E-3</v>
      </c>
      <c r="C67">
        <v>2.2143320942061557E-3</v>
      </c>
      <c r="D67">
        <v>2.6361385993296517E-4</v>
      </c>
      <c r="E67">
        <v>0.28352500000000003</v>
      </c>
      <c r="F67">
        <v>-3.2963100000000001</v>
      </c>
      <c r="H67" t="s">
        <v>4</v>
      </c>
      <c r="I67" t="s">
        <v>141</v>
      </c>
      <c r="J67" t="s">
        <v>240</v>
      </c>
      <c r="K67" s="2" t="s">
        <v>7</v>
      </c>
      <c r="L67" s="1" t="s">
        <v>34</v>
      </c>
      <c r="M67" s="1">
        <v>283</v>
      </c>
      <c r="N67" s="1" t="s">
        <v>21</v>
      </c>
      <c r="O67" s="1" t="s">
        <v>10</v>
      </c>
      <c r="P67" s="1" t="s">
        <v>11</v>
      </c>
      <c r="Q67" s="1" t="s">
        <v>12</v>
      </c>
      <c r="R67" s="1" t="s">
        <v>0</v>
      </c>
      <c r="S67" s="1" t="s">
        <v>13</v>
      </c>
      <c r="T67">
        <v>20210</v>
      </c>
      <c r="U67">
        <v>18538</v>
      </c>
      <c r="V67">
        <v>28880</v>
      </c>
      <c r="W67">
        <v>52137</v>
      </c>
      <c r="X67">
        <v>43533</v>
      </c>
      <c r="Y67">
        <v>32921</v>
      </c>
      <c r="Z67">
        <v>5207</v>
      </c>
      <c r="AA67">
        <v>2364</v>
      </c>
      <c r="AB67">
        <v>5710</v>
      </c>
      <c r="AC67">
        <v>9532</v>
      </c>
      <c r="AD67">
        <v>13898</v>
      </c>
      <c r="AE67">
        <v>1.7579389955921518E-3</v>
      </c>
      <c r="AF67">
        <v>1.4914969763812997E-3</v>
      </c>
      <c r="AG67">
        <v>2.2865755963035837E-3</v>
      </c>
      <c r="AH67">
        <v>2.3641322608522024E-3</v>
      </c>
      <c r="AI67">
        <v>2.198832947075484E-3</v>
      </c>
      <c r="AJ67">
        <v>2.0746187903727211E-3</v>
      </c>
      <c r="AK67">
        <v>1.9291652504480674E-4</v>
      </c>
      <c r="AL67">
        <v>8.9136971778306786E-5</v>
      </c>
      <c r="AM67">
        <v>2.1444853904698153E-4</v>
      </c>
      <c r="AN67">
        <v>3.1733865227005472E-4</v>
      </c>
      <c r="AO67">
        <v>5.0423707277551645E-4</v>
      </c>
      <c r="AP67">
        <v>13.917</v>
      </c>
      <c r="AQ67">
        <v>13.6799</v>
      </c>
      <c r="AR67">
        <v>14.2963</v>
      </c>
      <c r="AS67">
        <v>14.3444</v>
      </c>
      <c r="AT67">
        <v>14.243399999999999</v>
      </c>
      <c r="AU67">
        <v>14.156000000000001</v>
      </c>
      <c r="AV67">
        <v>10.7288</v>
      </c>
      <c r="AW67">
        <v>9.6147100000000005</v>
      </c>
      <c r="AX67">
        <v>10.8819</v>
      </c>
      <c r="AY67">
        <v>11.447100000000001</v>
      </c>
      <c r="AZ67">
        <v>12.115399999999999</v>
      </c>
      <c r="BA67">
        <v>0.687778</v>
      </c>
      <c r="BB67">
        <v>3.0074999999999998</v>
      </c>
      <c r="BF67" s="1" t="s">
        <v>35</v>
      </c>
      <c r="BH67" s="1">
        <v>889</v>
      </c>
    </row>
    <row r="68" spans="1:60" x14ac:dyDescent="0.25">
      <c r="A68" t="s">
        <v>241</v>
      </c>
      <c r="B68">
        <v>1.1235387579862532E-2</v>
      </c>
      <c r="C68">
        <v>1.3180602207921785E-2</v>
      </c>
      <c r="D68">
        <v>1.4470988022131468E-3</v>
      </c>
      <c r="E68">
        <v>0.229515</v>
      </c>
      <c r="F68">
        <v>-2.9369200000000002</v>
      </c>
      <c r="H68" t="s">
        <v>4</v>
      </c>
      <c r="I68" t="s">
        <v>242</v>
      </c>
      <c r="J68" t="s">
        <v>243</v>
      </c>
      <c r="K68" s="2" t="s">
        <v>7</v>
      </c>
      <c r="L68" s="1" t="s">
        <v>19</v>
      </c>
      <c r="M68" s="1" t="s">
        <v>20</v>
      </c>
      <c r="N68" s="1" t="s">
        <v>9</v>
      </c>
      <c r="O68" s="1" t="s">
        <v>244</v>
      </c>
      <c r="P68" s="1" t="s">
        <v>11</v>
      </c>
      <c r="Q68" s="1" t="s">
        <v>12</v>
      </c>
      <c r="R68" s="1" t="s">
        <v>0</v>
      </c>
      <c r="S68" s="1" t="s">
        <v>62</v>
      </c>
      <c r="T68">
        <v>135840</v>
      </c>
      <c r="U68">
        <v>143400</v>
      </c>
      <c r="V68">
        <v>130760</v>
      </c>
      <c r="W68">
        <v>298210</v>
      </c>
      <c r="X68">
        <v>277070</v>
      </c>
      <c r="Y68">
        <v>190270</v>
      </c>
      <c r="Z68">
        <v>42204</v>
      </c>
      <c r="AA68">
        <v>32748</v>
      </c>
      <c r="AB68">
        <v>34066</v>
      </c>
      <c r="AC68">
        <v>55977</v>
      </c>
      <c r="AD68">
        <v>35668</v>
      </c>
      <c r="AE68">
        <v>1.1815855178685697E-2</v>
      </c>
      <c r="AF68">
        <v>1.1537418621915978E-2</v>
      </c>
      <c r="AG68">
        <v>1.0352930227585062E-2</v>
      </c>
      <c r="AH68">
        <v>1.3522218031508049E-2</v>
      </c>
      <c r="AI68">
        <v>1.3994685517795794E-2</v>
      </c>
      <c r="AJ68">
        <v>1.1990453426208733E-2</v>
      </c>
      <c r="AK68">
        <v>1.563635303051858E-3</v>
      </c>
      <c r="AL68">
        <v>1.2347959186954276E-3</v>
      </c>
      <c r="AM68">
        <v>1.2794052418869479E-3</v>
      </c>
      <c r="AN68">
        <v>1.8635822217919487E-3</v>
      </c>
      <c r="AO68">
        <v>1.2940802929743216E-3</v>
      </c>
      <c r="AP68">
        <v>16.665800000000001</v>
      </c>
      <c r="AQ68">
        <v>16.631399999999999</v>
      </c>
      <c r="AR68">
        <v>16.475100000000001</v>
      </c>
      <c r="AS68">
        <v>16.860399999999998</v>
      </c>
      <c r="AT68">
        <v>16.913499999999999</v>
      </c>
      <c r="AU68">
        <v>16.687000000000001</v>
      </c>
      <c r="AV68">
        <v>13.748100000000001</v>
      </c>
      <c r="AW68">
        <v>13.407400000000001</v>
      </c>
      <c r="AX68">
        <v>13.4587</v>
      </c>
      <c r="AY68">
        <v>14.001200000000001</v>
      </c>
      <c r="AZ68">
        <v>13.475099999999999</v>
      </c>
      <c r="BA68">
        <v>1.1970799999999999</v>
      </c>
      <c r="BB68">
        <v>4.9186399999999999</v>
      </c>
      <c r="BF68" s="1" t="s">
        <v>35</v>
      </c>
      <c r="BH68" s="1">
        <v>580</v>
      </c>
    </row>
    <row r="69" spans="1:60" x14ac:dyDescent="0.25">
      <c r="A69" t="s">
        <v>245</v>
      </c>
      <c r="B69">
        <v>3.9366602758705458E-3</v>
      </c>
      <c r="C69">
        <v>4.5062940338427351E-3</v>
      </c>
      <c r="D69">
        <v>1.2763547562104683E-3</v>
      </c>
      <c r="E69">
        <v>0.22717300000000001</v>
      </c>
      <c r="F69">
        <v>-1.6736899999999999</v>
      </c>
      <c r="H69" t="s">
        <v>4</v>
      </c>
      <c r="I69" t="s">
        <v>246</v>
      </c>
      <c r="J69" t="s">
        <v>247</v>
      </c>
      <c r="K69" s="2" t="s">
        <v>7</v>
      </c>
      <c r="L69" s="1" t="s">
        <v>19</v>
      </c>
      <c r="M69" s="1" t="s">
        <v>20</v>
      </c>
      <c r="N69" s="1" t="s">
        <v>9</v>
      </c>
      <c r="O69" s="1" t="s">
        <v>10</v>
      </c>
      <c r="P69" s="1" t="s">
        <v>11</v>
      </c>
      <c r="Q69" s="1" t="s">
        <v>12</v>
      </c>
      <c r="R69" s="1" t="s">
        <v>0</v>
      </c>
      <c r="S69" s="1" t="s">
        <v>13</v>
      </c>
      <c r="T69">
        <v>28050</v>
      </c>
      <c r="U69">
        <v>49111</v>
      </c>
      <c r="V69">
        <v>68441</v>
      </c>
      <c r="W69">
        <v>100700</v>
      </c>
      <c r="X69">
        <v>114070</v>
      </c>
      <c r="Y69">
        <v>50412</v>
      </c>
      <c r="Z69">
        <v>42796</v>
      </c>
      <c r="AA69">
        <v>41491</v>
      </c>
      <c r="AB69">
        <v>28607</v>
      </c>
      <c r="AC69">
        <v>21248</v>
      </c>
      <c r="AD69">
        <v>39965</v>
      </c>
      <c r="AE69">
        <v>2.4398905901217151E-3</v>
      </c>
      <c r="AF69">
        <v>3.9512842813174028E-3</v>
      </c>
      <c r="AG69">
        <v>5.4188199579852346E-3</v>
      </c>
      <c r="AH69">
        <v>4.5662028629920547E-3</v>
      </c>
      <c r="AI69">
        <v>5.7616262208646423E-3</v>
      </c>
      <c r="AJ69">
        <v>3.1768683351134424E-3</v>
      </c>
      <c r="AK69">
        <v>1.5855685818739293E-3</v>
      </c>
      <c r="AL69">
        <v>1.5644594314948082E-3</v>
      </c>
      <c r="AM69">
        <v>1.0743834249591945E-3</v>
      </c>
      <c r="AN69">
        <v>7.0738687404890081E-4</v>
      </c>
      <c r="AO69">
        <v>1.4499809046966121E-3</v>
      </c>
      <c r="AP69">
        <v>14.39</v>
      </c>
      <c r="AQ69">
        <v>15.0855</v>
      </c>
      <c r="AR69">
        <v>15.5411</v>
      </c>
      <c r="AS69">
        <v>15.2942</v>
      </c>
      <c r="AT69">
        <v>15.6332</v>
      </c>
      <c r="AU69">
        <v>14.770799999999999</v>
      </c>
      <c r="AV69">
        <v>13.7682</v>
      </c>
      <c r="AW69">
        <v>13.748799999999999</v>
      </c>
      <c r="AX69">
        <v>13.2067</v>
      </c>
      <c r="AY69">
        <v>12.6036</v>
      </c>
      <c r="AZ69">
        <v>13.639200000000001</v>
      </c>
      <c r="BA69">
        <v>0.21049499999999999</v>
      </c>
      <c r="BB69">
        <v>1.94069</v>
      </c>
      <c r="BF69" s="1" t="s">
        <v>35</v>
      </c>
      <c r="BH69" s="1">
        <v>769</v>
      </c>
    </row>
    <row r="70" spans="1:60" x14ac:dyDescent="0.25">
      <c r="A70" t="s">
        <v>248</v>
      </c>
      <c r="B70">
        <v>3.4781917120247914E-4</v>
      </c>
      <c r="C70">
        <v>4.1078825932077995E-4</v>
      </c>
      <c r="D70">
        <v>1.6633125271174853E-4</v>
      </c>
      <c r="E70">
        <v>0.22391800000000001</v>
      </c>
      <c r="F70">
        <v>-1.1135900000000001</v>
      </c>
      <c r="H70" t="s">
        <v>4</v>
      </c>
      <c r="I70" t="s">
        <v>249</v>
      </c>
      <c r="J70" t="s">
        <v>250</v>
      </c>
      <c r="K70" s="2" t="s">
        <v>7</v>
      </c>
      <c r="L70" s="1" t="s">
        <v>19</v>
      </c>
      <c r="M70" s="1" t="s">
        <v>20</v>
      </c>
      <c r="N70" s="1" t="s">
        <v>9</v>
      </c>
      <c r="O70" s="1" t="s">
        <v>10</v>
      </c>
      <c r="P70" s="1" t="s">
        <v>11</v>
      </c>
      <c r="Q70" s="1" t="s">
        <v>12</v>
      </c>
      <c r="R70" s="1" t="s">
        <v>0</v>
      </c>
      <c r="S70" s="1" t="s">
        <v>13</v>
      </c>
      <c r="T70">
        <v>4321</v>
      </c>
      <c r="U70">
        <v>4246</v>
      </c>
      <c r="V70">
        <v>4117</v>
      </c>
      <c r="W70">
        <v>8025</v>
      </c>
      <c r="X70">
        <v>10024</v>
      </c>
      <c r="Y70">
        <v>5728</v>
      </c>
      <c r="Z70">
        <v>4012</v>
      </c>
      <c r="AA70">
        <v>5336</v>
      </c>
      <c r="AB70">
        <v>3749</v>
      </c>
      <c r="AC70">
        <v>4730</v>
      </c>
      <c r="AD70">
        <v>5060</v>
      </c>
      <c r="AE70">
        <v>3.7585622958702071E-4</v>
      </c>
      <c r="AF70">
        <v>3.4161701163636847E-4</v>
      </c>
      <c r="AG70">
        <v>3.2596370256169857E-4</v>
      </c>
      <c r="AH70">
        <v>3.6389054593357738E-4</v>
      </c>
      <c r="AI70">
        <v>5.0630789197814651E-4</v>
      </c>
      <c r="AJ70">
        <v>3.6096766292806868E-4</v>
      </c>
      <c r="AK70">
        <v>1.4864242336849715E-4</v>
      </c>
      <c r="AL70">
        <v>2.0119918841330161E-4</v>
      </c>
      <c r="AM70">
        <v>1.4079992519914778E-4</v>
      </c>
      <c r="AN70">
        <v>1.5747081674751979E-4</v>
      </c>
      <c r="AO70">
        <v>1.8358321976141267E-4</v>
      </c>
      <c r="AP70">
        <v>11.6913</v>
      </c>
      <c r="AQ70">
        <v>11.553599999999999</v>
      </c>
      <c r="AR70">
        <v>11.485799999999999</v>
      </c>
      <c r="AS70">
        <v>11.6448</v>
      </c>
      <c r="AT70">
        <v>12.1248</v>
      </c>
      <c r="AU70">
        <v>11.632999999999999</v>
      </c>
      <c r="AV70">
        <v>10.3531</v>
      </c>
      <c r="AW70">
        <v>10.7895</v>
      </c>
      <c r="AX70">
        <v>10.275</v>
      </c>
      <c r="AY70">
        <v>10.435700000000001</v>
      </c>
      <c r="AZ70">
        <v>10.657299999999999</v>
      </c>
      <c r="BA70">
        <v>0.57673799999999997</v>
      </c>
      <c r="BB70">
        <v>3.2441499999999999</v>
      </c>
      <c r="BF70" s="1" t="s">
        <v>35</v>
      </c>
      <c r="BH70" s="1">
        <v>1061</v>
      </c>
    </row>
    <row r="71" spans="1:60" x14ac:dyDescent="0.25">
      <c r="A71" t="s">
        <v>251</v>
      </c>
      <c r="B71">
        <v>2.8829053838325864E-2</v>
      </c>
      <c r="C71">
        <v>3.3442304831579582E-2</v>
      </c>
      <c r="D71">
        <v>7.0778806952581513E-3</v>
      </c>
      <c r="E71">
        <v>0.22194900000000001</v>
      </c>
      <c r="F71">
        <v>-2.1393200000000001</v>
      </c>
      <c r="H71" t="s">
        <v>4</v>
      </c>
      <c r="I71" t="s">
        <v>252</v>
      </c>
      <c r="J71" t="s">
        <v>253</v>
      </c>
      <c r="K71" s="2" t="s">
        <v>7</v>
      </c>
      <c r="L71" s="1" t="s">
        <v>34</v>
      </c>
      <c r="M71" s="1">
        <v>447</v>
      </c>
      <c r="N71" s="1" t="s">
        <v>9</v>
      </c>
      <c r="O71" s="1" t="s">
        <v>10</v>
      </c>
      <c r="P71" s="1" t="s">
        <v>11</v>
      </c>
      <c r="Q71" s="1" t="s">
        <v>12</v>
      </c>
      <c r="R71" s="1" t="s">
        <v>0</v>
      </c>
      <c r="S71" s="1" t="s">
        <v>13</v>
      </c>
      <c r="T71">
        <v>320670</v>
      </c>
      <c r="U71">
        <v>315740</v>
      </c>
      <c r="V71">
        <v>419210</v>
      </c>
      <c r="W71">
        <v>723290</v>
      </c>
      <c r="X71">
        <v>636070</v>
      </c>
      <c r="Y71">
        <v>560520</v>
      </c>
      <c r="Z71">
        <v>254040</v>
      </c>
      <c r="AA71">
        <v>232390</v>
      </c>
      <c r="AB71">
        <v>171610</v>
      </c>
      <c r="AC71">
        <v>101080</v>
      </c>
      <c r="AD71">
        <v>204090</v>
      </c>
      <c r="AE71">
        <v>2.7893037986963649E-2</v>
      </c>
      <c r="AF71">
        <v>2.5403239579384593E-2</v>
      </c>
      <c r="AG71">
        <v>3.3190974921275117E-2</v>
      </c>
      <c r="AH71">
        <v>3.27973075349903E-2</v>
      </c>
      <c r="AI71">
        <v>3.2127619797539864E-2</v>
      </c>
      <c r="AJ71">
        <v>3.5322904054546272E-2</v>
      </c>
      <c r="AK71">
        <v>9.4120441756064353E-3</v>
      </c>
      <c r="AL71">
        <v>8.7624961385620627E-3</v>
      </c>
      <c r="AM71">
        <v>6.4450987365766198E-3</v>
      </c>
      <c r="AN71">
        <v>3.3651480247017555E-3</v>
      </c>
      <c r="AO71">
        <v>7.4046441346060695E-3</v>
      </c>
      <c r="AP71">
        <v>17.905000000000001</v>
      </c>
      <c r="AQ71">
        <v>17.770099999999999</v>
      </c>
      <c r="AR71">
        <v>18.155899999999999</v>
      </c>
      <c r="AS71">
        <v>18.1386</v>
      </c>
      <c r="AT71">
        <v>18.112400000000001</v>
      </c>
      <c r="AU71">
        <v>18.245699999999999</v>
      </c>
      <c r="AV71">
        <v>16.337700000000002</v>
      </c>
      <c r="AW71">
        <v>16.234500000000001</v>
      </c>
      <c r="AX71">
        <v>15.7913</v>
      </c>
      <c r="AY71">
        <v>14.8538</v>
      </c>
      <c r="AZ71">
        <v>15.9916</v>
      </c>
      <c r="BA71">
        <v>0.85874300000000003</v>
      </c>
      <c r="BB71">
        <v>2.4606599999999998</v>
      </c>
      <c r="BF71" s="1" t="s">
        <v>35</v>
      </c>
      <c r="BH71" s="1">
        <v>390</v>
      </c>
    </row>
    <row r="72" spans="1:60" x14ac:dyDescent="0.25">
      <c r="A72" t="s">
        <v>254</v>
      </c>
      <c r="B72">
        <v>3.3007413211951944E-3</v>
      </c>
      <c r="C72">
        <v>4.892731824199803E-3</v>
      </c>
      <c r="D72">
        <v>6.1420259606215514E-4</v>
      </c>
      <c r="E72">
        <v>0.21662000000000001</v>
      </c>
      <c r="F72">
        <v>-2.3566500000000001</v>
      </c>
      <c r="H72" t="s">
        <v>4</v>
      </c>
      <c r="I72" t="s">
        <v>249</v>
      </c>
      <c r="J72" t="s">
        <v>255</v>
      </c>
      <c r="K72" s="2" t="s">
        <v>7</v>
      </c>
      <c r="L72" s="1" t="s">
        <v>19</v>
      </c>
      <c r="M72" s="1" t="s">
        <v>20</v>
      </c>
      <c r="N72" s="1" t="s">
        <v>9</v>
      </c>
      <c r="O72" s="1" t="s">
        <v>10</v>
      </c>
      <c r="P72" s="1" t="s">
        <v>11</v>
      </c>
      <c r="Q72" s="1" t="s">
        <v>12</v>
      </c>
      <c r="R72" s="1" t="s">
        <v>0</v>
      </c>
      <c r="S72" s="1" t="s">
        <v>13</v>
      </c>
      <c r="T72">
        <v>37688</v>
      </c>
      <c r="U72">
        <v>42499</v>
      </c>
      <c r="V72">
        <v>40476</v>
      </c>
      <c r="W72">
        <v>217740</v>
      </c>
      <c r="X72">
        <v>52413</v>
      </c>
      <c r="Y72">
        <v>34133</v>
      </c>
      <c r="Z72">
        <v>19595</v>
      </c>
      <c r="AA72">
        <v>13182</v>
      </c>
      <c r="AB72">
        <v>15839</v>
      </c>
      <c r="AC72">
        <v>24100</v>
      </c>
      <c r="AD72">
        <v>12425</v>
      </c>
      <c r="AE72">
        <v>3.2782387365599712E-3</v>
      </c>
      <c r="AF72">
        <v>3.4193079080391013E-3</v>
      </c>
      <c r="AG72">
        <v>3.2046895372570584E-3</v>
      </c>
      <c r="AH72">
        <v>9.8733367565828206E-3</v>
      </c>
      <c r="AI72">
        <v>2.6473578952763959E-3</v>
      </c>
      <c r="AJ72">
        <v>2.1509967246375293E-3</v>
      </c>
      <c r="AK72">
        <v>7.2598411911906817E-4</v>
      </c>
      <c r="AL72">
        <v>4.9704042385010163E-4</v>
      </c>
      <c r="AM72">
        <v>5.9485996671893883E-4</v>
      </c>
      <c r="AN72">
        <v>8.0233545108144341E-4</v>
      </c>
      <c r="AO72">
        <v>4.5079476393983253E-4</v>
      </c>
      <c r="AP72">
        <v>14.8161</v>
      </c>
      <c r="AQ72">
        <v>14.876899999999999</v>
      </c>
      <c r="AR72">
        <v>14.783300000000001</v>
      </c>
      <c r="AS72">
        <v>16.406700000000001</v>
      </c>
      <c r="AT72">
        <v>14.5113</v>
      </c>
      <c r="AU72">
        <v>14.2082</v>
      </c>
      <c r="AV72">
        <v>12.6411</v>
      </c>
      <c r="AW72">
        <v>12.0947</v>
      </c>
      <c r="AX72">
        <v>12.3537</v>
      </c>
      <c r="AY72">
        <v>12.785500000000001</v>
      </c>
      <c r="AZ72">
        <v>11.953799999999999</v>
      </c>
      <c r="BA72">
        <v>0.114209</v>
      </c>
      <c r="BB72">
        <v>4.29636</v>
      </c>
      <c r="BF72" s="1" t="s">
        <v>35</v>
      </c>
      <c r="BH72" s="1">
        <v>794</v>
      </c>
    </row>
    <row r="73" spans="1:60" x14ac:dyDescent="0.25">
      <c r="A73" t="s">
        <v>256</v>
      </c>
      <c r="B73">
        <v>1.382111498421084E-3</v>
      </c>
      <c r="C73">
        <v>1.6124253862144439E-3</v>
      </c>
      <c r="D73">
        <v>4.4655659143481261E-4</v>
      </c>
      <c r="E73">
        <v>0.21368200000000001</v>
      </c>
      <c r="F73">
        <v>-1.7176899999999999</v>
      </c>
      <c r="H73" t="s">
        <v>4</v>
      </c>
      <c r="I73" t="s">
        <v>257</v>
      </c>
      <c r="J73" t="s">
        <v>258</v>
      </c>
      <c r="K73" s="2" t="s">
        <v>7</v>
      </c>
      <c r="L73" s="1" t="s">
        <v>19</v>
      </c>
      <c r="M73" s="1" t="s">
        <v>20</v>
      </c>
      <c r="N73" s="1" t="s">
        <v>9</v>
      </c>
      <c r="O73" s="1" t="s">
        <v>10</v>
      </c>
      <c r="P73" s="1" t="s">
        <v>11</v>
      </c>
      <c r="Q73" s="1" t="s">
        <v>12</v>
      </c>
      <c r="R73" s="1" t="s">
        <v>0</v>
      </c>
      <c r="S73" s="1" t="s">
        <v>13</v>
      </c>
      <c r="T73">
        <v>13027</v>
      </c>
      <c r="U73">
        <v>15789</v>
      </c>
      <c r="V73">
        <v>22013</v>
      </c>
      <c r="W73">
        <v>41178</v>
      </c>
      <c r="X73">
        <v>35877</v>
      </c>
      <c r="Y73">
        <v>18304</v>
      </c>
      <c r="Z73">
        <v>16893</v>
      </c>
      <c r="AA73">
        <v>8266</v>
      </c>
      <c r="AB73">
        <v>12459</v>
      </c>
      <c r="AC73">
        <v>9588</v>
      </c>
      <c r="AD73">
        <v>14005</v>
      </c>
      <c r="AE73">
        <v>1.1331356405531402E-3</v>
      </c>
      <c r="AF73">
        <v>1.2703228913628407E-3</v>
      </c>
      <c r="AG73">
        <v>1.742880491739293E-3</v>
      </c>
      <c r="AH73">
        <v>1.8672006106483299E-3</v>
      </c>
      <c r="AI73">
        <v>1.8121317079509141E-3</v>
      </c>
      <c r="AJ73">
        <v>1.1534832580718172E-3</v>
      </c>
      <c r="AK73">
        <v>6.2587648503589788E-4</v>
      </c>
      <c r="AL73">
        <v>3.1167775326543316E-4</v>
      </c>
      <c r="AM73">
        <v>4.6791844973491121E-4</v>
      </c>
      <c r="AN73">
        <v>3.1920300020617758E-4</v>
      </c>
      <c r="AO73">
        <v>5.0811916852936453E-4</v>
      </c>
      <c r="AP73">
        <v>13.2835</v>
      </c>
      <c r="AQ73">
        <v>13.448399999999999</v>
      </c>
      <c r="AR73">
        <v>13.9046</v>
      </c>
      <c r="AS73">
        <v>14.004</v>
      </c>
      <c r="AT73">
        <v>13.9643</v>
      </c>
      <c r="AU73">
        <v>13.309200000000001</v>
      </c>
      <c r="AV73">
        <v>12.427099999999999</v>
      </c>
      <c r="AW73">
        <v>11.420999999999999</v>
      </c>
      <c r="AX73">
        <v>12.007400000000001</v>
      </c>
      <c r="AY73">
        <v>11.4558</v>
      </c>
      <c r="AZ73">
        <v>12.1264</v>
      </c>
      <c r="BA73">
        <v>0.29682700000000001</v>
      </c>
      <c r="BB73">
        <v>2.4939200000000001</v>
      </c>
      <c r="BF73" s="1" t="s">
        <v>35</v>
      </c>
      <c r="BH73" s="1">
        <v>931</v>
      </c>
    </row>
    <row r="74" spans="1:60" x14ac:dyDescent="0.25">
      <c r="A74" t="s">
        <v>259</v>
      </c>
      <c r="B74">
        <v>4.4486032288140666E-2</v>
      </c>
      <c r="C74">
        <v>5.0157110415798879E-2</v>
      </c>
      <c r="D74">
        <v>1.0218204044603052E-2</v>
      </c>
      <c r="E74">
        <v>0.19831799999999999</v>
      </c>
      <c r="F74">
        <v>-2.0877699999999999</v>
      </c>
      <c r="H74" t="s">
        <v>4</v>
      </c>
      <c r="I74" t="s">
        <v>141</v>
      </c>
      <c r="J74" t="s">
        <v>240</v>
      </c>
      <c r="K74" s="2" t="s">
        <v>7</v>
      </c>
      <c r="L74" s="1" t="s">
        <v>34</v>
      </c>
      <c r="M74" s="1">
        <v>273</v>
      </c>
      <c r="N74" s="1" t="s">
        <v>21</v>
      </c>
      <c r="O74" s="1" t="s">
        <v>10</v>
      </c>
      <c r="P74" s="1" t="s">
        <v>11</v>
      </c>
      <c r="Q74" s="1" t="s">
        <v>12</v>
      </c>
      <c r="R74" s="1" t="s">
        <v>0</v>
      </c>
      <c r="S74" s="1" t="s">
        <v>13</v>
      </c>
      <c r="T74">
        <v>570560</v>
      </c>
      <c r="U74">
        <v>402840</v>
      </c>
      <c r="V74">
        <v>649420</v>
      </c>
      <c r="W74">
        <v>1096800</v>
      </c>
      <c r="X74">
        <v>895660</v>
      </c>
      <c r="Y74">
        <v>878900</v>
      </c>
      <c r="Z74">
        <v>340100</v>
      </c>
      <c r="AA74">
        <v>214780</v>
      </c>
      <c r="AB74">
        <v>341620</v>
      </c>
      <c r="AC74">
        <v>253180</v>
      </c>
      <c r="AD74">
        <v>251730</v>
      </c>
      <c r="AE74">
        <v>4.9629375226375963E-2</v>
      </c>
      <c r="AF74">
        <v>3.2410974321148062E-2</v>
      </c>
      <c r="AG74">
        <v>5.1417864395826636E-2</v>
      </c>
      <c r="AH74">
        <v>4.973397517507136E-2</v>
      </c>
      <c r="AI74">
        <v>4.5239398097480718E-2</v>
      </c>
      <c r="AJ74">
        <v>5.5386605961501321E-2</v>
      </c>
      <c r="AK74">
        <v>1.260052048545012E-2</v>
      </c>
      <c r="AL74">
        <v>8.0984935696043706E-3</v>
      </c>
      <c r="AM74">
        <v>1.2830106814225889E-2</v>
      </c>
      <c r="AN74">
        <v>8.4288501869211555E-3</v>
      </c>
      <c r="AO74">
        <v>9.1330837767866421E-3</v>
      </c>
      <c r="AP74">
        <v>18.7363</v>
      </c>
      <c r="AQ74">
        <v>18.121500000000001</v>
      </c>
      <c r="AR74">
        <v>18.787299999999998</v>
      </c>
      <c r="AS74">
        <v>18.7393</v>
      </c>
      <c r="AT74">
        <v>18.606200000000001</v>
      </c>
      <c r="AU74">
        <v>18.894600000000001</v>
      </c>
      <c r="AV74">
        <v>16.758600000000001</v>
      </c>
      <c r="AW74">
        <v>16.120799999999999</v>
      </c>
      <c r="AX74">
        <v>16.784600000000001</v>
      </c>
      <c r="AY74">
        <v>16.1785</v>
      </c>
      <c r="AZ74">
        <v>16.2942</v>
      </c>
      <c r="BA74">
        <v>0.360101</v>
      </c>
      <c r="BB74">
        <v>3.1775600000000002</v>
      </c>
      <c r="BF74" s="1" t="s">
        <v>35</v>
      </c>
      <c r="BH74" s="1">
        <v>316</v>
      </c>
    </row>
    <row r="75" spans="1:60" x14ac:dyDescent="0.25">
      <c r="A75" t="s">
        <v>260</v>
      </c>
      <c r="B75">
        <v>2.5918737713685152E-3</v>
      </c>
      <c r="C75">
        <v>2.9443973948230337E-3</v>
      </c>
      <c r="D75">
        <v>4.0395439094386852E-4</v>
      </c>
      <c r="E75">
        <v>0.19312000000000001</v>
      </c>
      <c r="F75">
        <v>-3.4332799999999999</v>
      </c>
      <c r="H75" t="s">
        <v>4</v>
      </c>
      <c r="I75" t="s">
        <v>261</v>
      </c>
      <c r="J75" t="s">
        <v>262</v>
      </c>
      <c r="K75" s="2" t="s">
        <v>7</v>
      </c>
      <c r="L75" s="1" t="s">
        <v>19</v>
      </c>
      <c r="M75" s="1" t="s">
        <v>20</v>
      </c>
      <c r="N75" s="1" t="s">
        <v>21</v>
      </c>
      <c r="O75" s="1" t="s">
        <v>10</v>
      </c>
      <c r="P75" s="1" t="s">
        <v>11</v>
      </c>
      <c r="Q75" s="1" t="s">
        <v>11</v>
      </c>
      <c r="R75" s="1" t="s">
        <v>11</v>
      </c>
      <c r="S75" s="1" t="s">
        <v>13</v>
      </c>
      <c r="T75">
        <v>28106</v>
      </c>
      <c r="U75">
        <v>44076</v>
      </c>
      <c r="V75">
        <v>22541</v>
      </c>
      <c r="W75">
        <v>87206</v>
      </c>
      <c r="X75">
        <v>54559</v>
      </c>
      <c r="Y75">
        <v>33583</v>
      </c>
      <c r="Z75">
        <v>5211</v>
      </c>
      <c r="AA75">
        <v>5817</v>
      </c>
      <c r="AB75">
        <v>0</v>
      </c>
      <c r="AC75">
        <v>31014</v>
      </c>
      <c r="AD75">
        <v>15845</v>
      </c>
      <c r="AE75">
        <v>2.4447616729397835E-3</v>
      </c>
      <c r="AF75">
        <v>3.546187330401455E-3</v>
      </c>
      <c r="AG75">
        <v>1.7846849209237907E-3</v>
      </c>
      <c r="AH75">
        <v>3.9543226104278564E-3</v>
      </c>
      <c r="AI75">
        <v>2.7557514244249495E-3</v>
      </c>
      <c r="AJ75">
        <v>2.116336770969506E-3</v>
      </c>
      <c r="AK75">
        <v>1.930647228746856E-4</v>
      </c>
      <c r="AL75">
        <v>2.1933577192656962E-4</v>
      </c>
      <c r="AM75">
        <v>0</v>
      </c>
      <c r="AN75">
        <v>1.0325158373377546E-3</v>
      </c>
      <c r="AO75">
        <v>5.7487670298806001E-4</v>
      </c>
      <c r="AP75">
        <v>14.392899999999999</v>
      </c>
      <c r="AQ75">
        <v>14.929399999999999</v>
      </c>
      <c r="AR75">
        <v>13.938800000000001</v>
      </c>
      <c r="AS75">
        <v>15.086600000000001</v>
      </c>
      <c r="AT75">
        <v>14.569100000000001</v>
      </c>
      <c r="AU75">
        <v>14.184699999999999</v>
      </c>
      <c r="AV75">
        <v>10.730499999999999</v>
      </c>
      <c r="AW75">
        <v>10.914400000000001</v>
      </c>
      <c r="AX75">
        <v>9.1542300000000001</v>
      </c>
      <c r="AY75">
        <v>13.1493</v>
      </c>
      <c r="AZ75">
        <v>12.304399999999999</v>
      </c>
      <c r="BA75">
        <v>0.190807</v>
      </c>
      <c r="BB75">
        <v>1.7287699999999999</v>
      </c>
      <c r="BF75" s="1" t="s">
        <v>35</v>
      </c>
      <c r="BH75" s="1">
        <v>835</v>
      </c>
    </row>
    <row r="76" spans="1:60" x14ac:dyDescent="0.25">
      <c r="A76" t="s">
        <v>263</v>
      </c>
      <c r="B76">
        <v>1.8063507926718143E-2</v>
      </c>
      <c r="C76">
        <v>1.9950818872796771E-2</v>
      </c>
      <c r="D76">
        <v>5.1173092264534962E-3</v>
      </c>
      <c r="E76">
        <v>0.13889199999999999</v>
      </c>
      <c r="F76">
        <v>-1.8401700000000001</v>
      </c>
      <c r="H76" t="s">
        <v>4</v>
      </c>
      <c r="I76" t="s">
        <v>264</v>
      </c>
      <c r="J76" t="s">
        <v>265</v>
      </c>
      <c r="K76" s="2" t="s">
        <v>7</v>
      </c>
      <c r="L76" s="1" t="s">
        <v>8</v>
      </c>
      <c r="M76" s="1">
        <v>420</v>
      </c>
      <c r="N76" s="1" t="s">
        <v>9</v>
      </c>
      <c r="O76" s="1" t="s">
        <v>10</v>
      </c>
      <c r="P76" s="1" t="s">
        <v>11</v>
      </c>
      <c r="Q76" s="1" t="s">
        <v>12</v>
      </c>
      <c r="R76" s="1" t="s">
        <v>0</v>
      </c>
      <c r="S76" s="1" t="s">
        <v>13</v>
      </c>
      <c r="T76">
        <v>216200</v>
      </c>
      <c r="U76">
        <v>250770</v>
      </c>
      <c r="V76">
        <v>192090</v>
      </c>
      <c r="W76">
        <v>531060</v>
      </c>
      <c r="X76">
        <v>349980</v>
      </c>
      <c r="Y76">
        <v>286440</v>
      </c>
      <c r="Z76">
        <v>128950</v>
      </c>
      <c r="AA76">
        <v>167600</v>
      </c>
      <c r="AB76">
        <v>126050</v>
      </c>
      <c r="AC76">
        <v>132350</v>
      </c>
      <c r="AD76">
        <v>147440</v>
      </c>
      <c r="AE76">
        <v>1.8805859022613718E-2</v>
      </c>
      <c r="AF76">
        <v>2.0176000472927964E-2</v>
      </c>
      <c r="AG76">
        <v>1.5208736367519231E-2</v>
      </c>
      <c r="AH76">
        <v>2.4080711940621256E-2</v>
      </c>
      <c r="AI76">
        <v>1.7677337992269726E-2</v>
      </c>
      <c r="AJ76">
        <v>1.8050903870306563E-2</v>
      </c>
      <c r="AK76">
        <v>4.7775275407197677E-3</v>
      </c>
      <c r="AL76">
        <v>6.3195247335212429E-3</v>
      </c>
      <c r="AM76">
        <v>4.7340172236203185E-3</v>
      </c>
      <c r="AN76">
        <v>4.4061865954617861E-3</v>
      </c>
      <c r="AO76">
        <v>5.3493102611902538E-3</v>
      </c>
      <c r="AP76">
        <v>17.336300000000001</v>
      </c>
      <c r="AQ76">
        <v>17.4377</v>
      </c>
      <c r="AR76">
        <v>17.03</v>
      </c>
      <c r="AS76">
        <v>17.692900000000002</v>
      </c>
      <c r="AT76">
        <v>17.250499999999999</v>
      </c>
      <c r="AU76">
        <v>17.277100000000001</v>
      </c>
      <c r="AV76">
        <v>15.359400000000001</v>
      </c>
      <c r="AW76">
        <v>15.763</v>
      </c>
      <c r="AX76">
        <v>15.3462</v>
      </c>
      <c r="AY76">
        <v>15.242699999999999</v>
      </c>
      <c r="AZ76">
        <v>15.522500000000001</v>
      </c>
      <c r="BA76">
        <v>0.299174</v>
      </c>
      <c r="BB76">
        <v>3.93127</v>
      </c>
      <c r="BF76" s="1" t="s">
        <v>35</v>
      </c>
      <c r="BH76" s="1">
        <v>483</v>
      </c>
    </row>
    <row r="77" spans="1:60" x14ac:dyDescent="0.25">
      <c r="A77" t="s">
        <v>266</v>
      </c>
      <c r="B77">
        <v>6.3905650944668782E-2</v>
      </c>
      <c r="C77">
        <v>7.0060355538367244E-2</v>
      </c>
      <c r="D77">
        <v>3.8099184671106845E-2</v>
      </c>
      <c r="E77">
        <v>0.136105</v>
      </c>
      <c r="F77">
        <v>-0.71934399999999998</v>
      </c>
      <c r="H77" t="s">
        <v>4</v>
      </c>
      <c r="I77" t="s">
        <v>209</v>
      </c>
      <c r="J77" t="s">
        <v>267</v>
      </c>
      <c r="K77" s="2" t="s">
        <v>7</v>
      </c>
      <c r="L77" s="1" t="s">
        <v>8</v>
      </c>
      <c r="M77" s="1">
        <v>409</v>
      </c>
      <c r="N77" s="1" t="s">
        <v>9</v>
      </c>
      <c r="O77" s="1" t="s">
        <v>10</v>
      </c>
      <c r="P77" s="1" t="s">
        <v>11</v>
      </c>
      <c r="Q77" s="1" t="s">
        <v>12</v>
      </c>
      <c r="R77" s="1" t="s">
        <v>0</v>
      </c>
      <c r="S77" s="1" t="s">
        <v>13</v>
      </c>
      <c r="T77">
        <v>670820</v>
      </c>
      <c r="U77">
        <v>891500</v>
      </c>
      <c r="V77">
        <v>778530</v>
      </c>
      <c r="W77">
        <v>1429400</v>
      </c>
      <c r="X77">
        <v>1449100</v>
      </c>
      <c r="Y77">
        <v>1142400</v>
      </c>
      <c r="Z77">
        <v>1004500</v>
      </c>
      <c r="AA77">
        <v>1055500</v>
      </c>
      <c r="AB77">
        <v>1008300</v>
      </c>
      <c r="AC77">
        <v>1196900</v>
      </c>
      <c r="AD77">
        <v>985790</v>
      </c>
      <c r="AE77">
        <v>5.8350353143153254E-2</v>
      </c>
      <c r="AF77">
        <v>7.172669945214849E-2</v>
      </c>
      <c r="AG77">
        <v>6.1640155782210146E-2</v>
      </c>
      <c r="AH77">
        <v>6.4815594561676695E-2</v>
      </c>
      <c r="AI77">
        <v>7.3193412436705116E-2</v>
      </c>
      <c r="AJ77">
        <v>7.1991874673363418E-2</v>
      </c>
      <c r="AK77">
        <v>3.7216180028328862E-2</v>
      </c>
      <c r="AL77">
        <v>3.9798677543148399E-2</v>
      </c>
      <c r="AM77">
        <v>3.7868382122779591E-2</v>
      </c>
      <c r="AN77">
        <v>3.9847107941882974E-2</v>
      </c>
      <c r="AO77">
        <v>3.5765711898933399E-2</v>
      </c>
      <c r="AP77">
        <v>18.969799999999999</v>
      </c>
      <c r="AQ77">
        <v>19.267600000000002</v>
      </c>
      <c r="AR77">
        <v>19.0489</v>
      </c>
      <c r="AS77">
        <v>19.121400000000001</v>
      </c>
      <c r="AT77">
        <v>19.3003</v>
      </c>
      <c r="AU77">
        <v>19.2729</v>
      </c>
      <c r="AV77">
        <v>18.321000000000002</v>
      </c>
      <c r="AW77">
        <v>18.4178</v>
      </c>
      <c r="AX77">
        <v>18.3461</v>
      </c>
      <c r="AY77">
        <v>18.419499999999999</v>
      </c>
      <c r="AZ77">
        <v>18.2636</v>
      </c>
      <c r="BA77">
        <v>0.57738500000000004</v>
      </c>
      <c r="BB77">
        <v>3.5415399999999999</v>
      </c>
      <c r="BF77" s="1" t="s">
        <v>35</v>
      </c>
      <c r="BH77" s="1">
        <v>267</v>
      </c>
    </row>
    <row r="78" spans="1:60" x14ac:dyDescent="0.25">
      <c r="A78" t="s">
        <v>268</v>
      </c>
      <c r="B78">
        <v>3.6143182974899928E-2</v>
      </c>
      <c r="C78">
        <v>3.8390833513118901E-2</v>
      </c>
      <c r="D78">
        <v>2.3957004487009836E-2</v>
      </c>
      <c r="E78">
        <v>8.1020400000000006E-2</v>
      </c>
      <c r="F78">
        <v>-0.62470800000000004</v>
      </c>
      <c r="H78" t="s">
        <v>4</v>
      </c>
      <c r="I78" t="s">
        <v>116</v>
      </c>
      <c r="J78" t="s">
        <v>117</v>
      </c>
      <c r="K78" s="2" t="s">
        <v>7</v>
      </c>
      <c r="L78" s="1" t="s">
        <v>8</v>
      </c>
      <c r="M78" s="1">
        <v>821</v>
      </c>
      <c r="N78" s="1" t="s">
        <v>9</v>
      </c>
      <c r="O78" s="1" t="s">
        <v>10</v>
      </c>
      <c r="P78" s="1" t="s">
        <v>11</v>
      </c>
      <c r="Q78" s="1" t="s">
        <v>12</v>
      </c>
      <c r="R78" s="1" t="s">
        <v>0</v>
      </c>
      <c r="S78" s="1" t="s">
        <v>13</v>
      </c>
      <c r="T78">
        <v>397930</v>
      </c>
      <c r="U78">
        <v>479420</v>
      </c>
      <c r="V78">
        <v>445140</v>
      </c>
      <c r="W78">
        <v>955210</v>
      </c>
      <c r="X78">
        <v>754640</v>
      </c>
      <c r="Y78">
        <v>533950</v>
      </c>
      <c r="Z78">
        <v>723830</v>
      </c>
      <c r="AA78">
        <v>664080</v>
      </c>
      <c r="AB78">
        <v>531740</v>
      </c>
      <c r="AC78">
        <v>673190</v>
      </c>
      <c r="AD78">
        <v>704100</v>
      </c>
      <c r="AE78">
        <v>3.4613392603462891E-2</v>
      </c>
      <c r="AF78">
        <v>3.8572309872517141E-2</v>
      </c>
      <c r="AG78">
        <v>3.5243984104521377E-2</v>
      </c>
      <c r="AH78">
        <v>4.3313630950929896E-2</v>
      </c>
      <c r="AI78">
        <v>3.8116539066479299E-2</v>
      </c>
      <c r="AJ78">
        <v>3.3648513201892855E-2</v>
      </c>
      <c r="AK78">
        <v>2.681750880030391E-2</v>
      </c>
      <c r="AL78">
        <v>2.5039797046758874E-2</v>
      </c>
      <c r="AM78">
        <v>1.9970379361268293E-2</v>
      </c>
      <c r="AN78">
        <v>2.2411792627116883E-2</v>
      </c>
      <c r="AO78">
        <v>2.55456413110693E-2</v>
      </c>
      <c r="AP78">
        <v>18.2164</v>
      </c>
      <c r="AQ78">
        <v>18.372599999999998</v>
      </c>
      <c r="AR78">
        <v>18.2424</v>
      </c>
      <c r="AS78">
        <v>18.539899999999999</v>
      </c>
      <c r="AT78">
        <v>18.359000000000002</v>
      </c>
      <c r="AU78">
        <v>18.175599999999999</v>
      </c>
      <c r="AV78">
        <v>17.848199999999999</v>
      </c>
      <c r="AW78">
        <v>17.749300000000002</v>
      </c>
      <c r="AX78">
        <v>17.422899999999998</v>
      </c>
      <c r="AY78">
        <v>17.589300000000001</v>
      </c>
      <c r="AZ78">
        <v>17.778099999999998</v>
      </c>
      <c r="BA78">
        <v>0.28194999999999998</v>
      </c>
      <c r="BB78">
        <v>2.5014699999999999</v>
      </c>
      <c r="BF78" s="1" t="s">
        <v>35</v>
      </c>
      <c r="BH78" s="1">
        <v>347</v>
      </c>
    </row>
    <row r="79" spans="1:60" x14ac:dyDescent="0.25">
      <c r="A79" t="s">
        <v>269</v>
      </c>
      <c r="B79">
        <v>3.5707981501030432E-2</v>
      </c>
      <c r="C79">
        <v>3.7640488769126672E-2</v>
      </c>
      <c r="D79">
        <v>2.2281097563178059E-2</v>
      </c>
      <c r="E79">
        <v>7.6537499999999994E-2</v>
      </c>
      <c r="F79">
        <v>-0.738788</v>
      </c>
      <c r="H79" t="s">
        <v>4</v>
      </c>
      <c r="I79" t="s">
        <v>270</v>
      </c>
      <c r="J79" t="s">
        <v>271</v>
      </c>
      <c r="K79" s="2" t="s">
        <v>7</v>
      </c>
      <c r="L79" s="1" t="s">
        <v>19</v>
      </c>
      <c r="M79" s="1" t="s">
        <v>20</v>
      </c>
      <c r="N79" s="1" t="s">
        <v>9</v>
      </c>
      <c r="O79" s="1" t="s">
        <v>10</v>
      </c>
      <c r="P79" s="1" t="s">
        <v>11</v>
      </c>
      <c r="Q79" s="1" t="s">
        <v>12</v>
      </c>
      <c r="R79" s="1" t="s">
        <v>0</v>
      </c>
      <c r="S79" s="1" t="s">
        <v>13</v>
      </c>
      <c r="T79">
        <v>380650</v>
      </c>
      <c r="U79">
        <v>431460</v>
      </c>
      <c r="V79">
        <v>496370</v>
      </c>
      <c r="W79">
        <v>843420</v>
      </c>
      <c r="X79">
        <v>797650</v>
      </c>
      <c r="Y79">
        <v>544110</v>
      </c>
      <c r="Z79">
        <v>469280</v>
      </c>
      <c r="AA79">
        <v>656910</v>
      </c>
      <c r="AB79">
        <v>630720</v>
      </c>
      <c r="AC79">
        <v>610790</v>
      </c>
      <c r="AD79">
        <v>695330</v>
      </c>
      <c r="AE79">
        <v>3.3110315619601809E-2</v>
      </c>
      <c r="AF79">
        <v>3.4713630673722927E-2</v>
      </c>
      <c r="AG79">
        <v>3.9300122186191479E-2</v>
      </c>
      <c r="AH79">
        <v>3.8244556292996612E-2</v>
      </c>
      <c r="AI79">
        <v>4.0288955510411867E-2</v>
      </c>
      <c r="AJ79">
        <v>3.4288777073287612E-2</v>
      </c>
      <c r="AK79">
        <v>1.738656940138792E-2</v>
      </c>
      <c r="AL79">
        <v>2.4769445063827205E-2</v>
      </c>
      <c r="AM79">
        <v>2.3687737749161504E-2</v>
      </c>
      <c r="AN79">
        <v>2.0334376355437129E-2</v>
      </c>
      <c r="AO79">
        <v>2.5227454584328672E-2</v>
      </c>
      <c r="AP79">
        <v>18.1524</v>
      </c>
      <c r="AQ79">
        <v>18.220600000000001</v>
      </c>
      <c r="AR79">
        <v>18.3996</v>
      </c>
      <c r="AS79">
        <v>18.360299999999999</v>
      </c>
      <c r="AT79">
        <v>18.439</v>
      </c>
      <c r="AU79">
        <v>18.2028</v>
      </c>
      <c r="AV79">
        <v>17.222999999999999</v>
      </c>
      <c r="AW79">
        <v>17.733599999999999</v>
      </c>
      <c r="AX79">
        <v>17.6692</v>
      </c>
      <c r="AY79">
        <v>17.449000000000002</v>
      </c>
      <c r="AZ79">
        <v>17.760100000000001</v>
      </c>
      <c r="BA79">
        <v>0.30813600000000002</v>
      </c>
      <c r="BB79">
        <v>2.3545799999999999</v>
      </c>
      <c r="BF79" s="1" t="s">
        <v>35</v>
      </c>
      <c r="BH79" s="1">
        <v>348</v>
      </c>
    </row>
    <row r="80" spans="1:60" x14ac:dyDescent="0.25">
      <c r="A80" t="s">
        <v>272</v>
      </c>
      <c r="B80">
        <v>2.1249424458784808E-2</v>
      </c>
      <c r="C80">
        <v>2.2370319878495443E-2</v>
      </c>
      <c r="D80">
        <v>8.9021276478811247E-3</v>
      </c>
      <c r="E80">
        <v>7.4638399999999994E-2</v>
      </c>
      <c r="F80">
        <v>-1.23302</v>
      </c>
      <c r="H80" t="s">
        <v>4</v>
      </c>
      <c r="I80" t="s">
        <v>273</v>
      </c>
      <c r="J80" t="s">
        <v>274</v>
      </c>
      <c r="K80" s="2" t="s">
        <v>7</v>
      </c>
      <c r="L80" s="1" t="s">
        <v>80</v>
      </c>
      <c r="M80" s="1">
        <v>276</v>
      </c>
      <c r="N80" s="1" t="s">
        <v>9</v>
      </c>
      <c r="O80" s="1" t="s">
        <v>10</v>
      </c>
      <c r="P80" s="1" t="s">
        <v>11</v>
      </c>
      <c r="Q80" s="1" t="s">
        <v>12</v>
      </c>
      <c r="R80" s="1" t="s">
        <v>0</v>
      </c>
      <c r="S80" s="1" t="s">
        <v>13</v>
      </c>
      <c r="T80">
        <v>249420</v>
      </c>
      <c r="U80">
        <v>242140</v>
      </c>
      <c r="V80">
        <v>285080</v>
      </c>
      <c r="W80">
        <v>484720</v>
      </c>
      <c r="X80">
        <v>415750</v>
      </c>
      <c r="Y80">
        <v>382120</v>
      </c>
      <c r="Z80">
        <v>325030</v>
      </c>
      <c r="AA80">
        <v>199350</v>
      </c>
      <c r="AB80">
        <v>234130</v>
      </c>
      <c r="AC80">
        <v>250120</v>
      </c>
      <c r="AD80">
        <v>215860</v>
      </c>
      <c r="AE80">
        <v>2.1695454937189239E-2</v>
      </c>
      <c r="AF80">
        <v>1.9481663494496058E-2</v>
      </c>
      <c r="AG80">
        <v>2.2571224757417786E-2</v>
      </c>
      <c r="AH80">
        <v>2.1979442420551228E-2</v>
      </c>
      <c r="AI80">
        <v>2.0999352163798325E-2</v>
      </c>
      <c r="AJ80">
        <v>2.408047544659106E-2</v>
      </c>
      <c r="AK80">
        <v>1.2042185161381513E-2</v>
      </c>
      <c r="AL80">
        <v>7.5166900693762508E-3</v>
      </c>
      <c r="AM80">
        <v>8.7931412341628341E-3</v>
      </c>
      <c r="AN80">
        <v>8.3269768889830138E-3</v>
      </c>
      <c r="AO80">
        <v>7.8316746675293567E-3</v>
      </c>
      <c r="AP80">
        <v>17.5425</v>
      </c>
      <c r="AQ80">
        <v>17.3872</v>
      </c>
      <c r="AR80">
        <v>17.599599999999999</v>
      </c>
      <c r="AS80">
        <v>17.561199999999999</v>
      </c>
      <c r="AT80">
        <v>17.498999999999999</v>
      </c>
      <c r="AU80">
        <v>17.692900000000002</v>
      </c>
      <c r="AV80">
        <v>16.693200000000001</v>
      </c>
      <c r="AW80">
        <v>16.013200000000001</v>
      </c>
      <c r="AX80">
        <v>16.2395</v>
      </c>
      <c r="AY80">
        <v>16.160900000000002</v>
      </c>
      <c r="AZ80">
        <v>16.072500000000002</v>
      </c>
      <c r="BA80">
        <v>0.36498399999999998</v>
      </c>
      <c r="BB80">
        <v>2.98</v>
      </c>
      <c r="BF80" s="1" t="s">
        <v>35</v>
      </c>
      <c r="BH80" s="1">
        <v>455</v>
      </c>
    </row>
    <row r="81" spans="1:60" x14ac:dyDescent="0.25">
      <c r="A81" t="s">
        <v>275</v>
      </c>
      <c r="B81">
        <v>1.7311800775473212E-2</v>
      </c>
      <c r="C81">
        <v>1.7882019904975326E-2</v>
      </c>
      <c r="D81">
        <v>9.2360036115608779E-3</v>
      </c>
      <c r="E81">
        <v>5.27503E-2</v>
      </c>
      <c r="F81">
        <v>-0.90140799999999999</v>
      </c>
      <c r="H81" t="s">
        <v>4</v>
      </c>
      <c r="I81" t="s">
        <v>48</v>
      </c>
      <c r="J81" t="s">
        <v>49</v>
      </c>
      <c r="K81" s="2" t="s">
        <v>7</v>
      </c>
      <c r="L81" s="1" t="s">
        <v>19</v>
      </c>
      <c r="M81" s="1" t="s">
        <v>20</v>
      </c>
      <c r="N81" s="1" t="s">
        <v>9</v>
      </c>
      <c r="O81" s="1" t="s">
        <v>10</v>
      </c>
      <c r="P81" s="1" t="s">
        <v>11</v>
      </c>
      <c r="Q81" s="1" t="s">
        <v>12</v>
      </c>
      <c r="R81" s="1" t="s">
        <v>0</v>
      </c>
      <c r="S81" s="1" t="s">
        <v>13</v>
      </c>
      <c r="T81">
        <v>178480</v>
      </c>
      <c r="U81">
        <v>253080</v>
      </c>
      <c r="V81">
        <v>202700</v>
      </c>
      <c r="W81">
        <v>386540</v>
      </c>
      <c r="X81">
        <v>391640</v>
      </c>
      <c r="Y81">
        <v>258470</v>
      </c>
      <c r="Z81">
        <v>214010</v>
      </c>
      <c r="AA81">
        <v>303420</v>
      </c>
      <c r="AB81">
        <v>177980</v>
      </c>
      <c r="AC81">
        <v>354740</v>
      </c>
      <c r="AD81">
        <v>229210</v>
      </c>
      <c r="AE81">
        <v>1.5524836810157708E-2</v>
      </c>
      <c r="AF81">
        <v>2.0361854287548782E-2</v>
      </c>
      <c r="AG81">
        <v>1.6048783703972867E-2</v>
      </c>
      <c r="AH81">
        <v>1.7527507990674766E-2</v>
      </c>
      <c r="AI81">
        <v>1.9781566521779856E-2</v>
      </c>
      <c r="AJ81">
        <v>1.628828768104363E-2</v>
      </c>
      <c r="AK81">
        <v>7.9289543930937383E-3</v>
      </c>
      <c r="AL81">
        <v>1.1440752951342574E-2</v>
      </c>
      <c r="AM81">
        <v>6.6843346724311343E-3</v>
      </c>
      <c r="AN81">
        <v>1.1809978336789678E-2</v>
      </c>
      <c r="AO81">
        <v>8.3160296050421734E-3</v>
      </c>
      <c r="AP81">
        <v>17.059699999999999</v>
      </c>
      <c r="AQ81">
        <v>17.450900000000001</v>
      </c>
      <c r="AR81">
        <v>17.107500000000002</v>
      </c>
      <c r="AS81">
        <v>17.2347</v>
      </c>
      <c r="AT81">
        <v>17.412800000000001</v>
      </c>
      <c r="AU81">
        <v>17.128900000000002</v>
      </c>
      <c r="AV81">
        <v>16.090299999999999</v>
      </c>
      <c r="AW81">
        <v>16.619299999999999</v>
      </c>
      <c r="AX81">
        <v>15.8439</v>
      </c>
      <c r="AY81">
        <v>16.665099999999999</v>
      </c>
      <c r="AZ81">
        <v>16.158999999999999</v>
      </c>
      <c r="BA81">
        <v>0.130579</v>
      </c>
      <c r="BB81">
        <v>1.74865</v>
      </c>
      <c r="BF81" s="1" t="s">
        <v>35</v>
      </c>
      <c r="BH81" s="1">
        <v>493</v>
      </c>
    </row>
    <row r="82" spans="1:60" x14ac:dyDescent="0.25">
      <c r="A82" t="s">
        <v>276</v>
      </c>
      <c r="B82">
        <v>2.3740193869876344E-2</v>
      </c>
      <c r="C82">
        <v>2.4079420497164137E-2</v>
      </c>
      <c r="D82">
        <v>1.0441577901352037E-2</v>
      </c>
      <c r="E82">
        <v>2.3824100000000001E-2</v>
      </c>
      <c r="F82">
        <v>-1.1935</v>
      </c>
      <c r="H82" t="s">
        <v>4</v>
      </c>
      <c r="I82" t="s">
        <v>277</v>
      </c>
      <c r="J82" t="s">
        <v>278</v>
      </c>
      <c r="K82" s="2" t="s">
        <v>7</v>
      </c>
      <c r="L82" s="1" t="s">
        <v>8</v>
      </c>
      <c r="M82" s="1">
        <v>1105</v>
      </c>
      <c r="N82" s="1" t="s">
        <v>9</v>
      </c>
      <c r="O82" s="1" t="s">
        <v>10</v>
      </c>
      <c r="P82" s="1" t="s">
        <v>11</v>
      </c>
      <c r="Q82" s="1" t="s">
        <v>12</v>
      </c>
      <c r="R82" s="1" t="s">
        <v>0</v>
      </c>
      <c r="S82" s="1" t="s">
        <v>13</v>
      </c>
      <c r="T82">
        <v>247910</v>
      </c>
      <c r="U82">
        <v>325340</v>
      </c>
      <c r="V82">
        <v>296570</v>
      </c>
      <c r="W82">
        <v>558130</v>
      </c>
      <c r="X82">
        <v>474420</v>
      </c>
      <c r="Y82">
        <v>363520</v>
      </c>
      <c r="Z82">
        <v>325740</v>
      </c>
      <c r="AA82">
        <v>220300</v>
      </c>
      <c r="AB82">
        <v>311870</v>
      </c>
      <c r="AC82">
        <v>293270</v>
      </c>
      <c r="AD82">
        <v>285450</v>
      </c>
      <c r="AE82">
        <v>2.1564109668344898E-2</v>
      </c>
      <c r="AF82">
        <v>2.6175619068717879E-2</v>
      </c>
      <c r="AG82">
        <v>2.3480946142512251E-2</v>
      </c>
      <c r="AH82">
        <v>2.5308190704287543E-2</v>
      </c>
      <c r="AI82">
        <v>2.3962748415031151E-2</v>
      </c>
      <c r="AJ82">
        <v>2.290833883163609E-2</v>
      </c>
      <c r="AK82">
        <v>1.206849027618501E-2</v>
      </c>
      <c r="AL82">
        <v>8.3066306610664071E-3</v>
      </c>
      <c r="AM82">
        <v>1.171279612479547E-2</v>
      </c>
      <c r="AN82">
        <v>9.7635235576205362E-3</v>
      </c>
      <c r="AO82">
        <v>1.0356488158279694E-2</v>
      </c>
      <c r="AP82">
        <v>17.5337</v>
      </c>
      <c r="AQ82">
        <v>17.813300000000002</v>
      </c>
      <c r="AR82">
        <v>17.656600000000001</v>
      </c>
      <c r="AS82">
        <v>17.764700000000001</v>
      </c>
      <c r="AT82">
        <v>17.689399999999999</v>
      </c>
      <c r="AU82">
        <v>17.620899999999999</v>
      </c>
      <c r="AV82">
        <v>16.696300000000001</v>
      </c>
      <c r="AW82">
        <v>16.157399999999999</v>
      </c>
      <c r="AX82">
        <v>16.653199999999998</v>
      </c>
      <c r="AY82">
        <v>16.390499999999999</v>
      </c>
      <c r="AZ82">
        <v>16.4756</v>
      </c>
      <c r="BA82">
        <v>9.35227E-2</v>
      </c>
      <c r="BB82">
        <v>3.1268199999999999</v>
      </c>
      <c r="BF82" s="1" t="s">
        <v>35</v>
      </c>
      <c r="BH82" s="1">
        <v>435</v>
      </c>
    </row>
    <row r="83" spans="1:60" x14ac:dyDescent="0.25">
      <c r="A83" t="s">
        <v>279</v>
      </c>
      <c r="B83">
        <v>3.2767504128906173E-2</v>
      </c>
      <c r="C83">
        <v>3.2898807073365892E-2</v>
      </c>
      <c r="D83">
        <v>1.190039562465842E-2</v>
      </c>
      <c r="E83">
        <v>1.7725600000000001E-2</v>
      </c>
      <c r="F83">
        <v>-1.62984</v>
      </c>
      <c r="H83" t="s">
        <v>4</v>
      </c>
      <c r="I83" t="s">
        <v>280</v>
      </c>
      <c r="J83" t="s">
        <v>281</v>
      </c>
      <c r="K83" s="2" t="s">
        <v>7</v>
      </c>
      <c r="L83" s="1" t="s">
        <v>8</v>
      </c>
      <c r="M83" s="1">
        <v>248</v>
      </c>
      <c r="N83" s="1" t="s">
        <v>21</v>
      </c>
      <c r="O83" s="1" t="s">
        <v>10</v>
      </c>
      <c r="P83" s="1" t="s">
        <v>11</v>
      </c>
      <c r="Q83" s="1" t="s">
        <v>12</v>
      </c>
      <c r="R83" s="1" t="s">
        <v>0</v>
      </c>
      <c r="S83" s="1" t="s">
        <v>13</v>
      </c>
      <c r="T83">
        <v>319710</v>
      </c>
      <c r="U83">
        <v>483590</v>
      </c>
      <c r="V83">
        <v>398930</v>
      </c>
      <c r="W83">
        <v>684690</v>
      </c>
      <c r="X83">
        <v>696110</v>
      </c>
      <c r="Y83">
        <v>514180</v>
      </c>
      <c r="Z83">
        <v>399600</v>
      </c>
      <c r="AA83">
        <v>264630</v>
      </c>
      <c r="AB83">
        <v>179270</v>
      </c>
      <c r="AC83">
        <v>365120</v>
      </c>
      <c r="AD83">
        <v>436330</v>
      </c>
      <c r="AE83">
        <v>2.780953371008248E-2</v>
      </c>
      <c r="AF83">
        <v>3.8907812213196287E-2</v>
      </c>
      <c r="AG83">
        <v>3.1585304800325092E-2</v>
      </c>
      <c r="AH83">
        <v>3.1047005345203871E-2</v>
      </c>
      <c r="AI83">
        <v>3.5160214154519906E-2</v>
      </c>
      <c r="AJ83">
        <v>3.240264541277136E-2</v>
      </c>
      <c r="AK83">
        <v>1.480496320489817E-2</v>
      </c>
      <c r="AL83">
        <v>9.9781374118838098E-3</v>
      </c>
      <c r="AM83">
        <v>6.7327827661913097E-3</v>
      </c>
      <c r="AN83">
        <v>1.2155548543521022E-2</v>
      </c>
      <c r="AO83">
        <v>1.5830605983892725E-2</v>
      </c>
      <c r="AP83">
        <v>17.900600000000001</v>
      </c>
      <c r="AQ83">
        <v>18.385100000000001</v>
      </c>
      <c r="AR83">
        <v>18.084299999999999</v>
      </c>
      <c r="AS83">
        <v>18.0595</v>
      </c>
      <c r="AT83">
        <v>18.242599999999999</v>
      </c>
      <c r="AU83">
        <v>18.121200000000002</v>
      </c>
      <c r="AV83">
        <v>16.991199999999999</v>
      </c>
      <c r="AW83">
        <v>16.421900000000001</v>
      </c>
      <c r="AX83">
        <v>15.8544</v>
      </c>
      <c r="AY83">
        <v>16.706700000000001</v>
      </c>
      <c r="AZ83">
        <v>17.087800000000001</v>
      </c>
      <c r="BA83">
        <v>3.9876799999999997E-2</v>
      </c>
      <c r="BB83">
        <v>2.4777100000000001</v>
      </c>
      <c r="BF83" s="1" t="s">
        <v>35</v>
      </c>
      <c r="BH83" s="1">
        <v>358</v>
      </c>
    </row>
    <row r="84" spans="1:60" x14ac:dyDescent="0.25">
      <c r="A84" t="s">
        <v>282</v>
      </c>
      <c r="B84">
        <v>2.1639556674970697E-3</v>
      </c>
      <c r="C84">
        <v>2.1399702629220701E-3</v>
      </c>
      <c r="D84">
        <v>5.0263745352017064E-4</v>
      </c>
      <c r="E84">
        <v>4.9982100000000003E-3</v>
      </c>
      <c r="F84">
        <v>-2.0001199999999999</v>
      </c>
      <c r="H84" t="s">
        <v>4</v>
      </c>
      <c r="I84" t="s">
        <v>283</v>
      </c>
      <c r="J84" t="s">
        <v>284</v>
      </c>
      <c r="K84" s="2" t="s">
        <v>7</v>
      </c>
      <c r="L84" s="1" t="s">
        <v>8</v>
      </c>
      <c r="M84" s="1">
        <v>431</v>
      </c>
      <c r="N84" s="1" t="s">
        <v>9</v>
      </c>
      <c r="O84" s="1" t="s">
        <v>10</v>
      </c>
      <c r="P84" s="1" t="s">
        <v>11</v>
      </c>
      <c r="Q84" s="1" t="s">
        <v>12</v>
      </c>
      <c r="R84" s="1" t="s">
        <v>0</v>
      </c>
      <c r="S84" s="1" t="s">
        <v>13</v>
      </c>
      <c r="T84">
        <v>26121</v>
      </c>
      <c r="U84">
        <v>32062</v>
      </c>
      <c r="V84">
        <v>20716</v>
      </c>
      <c r="W84">
        <v>49854</v>
      </c>
      <c r="X84">
        <v>37764</v>
      </c>
      <c r="Y84">
        <v>35659</v>
      </c>
      <c r="Z84">
        <v>19051</v>
      </c>
      <c r="AA84">
        <v>15049</v>
      </c>
      <c r="AB84">
        <v>17583</v>
      </c>
      <c r="AC84">
        <v>9064</v>
      </c>
      <c r="AD84">
        <v>7657</v>
      </c>
      <c r="AE84">
        <v>2.272099183763612E-3</v>
      </c>
      <c r="AF84">
        <v>2.5795865819795679E-3</v>
      </c>
      <c r="AG84">
        <v>1.6401904450493434E-3</v>
      </c>
      <c r="AH84">
        <v>2.2606105018034349E-3</v>
      </c>
      <c r="AI84">
        <v>1.9074432594436076E-3</v>
      </c>
      <c r="AJ84">
        <v>2.2471623415418994E-3</v>
      </c>
      <c r="AK84">
        <v>7.0582921425554315E-4</v>
      </c>
      <c r="AL84">
        <v>5.6743751619785904E-4</v>
      </c>
      <c r="AM84">
        <v>6.603587849497507E-4</v>
      </c>
      <c r="AN84">
        <v>3.0175803023245657E-4</v>
      </c>
      <c r="AO84">
        <v>2.7780567464686501E-4</v>
      </c>
      <c r="AP84">
        <v>14.287100000000001</v>
      </c>
      <c r="AQ84">
        <v>14.4703</v>
      </c>
      <c r="AR84">
        <v>13.817</v>
      </c>
      <c r="AS84">
        <v>14.2798</v>
      </c>
      <c r="AT84">
        <v>14.0383</v>
      </c>
      <c r="AU84">
        <v>14.2712</v>
      </c>
      <c r="AV84">
        <v>12.6006</v>
      </c>
      <c r="AW84">
        <v>12.2857</v>
      </c>
      <c r="AX84">
        <v>12.5046</v>
      </c>
      <c r="AY84">
        <v>11.374499999999999</v>
      </c>
      <c r="AZ84">
        <v>11.255000000000001</v>
      </c>
      <c r="BA84">
        <v>7.8204199999999998E-3</v>
      </c>
      <c r="BB84">
        <v>2.5370200000000001</v>
      </c>
      <c r="BF84" s="1" t="s">
        <v>35</v>
      </c>
      <c r="BH84" s="1">
        <v>861</v>
      </c>
    </row>
    <row r="85" spans="1:60" x14ac:dyDescent="0.25">
      <c r="A85" t="s">
        <v>285</v>
      </c>
      <c r="B85">
        <v>2.938198009991139E-2</v>
      </c>
      <c r="C85">
        <v>2.8932149946377845E-2</v>
      </c>
      <c r="D85">
        <v>9.9764858874013783E-3</v>
      </c>
      <c r="E85">
        <v>-1.9891699999999998E-2</v>
      </c>
      <c r="F85">
        <v>-1.5956999999999999</v>
      </c>
      <c r="H85" t="s">
        <v>4</v>
      </c>
      <c r="I85" t="s">
        <v>286</v>
      </c>
      <c r="J85" t="s">
        <v>287</v>
      </c>
      <c r="K85" s="2" t="s">
        <v>7</v>
      </c>
      <c r="L85" s="1" t="s">
        <v>8</v>
      </c>
      <c r="M85" s="1">
        <v>442</v>
      </c>
      <c r="N85" s="1" t="s">
        <v>9</v>
      </c>
      <c r="O85" s="1" t="s">
        <v>10</v>
      </c>
      <c r="P85" s="1" t="s">
        <v>11</v>
      </c>
      <c r="Q85" s="1" t="s">
        <v>12</v>
      </c>
      <c r="R85" s="1" t="s">
        <v>0</v>
      </c>
      <c r="S85" s="1" t="s">
        <v>13</v>
      </c>
      <c r="T85">
        <v>340040</v>
      </c>
      <c r="U85">
        <v>331220</v>
      </c>
      <c r="V85">
        <v>403150</v>
      </c>
      <c r="W85">
        <v>671130</v>
      </c>
      <c r="X85">
        <v>576360</v>
      </c>
      <c r="Y85">
        <v>431320</v>
      </c>
      <c r="Z85">
        <v>269470</v>
      </c>
      <c r="AA85">
        <v>265150</v>
      </c>
      <c r="AB85">
        <v>250910</v>
      </c>
      <c r="AC85">
        <v>282130</v>
      </c>
      <c r="AD85">
        <v>305530</v>
      </c>
      <c r="AE85">
        <v>2.9577910740284777E-2</v>
      </c>
      <c r="AF85">
        <v>2.664870150593452E-2</v>
      </c>
      <c r="AG85">
        <v>3.1919423533579974E-2</v>
      </c>
      <c r="AH85">
        <v>3.0432132347962836E-2</v>
      </c>
      <c r="AI85">
        <v>2.9111693597418647E-2</v>
      </c>
      <c r="AJ85">
        <v>2.7180965847439693E-2</v>
      </c>
      <c r="AK85">
        <v>9.9837173043641394E-3</v>
      </c>
      <c r="AL85">
        <v>9.9977445291954507E-3</v>
      </c>
      <c r="AM85">
        <v>9.4233420196634214E-3</v>
      </c>
      <c r="AN85">
        <v>9.3926514860418094E-3</v>
      </c>
      <c r="AO85">
        <v>1.1085016034328935E-2</v>
      </c>
      <c r="AP85">
        <v>17.989599999999999</v>
      </c>
      <c r="AQ85">
        <v>17.839099999999998</v>
      </c>
      <c r="AR85">
        <v>18.099499999999999</v>
      </c>
      <c r="AS85">
        <v>18.0307</v>
      </c>
      <c r="AT85">
        <v>17.970199999999998</v>
      </c>
      <c r="AU85">
        <v>17.867699999999999</v>
      </c>
      <c r="AV85">
        <v>16.422699999999999</v>
      </c>
      <c r="AW85">
        <v>16.424700000000001</v>
      </c>
      <c r="AX85">
        <v>16.339400000000001</v>
      </c>
      <c r="AY85">
        <v>16.334700000000002</v>
      </c>
      <c r="AZ85">
        <v>16.573699999999999</v>
      </c>
      <c r="BA85">
        <v>7.8584799999999996E-2</v>
      </c>
      <c r="BB85">
        <v>5.5275299999999996</v>
      </c>
      <c r="BF85" s="1" t="s">
        <v>35</v>
      </c>
      <c r="BH85" s="1">
        <v>386</v>
      </c>
    </row>
    <row r="86" spans="1:60" x14ac:dyDescent="0.25">
      <c r="A86" t="s">
        <v>288</v>
      </c>
      <c r="B86">
        <v>2.0212544841624634E-2</v>
      </c>
      <c r="C86">
        <v>1.9215265628700993E-2</v>
      </c>
      <c r="D86">
        <v>9.6422661505448856E-3</v>
      </c>
      <c r="E86">
        <v>-6.7012799999999997E-2</v>
      </c>
      <c r="F86">
        <v>-1.0570999999999999</v>
      </c>
      <c r="H86" t="s">
        <v>4</v>
      </c>
      <c r="I86" t="s">
        <v>289</v>
      </c>
      <c r="J86" t="s">
        <v>290</v>
      </c>
      <c r="K86" s="2" t="s">
        <v>7</v>
      </c>
      <c r="L86" s="1" t="s">
        <v>8</v>
      </c>
      <c r="M86" s="1">
        <v>860</v>
      </c>
      <c r="N86" s="1" t="s">
        <v>9</v>
      </c>
      <c r="O86" s="1" t="s">
        <v>10</v>
      </c>
      <c r="P86" s="1" t="s">
        <v>11</v>
      </c>
      <c r="Q86" s="1" t="s">
        <v>12</v>
      </c>
      <c r="R86" s="1" t="s">
        <v>0</v>
      </c>
      <c r="S86" s="1" t="s">
        <v>13</v>
      </c>
      <c r="T86">
        <v>221740</v>
      </c>
      <c r="U86">
        <v>229270</v>
      </c>
      <c r="V86">
        <v>289280</v>
      </c>
      <c r="W86">
        <v>419720</v>
      </c>
      <c r="X86">
        <v>370700</v>
      </c>
      <c r="Y86">
        <v>314890</v>
      </c>
      <c r="Z86">
        <v>300840</v>
      </c>
      <c r="AA86">
        <v>244270</v>
      </c>
      <c r="AB86">
        <v>282760</v>
      </c>
      <c r="AC86">
        <v>241030</v>
      </c>
      <c r="AD86">
        <v>253880</v>
      </c>
      <c r="AE86">
        <v>1.9287748287115474E-2</v>
      </c>
      <c r="AF86">
        <v>1.8446192241608619E-2</v>
      </c>
      <c r="AG86">
        <v>2.2903759989567198E-2</v>
      </c>
      <c r="AH86">
        <v>1.9032042360030043E-2</v>
      </c>
      <c r="AI86">
        <v>1.8723896204738518E-2</v>
      </c>
      <c r="AJ86">
        <v>1.9843768746407045E-2</v>
      </c>
      <c r="AK86">
        <v>1.1145958785189102E-2</v>
      </c>
      <c r="AL86">
        <v>9.2104433571434021E-3</v>
      </c>
      <c r="AM86">
        <v>1.0619521698935989E-2</v>
      </c>
      <c r="AN86">
        <v>8.0243532686373568E-3</v>
      </c>
      <c r="AO86">
        <v>9.2110885045508795E-3</v>
      </c>
      <c r="AP86">
        <v>17.372800000000002</v>
      </c>
      <c r="AQ86">
        <v>17.308399999999999</v>
      </c>
      <c r="AR86">
        <v>17.620699999999999</v>
      </c>
      <c r="AS86">
        <v>17.3535</v>
      </c>
      <c r="AT86">
        <v>17.333500000000001</v>
      </c>
      <c r="AU86">
        <v>17.413799999999998</v>
      </c>
      <c r="AV86">
        <v>16.581600000000002</v>
      </c>
      <c r="AW86">
        <v>16.3064</v>
      </c>
      <c r="AX86">
        <v>16.511800000000001</v>
      </c>
      <c r="AY86">
        <v>16.107500000000002</v>
      </c>
      <c r="AZ86">
        <v>16.3065</v>
      </c>
      <c r="BA86">
        <v>0.27372099999999999</v>
      </c>
      <c r="BB86">
        <v>3.0557099999999999</v>
      </c>
      <c r="BF86" s="1" t="s">
        <v>35</v>
      </c>
      <c r="BH86" s="1">
        <v>464</v>
      </c>
    </row>
    <row r="87" spans="1:60" x14ac:dyDescent="0.25">
      <c r="A87" t="s">
        <v>291</v>
      </c>
      <c r="B87">
        <v>2.5740416074936826E-2</v>
      </c>
      <c r="C87">
        <v>2.4620371840374328E-2</v>
      </c>
      <c r="D87">
        <v>9.1297212149796005E-3</v>
      </c>
      <c r="E87">
        <v>-8.3490999999999996E-2</v>
      </c>
      <c r="F87">
        <v>-1.4710300000000001</v>
      </c>
      <c r="H87" t="s">
        <v>4</v>
      </c>
      <c r="I87" t="s">
        <v>292</v>
      </c>
      <c r="J87" t="s">
        <v>293</v>
      </c>
      <c r="K87" s="2" t="s">
        <v>7</v>
      </c>
      <c r="L87" s="1" t="s">
        <v>8</v>
      </c>
      <c r="M87" s="1">
        <v>354</v>
      </c>
      <c r="N87" s="1" t="s">
        <v>9</v>
      </c>
      <c r="O87" s="1" t="s">
        <v>10</v>
      </c>
      <c r="P87" s="1" t="s">
        <v>11</v>
      </c>
      <c r="Q87" s="1" t="s">
        <v>12</v>
      </c>
      <c r="R87" s="1" t="s">
        <v>0</v>
      </c>
      <c r="S87" s="1" t="s">
        <v>13</v>
      </c>
      <c r="T87">
        <v>292370</v>
      </c>
      <c r="U87">
        <v>362740</v>
      </c>
      <c r="V87">
        <v>285510</v>
      </c>
      <c r="W87">
        <v>676740</v>
      </c>
      <c r="X87">
        <v>476320</v>
      </c>
      <c r="Y87">
        <v>302400</v>
      </c>
      <c r="Z87">
        <v>242320</v>
      </c>
      <c r="AA87">
        <v>169950</v>
      </c>
      <c r="AB87">
        <v>265140</v>
      </c>
      <c r="AC87">
        <v>381310</v>
      </c>
      <c r="AD87">
        <v>209760</v>
      </c>
      <c r="AE87">
        <v>2.5431401491404132E-2</v>
      </c>
      <c r="AF87">
        <v>2.9184680829245479E-2</v>
      </c>
      <c r="AG87">
        <v>2.2605270031185461E-2</v>
      </c>
      <c r="AH87">
        <v>3.0686515645493975E-2</v>
      </c>
      <c r="AI87">
        <v>2.4058716590884953E-2</v>
      </c>
      <c r="AJ87">
        <v>1.9056672707655022E-2</v>
      </c>
      <c r="AK87">
        <v>8.9778245340613738E-3</v>
      </c>
      <c r="AL87">
        <v>6.4081338213719287E-3</v>
      </c>
      <c r="AM87">
        <v>9.9577733174985427E-3</v>
      </c>
      <c r="AN87">
        <v>1.2694544848625111E-2</v>
      </c>
      <c r="AO87">
        <v>7.6103589282912896E-3</v>
      </c>
      <c r="AP87">
        <v>17.771699999999999</v>
      </c>
      <c r="AQ87">
        <v>17.970300000000002</v>
      </c>
      <c r="AR87">
        <v>17.601700000000001</v>
      </c>
      <c r="AS87">
        <v>18.0427</v>
      </c>
      <c r="AT87">
        <v>17.6952</v>
      </c>
      <c r="AU87">
        <v>17.355399999999999</v>
      </c>
      <c r="AV87">
        <v>16.269500000000001</v>
      </c>
      <c r="AW87">
        <v>15.782999999999999</v>
      </c>
      <c r="AX87">
        <v>16.419</v>
      </c>
      <c r="AY87">
        <v>16.769300000000001</v>
      </c>
      <c r="AZ87">
        <v>16.031099999999999</v>
      </c>
      <c r="BA87">
        <v>0.136907</v>
      </c>
      <c r="BB87">
        <v>2.6357699999999999</v>
      </c>
      <c r="BF87" s="1" t="s">
        <v>35</v>
      </c>
      <c r="BH87" s="1">
        <v>419</v>
      </c>
    </row>
    <row r="88" spans="1:60" x14ac:dyDescent="0.25">
      <c r="A88" t="s">
        <v>294</v>
      </c>
      <c r="B88">
        <v>6.782425573810022E-3</v>
      </c>
      <c r="C88">
        <v>6.4220999906958497E-3</v>
      </c>
      <c r="D88">
        <v>4.6717027189318652E-3</v>
      </c>
      <c r="E88">
        <v>-8.95262E-2</v>
      </c>
      <c r="F88">
        <v>-0.56946600000000003</v>
      </c>
      <c r="H88" t="s">
        <v>4</v>
      </c>
      <c r="I88" t="s">
        <v>295</v>
      </c>
      <c r="J88" t="s">
        <v>296</v>
      </c>
      <c r="K88" s="2" t="s">
        <v>7</v>
      </c>
      <c r="L88" s="1" t="s">
        <v>8</v>
      </c>
      <c r="M88" s="1">
        <v>593</v>
      </c>
      <c r="N88" s="1" t="s">
        <v>9</v>
      </c>
      <c r="O88" s="1" t="s">
        <v>10</v>
      </c>
      <c r="P88" s="1" t="s">
        <v>11</v>
      </c>
      <c r="Q88" s="1" t="s">
        <v>12</v>
      </c>
      <c r="R88" s="1" t="s">
        <v>0</v>
      </c>
      <c r="S88" s="1" t="s">
        <v>13</v>
      </c>
      <c r="T88">
        <v>59502</v>
      </c>
      <c r="U88">
        <v>93690</v>
      </c>
      <c r="V88">
        <v>96415</v>
      </c>
      <c r="W88">
        <v>107030</v>
      </c>
      <c r="X88">
        <v>161990</v>
      </c>
      <c r="Y88">
        <v>98557</v>
      </c>
      <c r="Z88">
        <v>154880</v>
      </c>
      <c r="AA88">
        <v>113580</v>
      </c>
      <c r="AB88">
        <v>120310</v>
      </c>
      <c r="AC88">
        <v>110940</v>
      </c>
      <c r="AD88">
        <v>141280</v>
      </c>
      <c r="AE88">
        <v>5.1756994614410804E-3</v>
      </c>
      <c r="AF88">
        <v>7.5379410787120493E-3</v>
      </c>
      <c r="AG88">
        <v>7.6336629542108729E-3</v>
      </c>
      <c r="AH88">
        <v>4.8532342842705026E-3</v>
      </c>
      <c r="AI88">
        <v>8.1820446350299239E-3</v>
      </c>
      <c r="AJ88">
        <v>6.2108746430170501E-3</v>
      </c>
      <c r="AK88">
        <v>5.7382199729094805E-3</v>
      </c>
      <c r="AL88">
        <v>4.2826468928003746E-3</v>
      </c>
      <c r="AM88">
        <v>4.5184419847184498E-3</v>
      </c>
      <c r="AN88">
        <v>3.6934064291691011E-3</v>
      </c>
      <c r="AO88">
        <v>5.1258176458285343E-3</v>
      </c>
      <c r="AP88">
        <v>15.4749</v>
      </c>
      <c r="AQ88">
        <v>16.017299999999999</v>
      </c>
      <c r="AR88">
        <v>16.035499999999999</v>
      </c>
      <c r="AS88">
        <v>15.382099999999999</v>
      </c>
      <c r="AT88">
        <v>16.139199999999999</v>
      </c>
      <c r="AU88">
        <v>15.7379</v>
      </c>
      <c r="AV88">
        <v>15.623699999999999</v>
      </c>
      <c r="AW88">
        <v>15.201700000000001</v>
      </c>
      <c r="AX88">
        <v>15.279</v>
      </c>
      <c r="AY88">
        <v>14.988099999999999</v>
      </c>
      <c r="AZ88">
        <v>15.460900000000001</v>
      </c>
      <c r="BA88">
        <v>0.113681</v>
      </c>
      <c r="BB88">
        <v>1.3147599999999999</v>
      </c>
      <c r="BF88" s="1" t="s">
        <v>35</v>
      </c>
      <c r="BH88" s="1">
        <v>665</v>
      </c>
    </row>
    <row r="89" spans="1:60" x14ac:dyDescent="0.25">
      <c r="A89" t="s">
        <v>297</v>
      </c>
      <c r="B89">
        <v>3.9199074224335641E-3</v>
      </c>
      <c r="C89">
        <v>3.6537856235378027E-3</v>
      </c>
      <c r="D89">
        <v>1.0421431987768545E-3</v>
      </c>
      <c r="E89">
        <v>-0.116997</v>
      </c>
      <c r="F89">
        <v>-1.7982800000000001</v>
      </c>
      <c r="H89" t="s">
        <v>4</v>
      </c>
      <c r="I89" t="s">
        <v>298</v>
      </c>
      <c r="J89" t="s">
        <v>299</v>
      </c>
      <c r="K89" s="2" t="s">
        <v>7</v>
      </c>
      <c r="L89" s="1" t="s">
        <v>8</v>
      </c>
      <c r="M89" s="1">
        <v>1076</v>
      </c>
      <c r="N89" s="1" t="s">
        <v>9</v>
      </c>
      <c r="O89" s="1" t="s">
        <v>10</v>
      </c>
      <c r="P89" s="1" t="s">
        <v>11</v>
      </c>
      <c r="Q89" s="1" t="s">
        <v>12</v>
      </c>
      <c r="R89" s="1" t="s">
        <v>0</v>
      </c>
      <c r="S89" s="1" t="s">
        <v>13</v>
      </c>
      <c r="T89">
        <v>35361</v>
      </c>
      <c r="U89">
        <v>53202</v>
      </c>
      <c r="V89">
        <v>55617</v>
      </c>
      <c r="W89">
        <v>64227</v>
      </c>
      <c r="X89">
        <v>94631</v>
      </c>
      <c r="Y89">
        <v>51691</v>
      </c>
      <c r="Z89">
        <v>29834</v>
      </c>
      <c r="AA89">
        <v>26041</v>
      </c>
      <c r="AB89">
        <v>26034</v>
      </c>
      <c r="AC89">
        <v>43406</v>
      </c>
      <c r="AD89">
        <v>19312</v>
      </c>
      <c r="AE89">
        <v>3.0758278487448831E-3</v>
      </c>
      <c r="AF89">
        <v>4.2804305824489111E-3</v>
      </c>
      <c r="AG89">
        <v>4.4034790491556926E-3</v>
      </c>
      <c r="AH89">
        <v>2.912348672109143E-3</v>
      </c>
      <c r="AI89">
        <v>4.7797707627478033E-3</v>
      </c>
      <c r="AJ89">
        <v>3.2574684819159914E-3</v>
      </c>
      <c r="AK89">
        <v>1.1053335141514814E-3</v>
      </c>
      <c r="AL89">
        <v>9.8190181137008752E-4</v>
      </c>
      <c r="AM89">
        <v>9.7775013407164929E-4</v>
      </c>
      <c r="AN89">
        <v>1.445069402059798E-3</v>
      </c>
      <c r="AO89">
        <v>7.0066386166648255E-4</v>
      </c>
      <c r="AP89">
        <v>14.7241</v>
      </c>
      <c r="AQ89">
        <v>15.200900000000001</v>
      </c>
      <c r="AR89">
        <v>15.2418</v>
      </c>
      <c r="AS89">
        <v>14.645300000000001</v>
      </c>
      <c r="AT89">
        <v>15.3636</v>
      </c>
      <c r="AU89">
        <v>14.806900000000001</v>
      </c>
      <c r="AV89">
        <v>13.2476</v>
      </c>
      <c r="AW89">
        <v>13.0768</v>
      </c>
      <c r="AX89">
        <v>13.070600000000001</v>
      </c>
      <c r="AY89">
        <v>13.6342</v>
      </c>
      <c r="AZ89">
        <v>12.5899</v>
      </c>
      <c r="BA89">
        <v>0.16045699999999999</v>
      </c>
      <c r="BB89">
        <v>3.45384</v>
      </c>
      <c r="BF89" s="1" t="s">
        <v>35</v>
      </c>
      <c r="BH89" s="1">
        <v>770</v>
      </c>
    </row>
    <row r="90" spans="1:60" x14ac:dyDescent="0.25">
      <c r="A90" t="s">
        <v>300</v>
      </c>
      <c r="B90">
        <v>3.7338954344470605E-3</v>
      </c>
      <c r="C90">
        <v>3.3653498589163926E-3</v>
      </c>
      <c r="D90">
        <v>9.7605799734488941E-4</v>
      </c>
      <c r="E90">
        <v>-0.13089100000000001</v>
      </c>
      <c r="F90">
        <v>-2.1317900000000001</v>
      </c>
      <c r="H90" t="s">
        <v>4</v>
      </c>
      <c r="I90" t="s">
        <v>301</v>
      </c>
      <c r="J90" t="s">
        <v>302</v>
      </c>
      <c r="K90" s="2" t="s">
        <v>7</v>
      </c>
      <c r="L90" s="1" t="s">
        <v>80</v>
      </c>
      <c r="M90" s="1">
        <v>622</v>
      </c>
      <c r="N90" s="1" t="s">
        <v>9</v>
      </c>
      <c r="O90" s="1" t="s">
        <v>10</v>
      </c>
      <c r="P90" s="1" t="s">
        <v>11</v>
      </c>
      <c r="Q90" s="1" t="s">
        <v>12</v>
      </c>
      <c r="R90" s="1" t="s">
        <v>0</v>
      </c>
      <c r="S90" s="1" t="s">
        <v>13</v>
      </c>
      <c r="T90">
        <v>51795</v>
      </c>
      <c r="U90">
        <v>35343</v>
      </c>
      <c r="V90">
        <v>48662</v>
      </c>
      <c r="W90">
        <v>84070</v>
      </c>
      <c r="X90">
        <v>63947</v>
      </c>
      <c r="Y90">
        <v>48336</v>
      </c>
      <c r="Z90">
        <v>29687</v>
      </c>
      <c r="AA90">
        <v>27602</v>
      </c>
      <c r="AB90">
        <v>14752</v>
      </c>
      <c r="AC90">
        <v>23245</v>
      </c>
      <c r="AD90">
        <v>38911</v>
      </c>
      <c r="AE90">
        <v>4.5053166886044283E-3</v>
      </c>
      <c r="AF90">
        <v>2.8435633636985803E-3</v>
      </c>
      <c r="AG90">
        <v>3.8528165397273195E-3</v>
      </c>
      <c r="AH90">
        <v>3.8121218936617881E-3</v>
      </c>
      <c r="AI90">
        <v>3.2299352322751928E-3</v>
      </c>
      <c r="AJ90">
        <v>3.0460427645410486E-3</v>
      </c>
      <c r="AK90">
        <v>1.0998872439034334E-3</v>
      </c>
      <c r="AL90">
        <v>1.040760869299841E-3</v>
      </c>
      <c r="AM90">
        <v>5.5403587531017019E-4</v>
      </c>
      <c r="AN90">
        <v>7.7387085312813917E-4</v>
      </c>
      <c r="AO90">
        <v>1.4117404474577725E-3</v>
      </c>
      <c r="AP90">
        <v>15.274800000000001</v>
      </c>
      <c r="AQ90">
        <v>14.610900000000001</v>
      </c>
      <c r="AR90">
        <v>15.048999999999999</v>
      </c>
      <c r="AS90">
        <v>15.0337</v>
      </c>
      <c r="AT90">
        <v>14.7982</v>
      </c>
      <c r="AU90">
        <v>14.710100000000001</v>
      </c>
      <c r="AV90">
        <v>13.240500000000001</v>
      </c>
      <c r="AW90">
        <v>13.1608</v>
      </c>
      <c r="AX90">
        <v>12.251200000000001</v>
      </c>
      <c r="AY90">
        <v>12.7332</v>
      </c>
      <c r="AZ90">
        <v>13.6006</v>
      </c>
      <c r="BA90">
        <v>0.23671700000000001</v>
      </c>
      <c r="BB90">
        <v>2.972</v>
      </c>
      <c r="BF90" s="1" t="s">
        <v>35</v>
      </c>
      <c r="BH90" s="1">
        <v>773</v>
      </c>
    </row>
    <row r="91" spans="1:60" x14ac:dyDescent="0.25">
      <c r="A91" t="s">
        <v>303</v>
      </c>
      <c r="B91">
        <v>6.7912612445757701E-3</v>
      </c>
      <c r="C91">
        <v>6.0636091151584264E-3</v>
      </c>
      <c r="D91">
        <v>1.55642377181901E-4</v>
      </c>
      <c r="E91">
        <v>-0.16644200000000001</v>
      </c>
      <c r="F91">
        <v>-5.5030400000000004</v>
      </c>
      <c r="H91" t="s">
        <v>4</v>
      </c>
      <c r="I91" t="s">
        <v>304</v>
      </c>
      <c r="J91" t="s">
        <v>305</v>
      </c>
      <c r="K91" s="2" t="s">
        <v>7</v>
      </c>
      <c r="L91" s="1" t="s">
        <v>8</v>
      </c>
      <c r="M91" s="1">
        <v>353</v>
      </c>
      <c r="N91" s="1" t="s">
        <v>9</v>
      </c>
      <c r="O91" s="1" t="s">
        <v>10</v>
      </c>
      <c r="P91" s="1" t="s">
        <v>11</v>
      </c>
      <c r="Q91" s="1" t="s">
        <v>12</v>
      </c>
      <c r="R91" s="1" t="s">
        <v>0</v>
      </c>
      <c r="S91" s="1" t="s">
        <v>39</v>
      </c>
      <c r="T91">
        <v>74900</v>
      </c>
      <c r="U91">
        <v>96359</v>
      </c>
      <c r="V91">
        <v>77121</v>
      </c>
      <c r="W91">
        <v>155290</v>
      </c>
      <c r="X91">
        <v>104150</v>
      </c>
      <c r="Y91">
        <v>93239</v>
      </c>
      <c r="Z91">
        <v>4747</v>
      </c>
      <c r="AA91">
        <v>4823</v>
      </c>
      <c r="AB91">
        <v>3486</v>
      </c>
      <c r="AC91">
        <v>3534</v>
      </c>
      <c r="AD91">
        <v>4738</v>
      </c>
      <c r="AE91">
        <v>6.5150732691663616E-3</v>
      </c>
      <c r="AF91">
        <v>7.7526786679860647E-3</v>
      </c>
      <c r="AG91">
        <v>6.1060594377606884E-3</v>
      </c>
      <c r="AH91">
        <v>7.0415654676666949E-3</v>
      </c>
      <c r="AI91">
        <v>5.260571323775335E-3</v>
      </c>
      <c r="AJ91">
        <v>5.875744400096054E-3</v>
      </c>
      <c r="AK91">
        <v>1.7587377460873778E-4</v>
      </c>
      <c r="AL91">
        <v>1.8185601306547108E-4</v>
      </c>
      <c r="AM91">
        <v>1.3092252313796454E-4</v>
      </c>
      <c r="AN91">
        <v>1.1765367154032452E-4</v>
      </c>
      <c r="AO91">
        <v>1.7190065123114096E-4</v>
      </c>
      <c r="AP91">
        <v>15.806900000000001</v>
      </c>
      <c r="AQ91">
        <v>16.0578</v>
      </c>
      <c r="AR91">
        <v>15.7134</v>
      </c>
      <c r="AS91">
        <v>15.919</v>
      </c>
      <c r="AT91">
        <v>15.501899999999999</v>
      </c>
      <c r="AU91">
        <v>15.6579</v>
      </c>
      <c r="AV91">
        <v>10.5962</v>
      </c>
      <c r="AW91">
        <v>10.6439</v>
      </c>
      <c r="AX91">
        <v>10.1699</v>
      </c>
      <c r="AY91">
        <v>10.0154</v>
      </c>
      <c r="AZ91">
        <v>10.5632</v>
      </c>
      <c r="BA91">
        <v>0.44961499999999999</v>
      </c>
      <c r="BB91">
        <v>5.8892499999999997</v>
      </c>
      <c r="BF91" s="1" t="s">
        <v>35</v>
      </c>
      <c r="BH91" s="1">
        <v>664</v>
      </c>
    </row>
    <row r="92" spans="1:60" x14ac:dyDescent="0.25">
      <c r="A92" t="s">
        <v>306</v>
      </c>
      <c r="B92">
        <v>1.2414820555996865E-2</v>
      </c>
      <c r="C92">
        <v>1.0910606645711409E-2</v>
      </c>
      <c r="D92">
        <v>4.8690993750303774E-3</v>
      </c>
      <c r="E92">
        <v>-0.16699</v>
      </c>
      <c r="F92">
        <v>-1.5116799999999999</v>
      </c>
      <c r="H92" t="s">
        <v>4</v>
      </c>
      <c r="I92" t="s">
        <v>138</v>
      </c>
      <c r="J92" t="s">
        <v>139</v>
      </c>
      <c r="K92" s="2" t="s">
        <v>7</v>
      </c>
      <c r="L92" s="1" t="s">
        <v>8</v>
      </c>
      <c r="M92" s="1">
        <v>207</v>
      </c>
      <c r="N92" s="1" t="s">
        <v>21</v>
      </c>
      <c r="O92" s="1" t="s">
        <v>10</v>
      </c>
      <c r="P92" s="1" t="s">
        <v>11</v>
      </c>
      <c r="Q92" s="1" t="s">
        <v>12</v>
      </c>
      <c r="R92" s="1" t="s">
        <v>0</v>
      </c>
      <c r="S92" s="1" t="s">
        <v>62</v>
      </c>
      <c r="T92">
        <v>161730</v>
      </c>
      <c r="U92">
        <v>184580</v>
      </c>
      <c r="V92">
        <v>105160</v>
      </c>
      <c r="W92">
        <v>184420</v>
      </c>
      <c r="X92">
        <v>216600</v>
      </c>
      <c r="Y92">
        <v>212670</v>
      </c>
      <c r="Z92">
        <v>96049</v>
      </c>
      <c r="AA92">
        <v>101920</v>
      </c>
      <c r="AB92">
        <v>163780</v>
      </c>
      <c r="AC92">
        <v>113000</v>
      </c>
      <c r="AD92">
        <v>193790</v>
      </c>
      <c r="AE92">
        <v>1.4067861145824777E-2</v>
      </c>
      <c r="AF92">
        <v>1.4850604806368557E-2</v>
      </c>
      <c r="AG92">
        <v>8.3260488125791159E-3</v>
      </c>
      <c r="AH92">
        <v>8.3624541409433439E-3</v>
      </c>
      <c r="AI92">
        <v>1.0940372047333054E-2</v>
      </c>
      <c r="AJ92">
        <v>1.3402058811960956E-2</v>
      </c>
      <c r="AK92">
        <v>3.5585633405086693E-3</v>
      </c>
      <c r="AL92">
        <v>3.8429949930816531E-3</v>
      </c>
      <c r="AM92">
        <v>6.1510300744508995E-3</v>
      </c>
      <c r="AN92">
        <v>3.7619877996764774E-3</v>
      </c>
      <c r="AO92">
        <v>7.0309470667122851E-3</v>
      </c>
      <c r="AP92">
        <v>16.9175</v>
      </c>
      <c r="AQ92">
        <v>16.9956</v>
      </c>
      <c r="AR92">
        <v>16.160799999999998</v>
      </c>
      <c r="AS92">
        <v>16.167100000000001</v>
      </c>
      <c r="AT92">
        <v>16.558299999999999</v>
      </c>
      <c r="AU92">
        <v>16.8475</v>
      </c>
      <c r="AV92">
        <v>14.9344</v>
      </c>
      <c r="AW92">
        <v>15.045400000000001</v>
      </c>
      <c r="AX92">
        <v>15.724</v>
      </c>
      <c r="AY92">
        <v>15.0146</v>
      </c>
      <c r="AZ92">
        <v>15.9169</v>
      </c>
      <c r="BA92">
        <v>0.19334599999999999</v>
      </c>
      <c r="BB92">
        <v>2.3367800000000001</v>
      </c>
      <c r="BF92" s="1" t="s">
        <v>35</v>
      </c>
      <c r="BH92" s="1">
        <v>566</v>
      </c>
    </row>
    <row r="93" spans="1:60" x14ac:dyDescent="0.25">
      <c r="A93" t="s">
        <v>307</v>
      </c>
      <c r="B93">
        <v>7.7132931422780006E-3</v>
      </c>
      <c r="C93">
        <v>5.9356364254793724E-3</v>
      </c>
      <c r="D93">
        <v>2.7526912058540253E-4</v>
      </c>
      <c r="E93">
        <v>-0.178924</v>
      </c>
      <c r="F93">
        <v>-4.9195099999999998</v>
      </c>
      <c r="H93" t="s">
        <v>4</v>
      </c>
      <c r="I93" t="s">
        <v>308</v>
      </c>
      <c r="J93" t="s">
        <v>309</v>
      </c>
      <c r="K93" s="2" t="s">
        <v>7</v>
      </c>
      <c r="L93" s="1" t="s">
        <v>80</v>
      </c>
      <c r="M93" s="1">
        <v>1182</v>
      </c>
      <c r="N93" s="1" t="s">
        <v>9</v>
      </c>
      <c r="O93" s="1" t="s">
        <v>10</v>
      </c>
      <c r="P93" s="1" t="s">
        <v>11</v>
      </c>
      <c r="Q93" s="1" t="s">
        <v>12</v>
      </c>
      <c r="R93" s="1" t="s">
        <v>0</v>
      </c>
      <c r="S93" s="1" t="s">
        <v>13</v>
      </c>
      <c r="T93">
        <v>34649</v>
      </c>
      <c r="U93">
        <v>114110</v>
      </c>
      <c r="V93">
        <v>138240</v>
      </c>
      <c r="W93">
        <v>135420</v>
      </c>
      <c r="X93">
        <v>118570</v>
      </c>
      <c r="Y93">
        <v>89858</v>
      </c>
      <c r="Z93">
        <v>14039</v>
      </c>
      <c r="AA93">
        <v>6816</v>
      </c>
      <c r="AB93">
        <v>2415</v>
      </c>
      <c r="AC93">
        <v>6008</v>
      </c>
      <c r="AD93">
        <v>8502</v>
      </c>
      <c r="AE93">
        <v>3.0138955100580144E-3</v>
      </c>
      <c r="AF93">
        <v>9.1808566174813953E-3</v>
      </c>
      <c r="AG93">
        <v>1.0945159641032112E-2</v>
      </c>
      <c r="AH93">
        <v>6.1405679414735263E-3</v>
      </c>
      <c r="AI93">
        <v>5.9889192689394286E-3</v>
      </c>
      <c r="AJ93">
        <v>5.6626802121840774E-3</v>
      </c>
      <c r="AK93">
        <v>5.2013733341733091E-4</v>
      </c>
      <c r="AL93">
        <v>2.5700406076181856E-4</v>
      </c>
      <c r="AM93">
        <v>9.0699338318469424E-5</v>
      </c>
      <c r="AN93">
        <v>2.0001790000403785E-4</v>
      </c>
      <c r="AO93">
        <v>3.0846334672164638E-4</v>
      </c>
      <c r="AP93">
        <v>14.694800000000001</v>
      </c>
      <c r="AQ93">
        <v>16.3018</v>
      </c>
      <c r="AR93">
        <v>16.555399999999999</v>
      </c>
      <c r="AS93">
        <v>15.721500000000001</v>
      </c>
      <c r="AT93">
        <v>15.689</v>
      </c>
      <c r="AU93">
        <v>15.6046</v>
      </c>
      <c r="AV93">
        <v>12.1602</v>
      </c>
      <c r="AW93">
        <v>11.1427</v>
      </c>
      <c r="AX93">
        <v>9.6402400000000004</v>
      </c>
      <c r="AY93">
        <v>10.7814</v>
      </c>
      <c r="AZ93">
        <v>11.4062</v>
      </c>
      <c r="BA93">
        <v>0.11100699999999999</v>
      </c>
      <c r="BB93">
        <v>2.8189899999999999</v>
      </c>
      <c r="BF93" s="1" t="s">
        <v>35</v>
      </c>
      <c r="BH93" s="1">
        <v>653</v>
      </c>
    </row>
    <row r="94" spans="1:60" x14ac:dyDescent="0.25">
      <c r="A94" t="s">
        <v>310</v>
      </c>
      <c r="B94">
        <v>2.3904834654273677E-2</v>
      </c>
      <c r="C94">
        <v>2.1821760511946814E-2</v>
      </c>
      <c r="D94">
        <v>1.9321006697635704E-2</v>
      </c>
      <c r="E94">
        <v>-0.18183299999999999</v>
      </c>
      <c r="F94">
        <v>-0.30644100000000002</v>
      </c>
      <c r="H94" t="s">
        <v>4</v>
      </c>
      <c r="I94" t="s">
        <v>141</v>
      </c>
      <c r="J94" t="s">
        <v>142</v>
      </c>
      <c r="K94" s="2" t="s">
        <v>7</v>
      </c>
      <c r="L94" s="1" t="s">
        <v>34</v>
      </c>
      <c r="M94" s="1">
        <v>205</v>
      </c>
      <c r="N94" s="1" t="s">
        <v>21</v>
      </c>
      <c r="O94" s="1" t="s">
        <v>10</v>
      </c>
      <c r="P94" s="1" t="s">
        <v>11</v>
      </c>
      <c r="Q94" s="1" t="s">
        <v>12</v>
      </c>
      <c r="R94" s="1" t="s">
        <v>0</v>
      </c>
      <c r="S94" s="1" t="s">
        <v>13</v>
      </c>
      <c r="T94">
        <v>295710</v>
      </c>
      <c r="U94">
        <v>284180</v>
      </c>
      <c r="V94">
        <v>292120</v>
      </c>
      <c r="W94">
        <v>626700</v>
      </c>
      <c r="X94">
        <v>442800</v>
      </c>
      <c r="Y94">
        <v>232110</v>
      </c>
      <c r="Z94">
        <v>466370</v>
      </c>
      <c r="AA94">
        <v>518140</v>
      </c>
      <c r="AB94">
        <v>526090</v>
      </c>
      <c r="AC94">
        <v>625210</v>
      </c>
      <c r="AD94">
        <v>529660</v>
      </c>
      <c r="AE94">
        <v>2.5721926788053205E-2</v>
      </c>
      <c r="AF94">
        <v>2.2864042008201413E-2</v>
      </c>
      <c r="AG94">
        <v>2.312861714654442E-2</v>
      </c>
      <c r="AH94">
        <v>2.841747104505582E-2</v>
      </c>
      <c r="AI94">
        <v>2.2365635930558986E-2</v>
      </c>
      <c r="AJ94">
        <v>1.4627130628881636E-2</v>
      </c>
      <c r="AK94">
        <v>1.7278755480151051E-2</v>
      </c>
      <c r="AL94">
        <v>1.953698416125714E-2</v>
      </c>
      <c r="AM94">
        <v>1.9758184221931086E-2</v>
      </c>
      <c r="AN94">
        <v>2.0814445948988767E-2</v>
      </c>
      <c r="AO94">
        <v>1.9216736794235145E-2</v>
      </c>
      <c r="AP94">
        <v>17.7881</v>
      </c>
      <c r="AQ94">
        <v>17.618099999999998</v>
      </c>
      <c r="AR94">
        <v>17.634799999999998</v>
      </c>
      <c r="AS94">
        <v>17.931799999999999</v>
      </c>
      <c r="AT94">
        <v>17.5899</v>
      </c>
      <c r="AU94">
        <v>16.973700000000001</v>
      </c>
      <c r="AV94">
        <v>17.214099999999998</v>
      </c>
      <c r="AW94">
        <v>17.391300000000001</v>
      </c>
      <c r="AX94">
        <v>17.407499999999999</v>
      </c>
      <c r="AY94">
        <v>17.482700000000001</v>
      </c>
      <c r="AZ94">
        <v>17.3674</v>
      </c>
      <c r="BA94">
        <v>0.25272099999999997</v>
      </c>
      <c r="BB94">
        <v>1.8893899999999999</v>
      </c>
      <c r="BF94" s="1" t="s">
        <v>35</v>
      </c>
      <c r="BH94" s="1">
        <v>434</v>
      </c>
    </row>
    <row r="95" spans="1:60" x14ac:dyDescent="0.25">
      <c r="A95" t="s">
        <v>311</v>
      </c>
      <c r="B95">
        <v>8.0485569314953911E-4</v>
      </c>
      <c r="C95">
        <v>7.1292614197172486E-4</v>
      </c>
      <c r="D95">
        <v>1.6152190610405014E-4</v>
      </c>
      <c r="E95">
        <v>-0.18247099999999999</v>
      </c>
      <c r="F95">
        <v>-2.6838500000000001</v>
      </c>
      <c r="H95" t="s">
        <v>4</v>
      </c>
      <c r="I95" t="s">
        <v>249</v>
      </c>
      <c r="J95" t="s">
        <v>312</v>
      </c>
      <c r="K95" s="2" t="s">
        <v>7</v>
      </c>
      <c r="L95" s="1" t="s">
        <v>34</v>
      </c>
      <c r="M95" s="1">
        <v>924</v>
      </c>
      <c r="N95" s="1" t="s">
        <v>9</v>
      </c>
      <c r="O95" s="1" t="s">
        <v>10</v>
      </c>
      <c r="P95" s="1" t="s">
        <v>11</v>
      </c>
      <c r="Q95" s="1" t="s">
        <v>12</v>
      </c>
      <c r="R95" s="1" t="s">
        <v>0</v>
      </c>
      <c r="S95" s="1" t="s">
        <v>13</v>
      </c>
      <c r="T95">
        <v>8934</v>
      </c>
      <c r="U95">
        <v>9490</v>
      </c>
      <c r="V95">
        <v>11038</v>
      </c>
      <c r="W95">
        <v>18392</v>
      </c>
      <c r="X95">
        <v>12629</v>
      </c>
      <c r="Y95">
        <v>10558</v>
      </c>
      <c r="Z95">
        <v>1872</v>
      </c>
      <c r="AA95">
        <v>6091</v>
      </c>
      <c r="AB95">
        <v>5455</v>
      </c>
      <c r="AC95">
        <v>2249</v>
      </c>
      <c r="AD95">
        <v>6307</v>
      </c>
      <c r="AE95">
        <v>7.7711167672539765E-4</v>
      </c>
      <c r="AF95">
        <v>7.6352930768467666E-4</v>
      </c>
      <c r="AG95">
        <v>8.7393426011076727E-4</v>
      </c>
      <c r="AH95">
        <v>8.33978183278549E-4</v>
      </c>
      <c r="AI95">
        <v>6.3788531203032848E-4</v>
      </c>
      <c r="AJ95">
        <v>6.6534507423089185E-4</v>
      </c>
      <c r="AK95">
        <v>6.9356584383306751E-5</v>
      </c>
      <c r="AL95">
        <v>2.2966721451001128E-4</v>
      </c>
      <c r="AM95">
        <v>2.0487159028043507E-4</v>
      </c>
      <c r="AN95">
        <v>7.487354479179112E-5</v>
      </c>
      <c r="AO95">
        <v>2.2882596186466991E-4</v>
      </c>
      <c r="AP95">
        <v>12.7394</v>
      </c>
      <c r="AQ95">
        <v>12.713800000000001</v>
      </c>
      <c r="AR95">
        <v>12.908799999999999</v>
      </c>
      <c r="AS95">
        <v>12.841200000000001</v>
      </c>
      <c r="AT95">
        <v>12.4581</v>
      </c>
      <c r="AU95">
        <v>12.5152</v>
      </c>
      <c r="AV95">
        <v>9.2526700000000002</v>
      </c>
      <c r="AW95">
        <v>10.9809</v>
      </c>
      <c r="AX95">
        <v>10.8162</v>
      </c>
      <c r="AY95">
        <v>9.3641299999999994</v>
      </c>
      <c r="AZ95">
        <v>10.9758</v>
      </c>
      <c r="BA95">
        <v>0.61055800000000005</v>
      </c>
      <c r="BB95">
        <v>2.3495300000000001</v>
      </c>
      <c r="BF95" s="1" t="s">
        <v>35</v>
      </c>
      <c r="BH95" s="1">
        <v>990</v>
      </c>
    </row>
    <row r="96" spans="1:60" x14ac:dyDescent="0.25">
      <c r="A96" t="s">
        <v>313</v>
      </c>
      <c r="B96">
        <v>5.9287881372596558E-2</v>
      </c>
      <c r="C96">
        <v>5.2541321401902485E-2</v>
      </c>
      <c r="D96">
        <v>1.637135818022566E-2</v>
      </c>
      <c r="E96">
        <v>-0.18827199999999999</v>
      </c>
      <c r="F96">
        <v>-1.9292199999999999</v>
      </c>
      <c r="H96" t="s">
        <v>4</v>
      </c>
      <c r="I96" t="s">
        <v>111</v>
      </c>
      <c r="J96" t="s">
        <v>314</v>
      </c>
      <c r="K96" s="2" t="s">
        <v>7</v>
      </c>
      <c r="L96" s="1" t="s">
        <v>8</v>
      </c>
      <c r="M96" s="1">
        <v>341</v>
      </c>
      <c r="N96" s="1" t="s">
        <v>9</v>
      </c>
      <c r="O96" s="1" t="s">
        <v>10</v>
      </c>
      <c r="P96" s="1" t="s">
        <v>11</v>
      </c>
      <c r="Q96" s="1" t="s">
        <v>12</v>
      </c>
      <c r="R96" s="1" t="s">
        <v>0</v>
      </c>
      <c r="S96" s="1" t="s">
        <v>13</v>
      </c>
      <c r="T96">
        <v>617390</v>
      </c>
      <c r="U96">
        <v>814780</v>
      </c>
      <c r="V96">
        <v>740220</v>
      </c>
      <c r="W96">
        <v>1176700</v>
      </c>
      <c r="X96">
        <v>1230800</v>
      </c>
      <c r="Y96">
        <v>665630</v>
      </c>
      <c r="Z96">
        <v>448750</v>
      </c>
      <c r="AA96">
        <v>371880</v>
      </c>
      <c r="AB96">
        <v>446410</v>
      </c>
      <c r="AC96">
        <v>445340</v>
      </c>
      <c r="AD96">
        <v>540690</v>
      </c>
      <c r="AE96">
        <v>5.3702818232985589E-2</v>
      </c>
      <c r="AF96">
        <v>6.5554100033226634E-2</v>
      </c>
      <c r="AG96">
        <v>5.8606959414675849E-2</v>
      </c>
      <c r="AH96">
        <v>5.3357010018696631E-2</v>
      </c>
      <c r="AI96">
        <v>6.2167174126766027E-2</v>
      </c>
      <c r="AJ96">
        <v>4.1946736290993429E-2</v>
      </c>
      <c r="AK96">
        <v>1.6625944039534671E-2</v>
      </c>
      <c r="AL96">
        <v>1.4022105357409784E-2</v>
      </c>
      <c r="AM96">
        <v>1.676566940734904E-2</v>
      </c>
      <c r="AN96">
        <v>1.4826226962017013E-2</v>
      </c>
      <c r="AO96">
        <v>1.9616919188300042E-2</v>
      </c>
      <c r="AP96">
        <v>18.850100000000001</v>
      </c>
      <c r="AQ96">
        <v>19.137799999999999</v>
      </c>
      <c r="AR96">
        <v>18.976099999999999</v>
      </c>
      <c r="AS96">
        <v>18.840699999999998</v>
      </c>
      <c r="AT96">
        <v>19.064800000000002</v>
      </c>
      <c r="AU96">
        <v>18.493600000000001</v>
      </c>
      <c r="AV96">
        <v>17.1585</v>
      </c>
      <c r="AW96">
        <v>16.912800000000001</v>
      </c>
      <c r="AX96">
        <v>17.1706</v>
      </c>
      <c r="AY96">
        <v>16.993200000000002</v>
      </c>
      <c r="AZ96">
        <v>17.397200000000002</v>
      </c>
      <c r="BA96">
        <v>0.43377700000000002</v>
      </c>
      <c r="BB96">
        <v>5.1128299999999998</v>
      </c>
      <c r="BF96" s="1" t="s">
        <v>35</v>
      </c>
      <c r="BH96" s="1">
        <v>282</v>
      </c>
    </row>
    <row r="97" spans="1:60" x14ac:dyDescent="0.25">
      <c r="A97" t="s">
        <v>315</v>
      </c>
      <c r="B97">
        <v>1.3168845355122838E-2</v>
      </c>
      <c r="C97">
        <v>1.1307879461279745E-2</v>
      </c>
      <c r="D97">
        <v>2.9180565137460353E-3</v>
      </c>
      <c r="E97">
        <v>-0.228435</v>
      </c>
      <c r="F97">
        <v>-1.8408899999999999</v>
      </c>
      <c r="H97" t="s">
        <v>4</v>
      </c>
      <c r="I97" t="s">
        <v>69</v>
      </c>
      <c r="J97" t="s">
        <v>316</v>
      </c>
      <c r="K97" s="2" t="s">
        <v>7</v>
      </c>
      <c r="L97" s="1" t="s">
        <v>19</v>
      </c>
      <c r="M97" s="1" t="s">
        <v>20</v>
      </c>
      <c r="N97" s="1" t="s">
        <v>21</v>
      </c>
      <c r="O97" s="1" t="s">
        <v>10</v>
      </c>
      <c r="P97" s="1" t="s">
        <v>11</v>
      </c>
      <c r="Q97" s="1" t="s">
        <v>12</v>
      </c>
      <c r="R97" s="1" t="s">
        <v>0</v>
      </c>
      <c r="S97" s="1" t="s">
        <v>13</v>
      </c>
      <c r="T97">
        <v>136810</v>
      </c>
      <c r="U97">
        <v>228360</v>
      </c>
      <c r="V97">
        <v>116620</v>
      </c>
      <c r="W97">
        <v>239670</v>
      </c>
      <c r="X97">
        <v>309990</v>
      </c>
      <c r="Y97">
        <v>116790</v>
      </c>
      <c r="Z97">
        <v>132070</v>
      </c>
      <c r="AA97">
        <v>67793</v>
      </c>
      <c r="AB97">
        <v>111070</v>
      </c>
      <c r="AC97">
        <v>89197</v>
      </c>
      <c r="AD97">
        <v>0</v>
      </c>
      <c r="AE97">
        <v>1.190022929178438E-2</v>
      </c>
      <c r="AF97">
        <v>1.8372977102515568E-2</v>
      </c>
      <c r="AG97">
        <v>9.2333949460153709E-3</v>
      </c>
      <c r="AH97">
        <v>1.0867744192386352E-2</v>
      </c>
      <c r="AI97">
        <v>1.5657460438378457E-2</v>
      </c>
      <c r="AJ97">
        <v>7.3598836161608127E-3</v>
      </c>
      <c r="AK97">
        <v>4.8931218480252787E-3</v>
      </c>
      <c r="AL97">
        <v>2.5562025075155466E-3</v>
      </c>
      <c r="AM97">
        <v>4.1714184294130013E-3</v>
      </c>
      <c r="AN97">
        <v>2.9695400510419711E-3</v>
      </c>
      <c r="AO97">
        <v>0</v>
      </c>
      <c r="AP97">
        <v>16.676100000000002</v>
      </c>
      <c r="AQ97">
        <v>17.302600000000002</v>
      </c>
      <c r="AR97">
        <v>16.309999999999999</v>
      </c>
      <c r="AS97">
        <v>16.545100000000001</v>
      </c>
      <c r="AT97">
        <v>17.075500000000002</v>
      </c>
      <c r="AU97">
        <v>15.982799999999999</v>
      </c>
      <c r="AV97">
        <v>15.3939</v>
      </c>
      <c r="AW97">
        <v>14.457100000000001</v>
      </c>
      <c r="AX97">
        <v>15.1637</v>
      </c>
      <c r="AY97">
        <v>14.673400000000001</v>
      </c>
      <c r="AZ97">
        <v>11.172599999999999</v>
      </c>
      <c r="BA97">
        <v>0.20613200000000001</v>
      </c>
      <c r="BB97">
        <v>2.4699300000000002</v>
      </c>
      <c r="BF97" s="1" t="s">
        <v>35</v>
      </c>
      <c r="BH97" s="1">
        <v>550</v>
      </c>
    </row>
    <row r="98" spans="1:60" x14ac:dyDescent="0.25">
      <c r="A98" t="s">
        <v>317</v>
      </c>
      <c r="B98">
        <v>1.2761366769566897E-3</v>
      </c>
      <c r="C98">
        <v>1.0854417733045317E-3</v>
      </c>
      <c r="D98">
        <v>6.3787621442925729E-5</v>
      </c>
      <c r="E98">
        <v>-0.246891</v>
      </c>
      <c r="F98">
        <v>-4.7050299999999998</v>
      </c>
      <c r="H98" t="s">
        <v>4</v>
      </c>
      <c r="I98" t="s">
        <v>318</v>
      </c>
      <c r="J98" t="s">
        <v>319</v>
      </c>
      <c r="K98" s="2" t="s">
        <v>7</v>
      </c>
      <c r="L98" s="1" t="s">
        <v>19</v>
      </c>
      <c r="M98" s="1" t="s">
        <v>20</v>
      </c>
      <c r="N98" s="1" t="s">
        <v>21</v>
      </c>
      <c r="O98" s="1" t="s">
        <v>10</v>
      </c>
      <c r="P98" s="1" t="s">
        <v>11</v>
      </c>
      <c r="Q98" s="1" t="s">
        <v>12</v>
      </c>
      <c r="R98" s="1" t="s">
        <v>0</v>
      </c>
      <c r="S98" s="1" t="s">
        <v>85</v>
      </c>
      <c r="T98">
        <v>11566</v>
      </c>
      <c r="U98">
        <v>15086</v>
      </c>
      <c r="V98">
        <v>20317</v>
      </c>
      <c r="W98">
        <v>32271</v>
      </c>
      <c r="X98">
        <v>18124</v>
      </c>
      <c r="Y98">
        <v>13890</v>
      </c>
      <c r="Z98">
        <v>3087</v>
      </c>
      <c r="AA98">
        <v>949</v>
      </c>
      <c r="AB98">
        <v>1719</v>
      </c>
      <c r="AC98">
        <v>603</v>
      </c>
      <c r="AD98">
        <v>2318</v>
      </c>
      <c r="AE98">
        <v>1.0060525691746082E-3</v>
      </c>
      <c r="AF98">
        <v>1.2137621850085386E-3</v>
      </c>
      <c r="AG98">
        <v>1.6085995979951493E-3</v>
      </c>
      <c r="AH98">
        <v>1.4633161131242961E-3</v>
      </c>
      <c r="AI98">
        <v>9.1543537851276207E-4</v>
      </c>
      <c r="AJ98">
        <v>8.7532137536153523E-4</v>
      </c>
      <c r="AK98">
        <v>1.1437167520901064E-4</v>
      </c>
      <c r="AL98">
        <v>3.5782989093744981E-5</v>
      </c>
      <c r="AM98">
        <v>6.4559901685072029E-5</v>
      </c>
      <c r="AN98">
        <v>2.0075032240751467E-5</v>
      </c>
      <c r="AO98">
        <v>8.4099980910465344E-5</v>
      </c>
      <c r="AP98">
        <v>13.111800000000001</v>
      </c>
      <c r="AQ98">
        <v>13.3826</v>
      </c>
      <c r="AR98">
        <v>13.7889</v>
      </c>
      <c r="AS98">
        <v>13.6524</v>
      </c>
      <c r="AT98">
        <v>12.979200000000001</v>
      </c>
      <c r="AU98">
        <v>12.911</v>
      </c>
      <c r="AV98">
        <v>9.9744100000000007</v>
      </c>
      <c r="AW98">
        <v>8.2992100000000004</v>
      </c>
      <c r="AX98">
        <v>9.1497499999999992</v>
      </c>
      <c r="AY98">
        <v>7.4676099999999996</v>
      </c>
      <c r="AZ98">
        <v>9.5313800000000004</v>
      </c>
      <c r="BA98">
        <v>0.33038899999999999</v>
      </c>
      <c r="BB98">
        <v>3.07362</v>
      </c>
      <c r="BF98" s="1" t="s">
        <v>35</v>
      </c>
      <c r="BH98" s="1">
        <v>939</v>
      </c>
    </row>
    <row r="99" spans="1:60" x14ac:dyDescent="0.25">
      <c r="A99" t="s">
        <v>320</v>
      </c>
      <c r="B99">
        <v>1.1811506642845263E-2</v>
      </c>
      <c r="C99">
        <v>9.7834514883328848E-3</v>
      </c>
      <c r="D99">
        <v>3.1037131318387757E-3</v>
      </c>
      <c r="E99">
        <v>-0.27204699999999998</v>
      </c>
      <c r="F99">
        <v>-1.9856</v>
      </c>
      <c r="G99" t="s">
        <v>4</v>
      </c>
      <c r="H99" t="s">
        <v>4</v>
      </c>
      <c r="I99" t="s">
        <v>321</v>
      </c>
      <c r="J99" t="s">
        <v>322</v>
      </c>
      <c r="K99" s="2" t="s">
        <v>7</v>
      </c>
      <c r="L99" s="1" t="s">
        <v>8</v>
      </c>
      <c r="M99" s="1">
        <v>313</v>
      </c>
      <c r="N99" s="1" t="s">
        <v>9</v>
      </c>
      <c r="O99" s="1" t="s">
        <v>10</v>
      </c>
      <c r="P99" s="1" t="s">
        <v>11</v>
      </c>
      <c r="Q99" s="1" t="s">
        <v>12</v>
      </c>
      <c r="R99" s="1" t="s">
        <v>0</v>
      </c>
      <c r="S99" s="1" t="s">
        <v>13</v>
      </c>
      <c r="T99">
        <v>133730</v>
      </c>
      <c r="U99">
        <v>145110</v>
      </c>
      <c r="V99">
        <v>153170</v>
      </c>
      <c r="W99">
        <v>219510</v>
      </c>
      <c r="X99">
        <v>197200</v>
      </c>
      <c r="Y99">
        <v>149350</v>
      </c>
      <c r="Z99">
        <v>75871</v>
      </c>
      <c r="AA99">
        <v>104990</v>
      </c>
      <c r="AB99">
        <v>65213</v>
      </c>
      <c r="AC99">
        <v>87142</v>
      </c>
      <c r="AD99">
        <v>93672</v>
      </c>
      <c r="AE99">
        <v>1.1632319736790624E-2</v>
      </c>
      <c r="AF99">
        <v>1.1674998718453469E-2</v>
      </c>
      <c r="AG99">
        <v>1.2127243216268001E-2</v>
      </c>
      <c r="AH99">
        <v>9.9535967274616277E-3</v>
      </c>
      <c r="AI99">
        <v>9.9604864622995296E-3</v>
      </c>
      <c r="AJ99">
        <v>9.4117528733077965E-3</v>
      </c>
      <c r="AK99">
        <v>2.8109793876847575E-3</v>
      </c>
      <c r="AL99">
        <v>3.9587523972099961E-3</v>
      </c>
      <c r="AM99">
        <v>2.4491825878933111E-3</v>
      </c>
      <c r="AN99">
        <v>2.9011251401717484E-3</v>
      </c>
      <c r="AO99">
        <v>3.3985390042472426E-3</v>
      </c>
      <c r="AP99">
        <v>16.6432</v>
      </c>
      <c r="AQ99">
        <v>16.648499999999999</v>
      </c>
      <c r="AR99">
        <v>16.703299999999999</v>
      </c>
      <c r="AS99">
        <v>16.418399999999998</v>
      </c>
      <c r="AT99">
        <v>16.422899999999998</v>
      </c>
      <c r="AU99">
        <v>16.337599999999998</v>
      </c>
      <c r="AV99">
        <v>14.594200000000001</v>
      </c>
      <c r="AW99">
        <v>15.088200000000001</v>
      </c>
      <c r="AX99">
        <v>14.3955</v>
      </c>
      <c r="AY99">
        <v>14.639699999999999</v>
      </c>
      <c r="AZ99">
        <v>14.8681</v>
      </c>
      <c r="BA99">
        <v>2.89208</v>
      </c>
      <c r="BB99">
        <v>4.0464099999999998</v>
      </c>
      <c r="BF99" s="1" t="s">
        <v>35</v>
      </c>
      <c r="BH99" s="1">
        <v>572</v>
      </c>
    </row>
    <row r="100" spans="1:60" x14ac:dyDescent="0.25">
      <c r="A100" t="s">
        <v>323</v>
      </c>
      <c r="B100">
        <v>1.3192466313312598E-2</v>
      </c>
      <c r="C100">
        <v>1.0802663521505758E-2</v>
      </c>
      <c r="D100">
        <v>7.4328659432508909E-3</v>
      </c>
      <c r="E100">
        <v>-0.28709200000000001</v>
      </c>
      <c r="F100">
        <v>-0.75439500000000004</v>
      </c>
      <c r="G100" t="s">
        <v>4</v>
      </c>
      <c r="H100" t="s">
        <v>4</v>
      </c>
      <c r="I100" t="s">
        <v>324</v>
      </c>
      <c r="J100" t="s">
        <v>325</v>
      </c>
      <c r="K100" s="2" t="s">
        <v>7</v>
      </c>
      <c r="L100" s="1" t="s">
        <v>80</v>
      </c>
      <c r="M100" s="1">
        <v>444</v>
      </c>
      <c r="N100" s="1" t="s">
        <v>9</v>
      </c>
      <c r="O100" s="1" t="s">
        <v>10</v>
      </c>
      <c r="P100" s="1" t="s">
        <v>11</v>
      </c>
      <c r="Q100" s="1" t="s">
        <v>12</v>
      </c>
      <c r="R100" s="1" t="s">
        <v>0</v>
      </c>
      <c r="S100" s="1" t="s">
        <v>13</v>
      </c>
      <c r="T100">
        <v>145140</v>
      </c>
      <c r="U100">
        <v>180360</v>
      </c>
      <c r="V100">
        <v>157140</v>
      </c>
      <c r="W100">
        <v>257440</v>
      </c>
      <c r="X100">
        <v>205100</v>
      </c>
      <c r="Y100">
        <v>164230</v>
      </c>
      <c r="Z100">
        <v>217000</v>
      </c>
      <c r="AA100">
        <v>252700</v>
      </c>
      <c r="AB100">
        <v>157170</v>
      </c>
      <c r="AC100">
        <v>246050</v>
      </c>
      <c r="AD100">
        <v>151650</v>
      </c>
      <c r="AE100">
        <v>1.2624802860972039E-2</v>
      </c>
      <c r="AF100">
        <v>1.4511079655849133E-2</v>
      </c>
      <c r="AG100">
        <v>1.2441568185704471E-2</v>
      </c>
      <c r="AH100">
        <v>1.167351802431653E-2</v>
      </c>
      <c r="AI100">
        <v>1.0359512035586377E-2</v>
      </c>
      <c r="AJ100">
        <v>1.0349462165271772E-2</v>
      </c>
      <c r="AK100">
        <v>8.0397322709281852E-3</v>
      </c>
      <c r="AL100">
        <v>9.5283048935609679E-3</v>
      </c>
      <c r="AM100">
        <v>5.9027805397572838E-3</v>
      </c>
      <c r="AN100">
        <v>8.1914787443397984E-3</v>
      </c>
      <c r="AO100">
        <v>5.5020544025332482E-3</v>
      </c>
      <c r="AP100">
        <v>16.761299999999999</v>
      </c>
      <c r="AQ100">
        <v>16.962199999999999</v>
      </c>
      <c r="AR100">
        <v>16.740200000000002</v>
      </c>
      <c r="AS100">
        <v>16.648299999999999</v>
      </c>
      <c r="AT100">
        <v>16.479600000000001</v>
      </c>
      <c r="AU100">
        <v>16.474599999999999</v>
      </c>
      <c r="AV100">
        <v>16.110299999999999</v>
      </c>
      <c r="AW100">
        <v>16.355399999999999</v>
      </c>
      <c r="AX100">
        <v>15.6645</v>
      </c>
      <c r="AY100">
        <v>16.1373</v>
      </c>
      <c r="AZ100">
        <v>15.5631</v>
      </c>
      <c r="BA100">
        <v>1.46543</v>
      </c>
      <c r="BB100">
        <v>2.0540400000000001</v>
      </c>
      <c r="BF100" s="1" t="s">
        <v>35</v>
      </c>
      <c r="BH100" s="1">
        <v>549</v>
      </c>
    </row>
    <row r="101" spans="1:60" x14ac:dyDescent="0.25">
      <c r="A101" t="s">
        <v>326</v>
      </c>
      <c r="B101">
        <v>6.2777600305597564E-3</v>
      </c>
      <c r="C101">
        <v>5.00345075678367E-3</v>
      </c>
      <c r="D101">
        <v>2.9013148493771488E-3</v>
      </c>
      <c r="E101">
        <v>-0.30890000000000001</v>
      </c>
      <c r="F101">
        <v>-1.0239100000000001</v>
      </c>
      <c r="H101" t="s">
        <v>4</v>
      </c>
      <c r="I101" t="s">
        <v>327</v>
      </c>
      <c r="J101" t="s">
        <v>328</v>
      </c>
      <c r="K101" s="2" t="s">
        <v>7</v>
      </c>
      <c r="L101" s="1" t="s">
        <v>80</v>
      </c>
      <c r="M101" s="1">
        <v>398</v>
      </c>
      <c r="N101" s="1" t="s">
        <v>9</v>
      </c>
      <c r="O101" s="1" t="s">
        <v>10</v>
      </c>
      <c r="P101" s="1" t="s">
        <v>11</v>
      </c>
      <c r="Q101" s="1" t="s">
        <v>12</v>
      </c>
      <c r="R101" s="1" t="s">
        <v>0</v>
      </c>
      <c r="S101" s="1" t="s">
        <v>13</v>
      </c>
      <c r="T101">
        <v>92676</v>
      </c>
      <c r="U101">
        <v>60317</v>
      </c>
      <c r="V101">
        <v>74760</v>
      </c>
      <c r="W101">
        <v>129000</v>
      </c>
      <c r="X101">
        <v>98259</v>
      </c>
      <c r="Y101">
        <v>66420</v>
      </c>
      <c r="Z101">
        <v>102720</v>
      </c>
      <c r="AA101">
        <v>71618</v>
      </c>
      <c r="AB101">
        <v>49406</v>
      </c>
      <c r="AC101">
        <v>131010</v>
      </c>
      <c r="AD101">
        <v>49153</v>
      </c>
      <c r="AE101">
        <v>8.0612941294160457E-3</v>
      </c>
      <c r="AF101">
        <v>4.8528764227204046E-3</v>
      </c>
      <c r="AG101">
        <v>5.9191271322595537E-3</v>
      </c>
      <c r="AH101">
        <v>5.849455504726664E-3</v>
      </c>
      <c r="AI101">
        <v>4.9630194690623202E-3</v>
      </c>
      <c r="AJ101">
        <v>4.185662041145656E-3</v>
      </c>
      <c r="AK101">
        <v>3.8057202712891394E-3</v>
      </c>
      <c r="AL101">
        <v>2.7004279377405987E-3</v>
      </c>
      <c r="AM101">
        <v>1.8555244343529192E-3</v>
      </c>
      <c r="AN101">
        <v>4.3615754127045601E-3</v>
      </c>
      <c r="AO101">
        <v>1.7833332017653592E-3</v>
      </c>
      <c r="AP101">
        <v>16.114100000000001</v>
      </c>
      <c r="AQ101">
        <v>15.382</v>
      </c>
      <c r="AR101">
        <v>15.6685</v>
      </c>
      <c r="AS101">
        <v>15.651400000000001</v>
      </c>
      <c r="AT101">
        <v>15.417899999999999</v>
      </c>
      <c r="AU101">
        <v>15.1686</v>
      </c>
      <c r="AV101">
        <v>15.0313</v>
      </c>
      <c r="AW101">
        <v>14.536300000000001</v>
      </c>
      <c r="AX101">
        <v>13.994999999999999</v>
      </c>
      <c r="AY101">
        <v>15.228</v>
      </c>
      <c r="AZ101">
        <v>13.9377</v>
      </c>
      <c r="BA101">
        <v>0.53500899999999996</v>
      </c>
      <c r="BB101">
        <v>1.3967499999999999</v>
      </c>
      <c r="BF101" s="1" t="s">
        <v>35</v>
      </c>
      <c r="BH101" s="1">
        <v>678</v>
      </c>
    </row>
    <row r="102" spans="1:60" x14ac:dyDescent="0.25">
      <c r="A102" t="s">
        <v>329</v>
      </c>
      <c r="B102">
        <v>5.4679661506031929E-2</v>
      </c>
      <c r="C102">
        <v>4.3930677348358795E-2</v>
      </c>
      <c r="D102">
        <v>4.6908294599661438E-3</v>
      </c>
      <c r="E102">
        <v>-0.35017799999999999</v>
      </c>
      <c r="F102">
        <v>-3.4937</v>
      </c>
      <c r="H102" t="s">
        <v>4</v>
      </c>
      <c r="I102" t="s">
        <v>330</v>
      </c>
      <c r="J102" t="s">
        <v>331</v>
      </c>
      <c r="K102" s="2" t="s">
        <v>7</v>
      </c>
      <c r="L102" s="1" t="s">
        <v>8</v>
      </c>
      <c r="M102" s="1">
        <v>161</v>
      </c>
      <c r="N102" s="1" t="s">
        <v>21</v>
      </c>
      <c r="O102" s="1" t="s">
        <v>10</v>
      </c>
      <c r="P102" s="1" t="s">
        <v>11</v>
      </c>
      <c r="Q102" s="1" t="s">
        <v>12</v>
      </c>
      <c r="R102" s="1" t="s">
        <v>0</v>
      </c>
      <c r="S102" s="1" t="s">
        <v>13</v>
      </c>
      <c r="T102">
        <v>865780</v>
      </c>
      <c r="U102">
        <v>189470</v>
      </c>
      <c r="V102">
        <v>928150</v>
      </c>
      <c r="W102">
        <v>1892100</v>
      </c>
      <c r="X102">
        <v>308830</v>
      </c>
      <c r="Y102">
        <v>481740</v>
      </c>
      <c r="Z102">
        <v>28567</v>
      </c>
      <c r="AA102">
        <v>235440</v>
      </c>
      <c r="AB102">
        <v>226110</v>
      </c>
      <c r="AC102">
        <v>86514</v>
      </c>
      <c r="AD102">
        <v>59152</v>
      </c>
      <c r="AE102">
        <v>7.5308680039771064E-2</v>
      </c>
      <c r="AF102">
        <v>1.5244035608747699E-2</v>
      </c>
      <c r="AG102">
        <v>7.3486327552256619E-2</v>
      </c>
      <c r="AH102">
        <v>8.5796548530955988E-2</v>
      </c>
      <c r="AI102">
        <v>1.5598869341541397E-2</v>
      </c>
      <c r="AJ102">
        <v>3.0358338327333763E-2</v>
      </c>
      <c r="AK102">
        <v>1.0583918515373525E-3</v>
      </c>
      <c r="AL102">
        <v>8.8774994227938022E-3</v>
      </c>
      <c r="AM102">
        <v>8.4919368062894903E-3</v>
      </c>
      <c r="AN102">
        <v>2.8802178097452279E-3</v>
      </c>
      <c r="AO102">
        <v>2.1461096077721505E-3</v>
      </c>
      <c r="AP102">
        <v>19.337900000000001</v>
      </c>
      <c r="AQ102">
        <v>17.033300000000001</v>
      </c>
      <c r="AR102">
        <v>19.302499999999998</v>
      </c>
      <c r="AS102">
        <v>19.526</v>
      </c>
      <c r="AT102">
        <v>17.0701</v>
      </c>
      <c r="AU102">
        <v>18.027200000000001</v>
      </c>
      <c r="AV102">
        <v>13.185</v>
      </c>
      <c r="AW102">
        <v>16.253299999999999</v>
      </c>
      <c r="AX102">
        <v>16.1892</v>
      </c>
      <c r="AY102">
        <v>14.629300000000001</v>
      </c>
      <c r="AZ102">
        <v>14.2049</v>
      </c>
      <c r="BA102">
        <v>0.122408</v>
      </c>
      <c r="BB102">
        <v>1.6454599999999999</v>
      </c>
      <c r="BF102" s="1" t="s">
        <v>35</v>
      </c>
      <c r="BH102" s="1">
        <v>291</v>
      </c>
    </row>
    <row r="103" spans="1:60" x14ac:dyDescent="0.25">
      <c r="A103" t="s">
        <v>332</v>
      </c>
      <c r="B103">
        <v>9.9481344108452979E-3</v>
      </c>
      <c r="C103">
        <v>7.668727552049971E-3</v>
      </c>
      <c r="D103">
        <v>1.6028046456659692E-3</v>
      </c>
      <c r="E103">
        <v>-0.44559300000000002</v>
      </c>
      <c r="F103">
        <v>-2.72065</v>
      </c>
      <c r="H103" t="s">
        <v>4</v>
      </c>
      <c r="I103" t="s">
        <v>72</v>
      </c>
      <c r="J103" t="s">
        <v>73</v>
      </c>
      <c r="K103" s="2" t="s">
        <v>7</v>
      </c>
      <c r="L103" s="1" t="s">
        <v>19</v>
      </c>
      <c r="M103" s="1" t="s">
        <v>20</v>
      </c>
      <c r="N103" s="1" t="s">
        <v>21</v>
      </c>
      <c r="O103" s="1" t="s">
        <v>10</v>
      </c>
      <c r="P103" s="1" t="s">
        <v>11</v>
      </c>
      <c r="Q103" s="1" t="s">
        <v>12</v>
      </c>
      <c r="R103" s="1" t="s">
        <v>0</v>
      </c>
      <c r="S103" s="1" t="s">
        <v>13</v>
      </c>
      <c r="T103">
        <v>105860</v>
      </c>
      <c r="U103">
        <v>103950</v>
      </c>
      <c r="V103">
        <v>155010</v>
      </c>
      <c r="W103">
        <v>213480</v>
      </c>
      <c r="X103">
        <v>84275</v>
      </c>
      <c r="Y103">
        <v>143750</v>
      </c>
      <c r="Z103">
        <v>101470</v>
      </c>
      <c r="AA103">
        <v>45864</v>
      </c>
      <c r="AB103">
        <v>18837</v>
      </c>
      <c r="AC103">
        <v>32085</v>
      </c>
      <c r="AD103">
        <v>20662</v>
      </c>
      <c r="AE103">
        <v>9.2080861985841273E-3</v>
      </c>
      <c r="AF103">
        <v>8.3634216579370011E-3</v>
      </c>
      <c r="AG103">
        <v>1.2272925317971556E-2</v>
      </c>
      <c r="AH103">
        <v>9.680168691077894E-3</v>
      </c>
      <c r="AI103">
        <v>4.2566936947783622E-3</v>
      </c>
      <c r="AJ103">
        <v>9.0588515268697403E-3</v>
      </c>
      <c r="AK103">
        <v>3.7594084494519957E-3</v>
      </c>
      <c r="AL103">
        <v>1.7293477468867439E-3</v>
      </c>
      <c r="AM103">
        <v>7.0745483888406144E-4</v>
      </c>
      <c r="AN103">
        <v>1.0681714916161043E-3</v>
      </c>
      <c r="AO103">
        <v>7.4964357444867768E-4</v>
      </c>
      <c r="AP103">
        <v>16.306000000000001</v>
      </c>
      <c r="AQ103">
        <v>16.167200000000001</v>
      </c>
      <c r="AR103">
        <v>16.720600000000001</v>
      </c>
      <c r="AS103">
        <v>16.3782</v>
      </c>
      <c r="AT103">
        <v>15.196400000000001</v>
      </c>
      <c r="AU103">
        <v>16.282499999999999</v>
      </c>
      <c r="AV103">
        <v>15.0136</v>
      </c>
      <c r="AW103">
        <v>13.8934</v>
      </c>
      <c r="AX103">
        <v>12.603899999999999</v>
      </c>
      <c r="AY103">
        <v>13.1983</v>
      </c>
      <c r="AZ103">
        <v>12.6874</v>
      </c>
      <c r="BA103">
        <v>0.46572999999999998</v>
      </c>
      <c r="BB103">
        <v>2.1260300000000001</v>
      </c>
      <c r="BF103" s="1" t="s">
        <v>35</v>
      </c>
      <c r="BH103" s="1">
        <v>605</v>
      </c>
    </row>
    <row r="104" spans="1:60" x14ac:dyDescent="0.25">
      <c r="A104" t="s">
        <v>333</v>
      </c>
      <c r="B104">
        <v>4.3542305105646162E-2</v>
      </c>
      <c r="C104">
        <v>3.2544719055461517E-2</v>
      </c>
      <c r="D104">
        <v>2.3556539496164562E-2</v>
      </c>
      <c r="E104">
        <v>-0.45011400000000001</v>
      </c>
      <c r="F104">
        <v>-0.88909300000000002</v>
      </c>
      <c r="H104" t="s">
        <v>4</v>
      </c>
      <c r="I104" t="s">
        <v>119</v>
      </c>
      <c r="J104" t="s">
        <v>120</v>
      </c>
      <c r="K104" s="2" t="s">
        <v>7</v>
      </c>
      <c r="L104" s="1" t="s">
        <v>34</v>
      </c>
      <c r="M104" s="1">
        <v>756</v>
      </c>
      <c r="N104" s="1" t="s">
        <v>9</v>
      </c>
      <c r="O104" s="1" t="s">
        <v>10</v>
      </c>
      <c r="P104" s="1" t="s">
        <v>11</v>
      </c>
      <c r="Q104" s="1" t="s">
        <v>12</v>
      </c>
      <c r="R104" s="1" t="s">
        <v>0</v>
      </c>
      <c r="S104" s="1" t="s">
        <v>13</v>
      </c>
      <c r="T104">
        <v>485330</v>
      </c>
      <c r="U104">
        <v>481790</v>
      </c>
      <c r="V104">
        <v>627070</v>
      </c>
      <c r="W104">
        <v>629820</v>
      </c>
      <c r="X104">
        <v>508670</v>
      </c>
      <c r="Y104">
        <v>687410</v>
      </c>
      <c r="Z104">
        <v>586190</v>
      </c>
      <c r="AA104">
        <v>621660</v>
      </c>
      <c r="AB104">
        <v>632160</v>
      </c>
      <c r="AC104">
        <v>743330</v>
      </c>
      <c r="AD104">
        <v>665240</v>
      </c>
      <c r="AE104">
        <v>4.2215761144519498E-2</v>
      </c>
      <c r="AF104">
        <v>3.8762991058946296E-2</v>
      </c>
      <c r="AG104">
        <v>4.9648301910460116E-2</v>
      </c>
      <c r="AH104">
        <v>2.8558946247960831E-2</v>
      </c>
      <c r="AI104">
        <v>2.5692701058711468E-2</v>
      </c>
      <c r="AJ104">
        <v>4.3319270456247151E-2</v>
      </c>
      <c r="AK104">
        <v>2.171802147417232E-2</v>
      </c>
      <c r="AL104">
        <v>2.344030874606692E-2</v>
      </c>
      <c r="AM104">
        <v>2.3741819342196119E-2</v>
      </c>
      <c r="AN104">
        <v>2.4746888417110761E-2</v>
      </c>
      <c r="AO104">
        <v>2.4135751208316635E-2</v>
      </c>
      <c r="AP104">
        <v>18.5029</v>
      </c>
      <c r="AQ104">
        <v>18.3797</v>
      </c>
      <c r="AR104">
        <v>18.736799999999999</v>
      </c>
      <c r="AS104">
        <v>17.939</v>
      </c>
      <c r="AT104">
        <v>17.79</v>
      </c>
      <c r="AU104">
        <v>18.540099999999999</v>
      </c>
      <c r="AV104">
        <v>17.544</v>
      </c>
      <c r="AW104">
        <v>17.6541</v>
      </c>
      <c r="AX104">
        <v>17.672499999999999</v>
      </c>
      <c r="AY104">
        <v>17.732299999999999</v>
      </c>
      <c r="AZ104">
        <v>17.696200000000001</v>
      </c>
      <c r="BA104">
        <v>0.82775799999999999</v>
      </c>
      <c r="BB104">
        <v>3.54026</v>
      </c>
      <c r="BF104" s="1" t="s">
        <v>35</v>
      </c>
      <c r="BH104" s="1">
        <v>322</v>
      </c>
    </row>
    <row r="105" spans="1:60" x14ac:dyDescent="0.25">
      <c r="A105" t="s">
        <v>334</v>
      </c>
      <c r="B105">
        <v>2.1861379944705648E-3</v>
      </c>
      <c r="C105">
        <v>1.3524834144947133E-3</v>
      </c>
      <c r="D105">
        <v>4.7927179212677533E-4</v>
      </c>
      <c r="E105">
        <v>-0.65570099999999998</v>
      </c>
      <c r="F105">
        <v>-2.2346499999999998</v>
      </c>
      <c r="H105" t="s">
        <v>4</v>
      </c>
      <c r="I105" t="s">
        <v>335</v>
      </c>
      <c r="J105" t="s">
        <v>336</v>
      </c>
      <c r="K105" s="2" t="s">
        <v>7</v>
      </c>
      <c r="L105" s="1" t="s">
        <v>80</v>
      </c>
      <c r="M105" s="1">
        <v>663</v>
      </c>
      <c r="N105" s="1" t="s">
        <v>9</v>
      </c>
      <c r="O105" s="1" t="s">
        <v>10</v>
      </c>
      <c r="P105" s="1" t="s">
        <v>11</v>
      </c>
      <c r="Q105" s="1" t="s">
        <v>12</v>
      </c>
      <c r="R105" s="1" t="s">
        <v>0</v>
      </c>
      <c r="S105" s="1" t="s">
        <v>62</v>
      </c>
      <c r="T105">
        <v>12585</v>
      </c>
      <c r="U105">
        <v>31288</v>
      </c>
      <c r="V105">
        <v>37214</v>
      </c>
      <c r="W105">
        <v>44082</v>
      </c>
      <c r="X105">
        <v>17503</v>
      </c>
      <c r="Y105">
        <v>18603</v>
      </c>
      <c r="Z105">
        <v>15467</v>
      </c>
      <c r="AA105">
        <v>4604</v>
      </c>
      <c r="AB105">
        <v>15353</v>
      </c>
      <c r="AC105">
        <v>17411</v>
      </c>
      <c r="AD105">
        <v>13601</v>
      </c>
      <c r="AE105">
        <v>1.0946888797391009E-3</v>
      </c>
      <c r="AF105">
        <v>2.5173134856520717E-3</v>
      </c>
      <c r="AG105">
        <v>2.9464205069543478E-3</v>
      </c>
      <c r="AH105">
        <v>1.9988813764291536E-3</v>
      </c>
      <c r="AI105">
        <v>8.8406893787844158E-4</v>
      </c>
      <c r="AJ105">
        <v>1.1723256692477062E-3</v>
      </c>
      <c r="AK105">
        <v>5.7304395868408413E-4</v>
      </c>
      <c r="AL105">
        <v>1.7359840019768379E-4</v>
      </c>
      <c r="AM105">
        <v>5.766074290697561E-4</v>
      </c>
      <c r="AN105">
        <v>5.7964574849705443E-4</v>
      </c>
      <c r="AO105">
        <v>4.9346153596343363E-4</v>
      </c>
      <c r="AP105">
        <v>13.233599999999999</v>
      </c>
      <c r="AQ105">
        <v>14.435</v>
      </c>
      <c r="AR105">
        <v>14.662100000000001</v>
      </c>
      <c r="AS105">
        <v>14.1023</v>
      </c>
      <c r="AT105">
        <v>12.928900000000001</v>
      </c>
      <c r="AU105">
        <v>13.3325</v>
      </c>
      <c r="AV105">
        <v>12.299799999999999</v>
      </c>
      <c r="AW105">
        <v>10.577400000000001</v>
      </c>
      <c r="AX105">
        <v>12.3089</v>
      </c>
      <c r="AY105">
        <v>12.3163</v>
      </c>
      <c r="AZ105">
        <v>12.084099999999999</v>
      </c>
      <c r="BA105">
        <v>0.51216099999999998</v>
      </c>
      <c r="BB105">
        <v>1.77847</v>
      </c>
      <c r="BF105" s="1" t="s">
        <v>35</v>
      </c>
      <c r="BH105" s="1">
        <v>859</v>
      </c>
    </row>
    <row r="106" spans="1:60" x14ac:dyDescent="0.25">
      <c r="A106" t="s">
        <v>337</v>
      </c>
      <c r="B106">
        <v>4.7189194163967394E-3</v>
      </c>
      <c r="C106">
        <v>2.9915129138099439E-3</v>
      </c>
      <c r="D106">
        <v>7.4922810285960113E-5</v>
      </c>
      <c r="E106">
        <v>-0.660771</v>
      </c>
      <c r="F106">
        <v>-5.1038699999999997</v>
      </c>
      <c r="G106" t="s">
        <v>4</v>
      </c>
      <c r="H106" t="s">
        <v>4</v>
      </c>
      <c r="I106" t="s">
        <v>338</v>
      </c>
      <c r="J106" t="s">
        <v>339</v>
      </c>
      <c r="K106" s="2" t="s">
        <v>7</v>
      </c>
      <c r="L106" s="1" t="s">
        <v>8</v>
      </c>
      <c r="M106" s="1">
        <v>215</v>
      </c>
      <c r="N106" s="1" t="s">
        <v>21</v>
      </c>
      <c r="O106" s="1" t="s">
        <v>10</v>
      </c>
      <c r="P106" s="1" t="s">
        <v>11</v>
      </c>
      <c r="Q106" s="1" t="s">
        <v>12</v>
      </c>
      <c r="R106" s="1" t="s">
        <v>0</v>
      </c>
      <c r="S106" s="1" t="s">
        <v>13</v>
      </c>
      <c r="T106">
        <v>61795</v>
      </c>
      <c r="U106">
        <v>54569</v>
      </c>
      <c r="V106">
        <v>55462</v>
      </c>
      <c r="W106">
        <v>70330</v>
      </c>
      <c r="X106">
        <v>64619</v>
      </c>
      <c r="Y106">
        <v>39886</v>
      </c>
      <c r="Z106">
        <v>0</v>
      </c>
      <c r="AA106">
        <v>1447</v>
      </c>
      <c r="AB106">
        <v>4086</v>
      </c>
      <c r="AC106">
        <v>5004</v>
      </c>
      <c r="AD106">
        <v>0</v>
      </c>
      <c r="AE106">
        <v>5.3751529061166273E-3</v>
      </c>
      <c r="AF106">
        <v>4.3904142034820988E-3</v>
      </c>
      <c r="AG106">
        <v>4.3912069155882744E-3</v>
      </c>
      <c r="AH106">
        <v>3.1890868654839248E-3</v>
      </c>
      <c r="AI106">
        <v>3.2638776607876946E-3</v>
      </c>
      <c r="AJ106">
        <v>2.5135398400050533E-3</v>
      </c>
      <c r="AK106">
        <v>0</v>
      </c>
      <c r="AL106">
        <v>5.4560574519124331E-5</v>
      </c>
      <c r="AM106">
        <v>1.5345652023572093E-4</v>
      </c>
      <c r="AN106">
        <v>1.665928048635495E-4</v>
      </c>
      <c r="AO106">
        <v>0</v>
      </c>
      <c r="AP106">
        <v>15.529500000000001</v>
      </c>
      <c r="AQ106">
        <v>15.237500000000001</v>
      </c>
      <c r="AR106">
        <v>15.2378</v>
      </c>
      <c r="AS106">
        <v>14.776300000000001</v>
      </c>
      <c r="AT106">
        <v>14.8133</v>
      </c>
      <c r="AU106">
        <v>14.4329</v>
      </c>
      <c r="AV106">
        <v>11.100899999999999</v>
      </c>
      <c r="AW106">
        <v>8.9068900000000006</v>
      </c>
      <c r="AX106">
        <v>10.3987</v>
      </c>
      <c r="AY106">
        <v>10.5177</v>
      </c>
      <c r="AZ106">
        <v>10.3904</v>
      </c>
      <c r="BA106">
        <v>1.88212</v>
      </c>
      <c r="BB106">
        <v>3.5789300000000002</v>
      </c>
      <c r="BF106" s="1" t="s">
        <v>35</v>
      </c>
      <c r="BH106" s="1">
        <v>744</v>
      </c>
    </row>
    <row r="107" spans="1:60" x14ac:dyDescent="0.25">
      <c r="A107" t="s">
        <v>340</v>
      </c>
      <c r="B107">
        <v>1.6480989774861254E-3</v>
      </c>
      <c r="C107">
        <v>1.1605630385289748E-3</v>
      </c>
      <c r="D107">
        <v>1.0430793913787518E-3</v>
      </c>
      <c r="E107">
        <v>-0.73019999999999996</v>
      </c>
      <c r="F107">
        <v>-0.61009599999999997</v>
      </c>
      <c r="H107" t="s">
        <v>4</v>
      </c>
      <c r="I107" t="s">
        <v>341</v>
      </c>
      <c r="J107" t="s">
        <v>342</v>
      </c>
      <c r="K107" s="2" t="s">
        <v>7</v>
      </c>
      <c r="L107" s="1" t="s">
        <v>19</v>
      </c>
      <c r="M107" s="1" t="s">
        <v>20</v>
      </c>
      <c r="N107" s="1" t="s">
        <v>9</v>
      </c>
      <c r="O107" s="1" t="s">
        <v>10</v>
      </c>
      <c r="P107" s="1" t="s">
        <v>11</v>
      </c>
      <c r="Q107" s="1" t="s">
        <v>12</v>
      </c>
      <c r="R107" s="1" t="s">
        <v>0</v>
      </c>
      <c r="S107" s="1" t="s">
        <v>13</v>
      </c>
      <c r="T107">
        <v>23137</v>
      </c>
      <c r="U107">
        <v>15750</v>
      </c>
      <c r="V107">
        <v>21024</v>
      </c>
      <c r="W107">
        <v>43039</v>
      </c>
      <c r="X107">
        <v>21622</v>
      </c>
      <c r="Y107">
        <v>6908</v>
      </c>
      <c r="Z107">
        <v>27612</v>
      </c>
      <c r="AA107">
        <v>27798</v>
      </c>
      <c r="AB107">
        <v>24819</v>
      </c>
      <c r="AC107">
        <v>38056</v>
      </c>
      <c r="AD107">
        <v>26051</v>
      </c>
      <c r="AE107">
        <v>2.0125400564579721E-3</v>
      </c>
      <c r="AF107">
        <v>1.2671850996874242E-3</v>
      </c>
      <c r="AG107">
        <v>1.6645763620736337E-3</v>
      </c>
      <c r="AH107">
        <v>1.9515869416118674E-3</v>
      </c>
      <c r="AI107">
        <v>1.0921178412162296E-3</v>
      </c>
      <c r="AJ107">
        <v>4.3532901807037336E-4</v>
      </c>
      <c r="AK107">
        <v>1.0230096196537745E-3</v>
      </c>
      <c r="AL107">
        <v>1.0481512442865365E-3</v>
      </c>
      <c r="AM107">
        <v>9.3211878994869251E-4</v>
      </c>
      <c r="AN107">
        <v>1.2669575903052038E-3</v>
      </c>
      <c r="AO107">
        <v>9.4516333162145496E-4</v>
      </c>
      <c r="AP107">
        <v>14.1122</v>
      </c>
      <c r="AQ107">
        <v>13.444800000000001</v>
      </c>
      <c r="AR107">
        <v>13.8383</v>
      </c>
      <c r="AS107">
        <v>14.0678</v>
      </c>
      <c r="AT107">
        <v>13.2338</v>
      </c>
      <c r="AU107">
        <v>11.9031</v>
      </c>
      <c r="AV107">
        <v>13.135999999999999</v>
      </c>
      <c r="AW107">
        <v>13.170999999999999</v>
      </c>
      <c r="AX107">
        <v>13.001799999999999</v>
      </c>
      <c r="AY107">
        <v>13.4445</v>
      </c>
      <c r="AZ107">
        <v>13.021800000000001</v>
      </c>
      <c r="BA107">
        <v>0.48114699999999999</v>
      </c>
      <c r="BB107">
        <v>1.57887</v>
      </c>
      <c r="BF107" s="1" t="s">
        <v>35</v>
      </c>
      <c r="BH107" s="1">
        <v>908</v>
      </c>
    </row>
    <row r="108" spans="1:60" x14ac:dyDescent="0.25">
      <c r="A108" t="s">
        <v>343</v>
      </c>
      <c r="B108">
        <v>2.7832296553718188E-3</v>
      </c>
      <c r="C108">
        <v>1.2966654267670805E-3</v>
      </c>
      <c r="D108">
        <v>1.5347979190626638E-4</v>
      </c>
      <c r="E108">
        <v>-0.96452000000000004</v>
      </c>
      <c r="F108">
        <v>-4.7274799999999999</v>
      </c>
      <c r="H108" t="s">
        <v>4</v>
      </c>
      <c r="I108" t="s">
        <v>141</v>
      </c>
      <c r="J108" t="s">
        <v>344</v>
      </c>
      <c r="K108" s="2" t="s">
        <v>7</v>
      </c>
      <c r="L108" s="1" t="s">
        <v>34</v>
      </c>
      <c r="M108" s="1">
        <v>201</v>
      </c>
      <c r="N108" s="1" t="s">
        <v>21</v>
      </c>
      <c r="O108" s="1" t="s">
        <v>10</v>
      </c>
      <c r="P108" s="1" t="s">
        <v>11</v>
      </c>
      <c r="Q108" s="1" t="s">
        <v>12</v>
      </c>
      <c r="R108" s="1" t="s">
        <v>0</v>
      </c>
      <c r="S108" s="1" t="s">
        <v>13</v>
      </c>
      <c r="T108">
        <v>38003</v>
      </c>
      <c r="U108">
        <v>9845</v>
      </c>
      <c r="V108">
        <v>53703</v>
      </c>
      <c r="W108">
        <v>17864</v>
      </c>
      <c r="X108">
        <v>16145</v>
      </c>
      <c r="Y108">
        <v>35902</v>
      </c>
      <c r="Z108">
        <v>778</v>
      </c>
      <c r="AA108">
        <v>0</v>
      </c>
      <c r="AB108">
        <v>2717</v>
      </c>
      <c r="AC108">
        <v>12595</v>
      </c>
      <c r="AD108">
        <v>5987</v>
      </c>
      <c r="AE108">
        <v>3.305638577411606E-3</v>
      </c>
      <c r="AF108">
        <v>7.9209125755064713E-4</v>
      </c>
      <c r="AG108">
        <v>4.2519379933618892E-3</v>
      </c>
      <c r="AH108">
        <v>8.1003622586385364E-4</v>
      </c>
      <c r="AI108">
        <v>8.1547694692609492E-4</v>
      </c>
      <c r="AJ108">
        <v>2.262475739253408E-3</v>
      </c>
      <c r="AK108">
        <v>2.8824477911438384E-5</v>
      </c>
      <c r="AL108">
        <v>0</v>
      </c>
      <c r="AM108">
        <v>1.0204145019100681E-4</v>
      </c>
      <c r="AN108">
        <v>4.193118259904888E-4</v>
      </c>
      <c r="AO108">
        <v>2.1721595587185331E-4</v>
      </c>
      <c r="AP108">
        <v>14.828099999999999</v>
      </c>
      <c r="AQ108">
        <v>12.7669</v>
      </c>
      <c r="AR108">
        <v>15.1913</v>
      </c>
      <c r="AS108">
        <v>12.799300000000001</v>
      </c>
      <c r="AT108">
        <v>12.8124</v>
      </c>
      <c r="AU108">
        <v>14.2811</v>
      </c>
      <c r="AV108">
        <v>7.9886799999999996</v>
      </c>
      <c r="AW108">
        <v>8.4898100000000003</v>
      </c>
      <c r="AX108">
        <v>9.8105700000000002</v>
      </c>
      <c r="AY108">
        <v>11.849399999999999</v>
      </c>
      <c r="AZ108">
        <v>10.9001</v>
      </c>
      <c r="BA108">
        <v>0.46261000000000002</v>
      </c>
      <c r="BB108">
        <v>1.9605399999999999</v>
      </c>
      <c r="BF108" s="1" t="s">
        <v>35</v>
      </c>
      <c r="BH108" s="1">
        <v>819</v>
      </c>
    </row>
    <row r="109" spans="1:60" x14ac:dyDescent="0.25">
      <c r="A109" s="4" t="s">
        <v>345</v>
      </c>
      <c r="B109">
        <v>2.4746803213769133E-3</v>
      </c>
      <c r="C109">
        <v>2.7624453988010535E-3</v>
      </c>
      <c r="D109">
        <v>5.1614710236878338E-4</v>
      </c>
      <c r="E109">
        <v>0.146125</v>
      </c>
      <c r="F109">
        <v>-2.32043</v>
      </c>
      <c r="H109" t="s">
        <v>4</v>
      </c>
      <c r="I109" t="s">
        <v>346</v>
      </c>
      <c r="J109" t="s">
        <v>347</v>
      </c>
      <c r="K109" s="5" t="s">
        <v>348</v>
      </c>
      <c r="L109" s="1" t="s">
        <v>8</v>
      </c>
      <c r="M109" s="1">
        <v>521</v>
      </c>
      <c r="N109" s="1" t="s">
        <v>9</v>
      </c>
      <c r="O109" s="1" t="s">
        <v>174</v>
      </c>
      <c r="P109" s="1" t="s">
        <v>11</v>
      </c>
      <c r="Q109" s="1" t="s">
        <v>12</v>
      </c>
      <c r="R109" s="1" t="s">
        <v>0</v>
      </c>
      <c r="S109" s="1" t="s">
        <v>26</v>
      </c>
      <c r="T109">
        <v>29144</v>
      </c>
      <c r="U109">
        <v>26526</v>
      </c>
      <c r="V109">
        <v>34794</v>
      </c>
      <c r="W109">
        <v>69579</v>
      </c>
      <c r="X109">
        <v>59146</v>
      </c>
      <c r="Y109">
        <v>33919</v>
      </c>
      <c r="Z109">
        <v>15896</v>
      </c>
      <c r="AA109">
        <v>14647</v>
      </c>
      <c r="AB109">
        <v>19724</v>
      </c>
      <c r="AC109">
        <v>7348</v>
      </c>
      <c r="AD109">
        <v>12517</v>
      </c>
      <c r="AE109">
        <v>2.5350506723175494E-3</v>
      </c>
      <c r="AF109">
        <v>2.1341810764640393E-3</v>
      </c>
      <c r="AG109">
        <v>2.754816873192067E-3</v>
      </c>
      <c r="AH109">
        <v>3.1550330586308261E-3</v>
      </c>
      <c r="AI109">
        <v>2.9874388047625151E-3</v>
      </c>
      <c r="AJ109">
        <v>2.1375108517557892E-3</v>
      </c>
      <c r="AK109">
        <v>5.8893817593859183E-4</v>
      </c>
      <c r="AL109">
        <v>5.5227970627616735E-4</v>
      </c>
      <c r="AM109">
        <v>7.4076759792691125E-4</v>
      </c>
      <c r="AN109">
        <v>2.4462908276126334E-4</v>
      </c>
      <c r="AO109">
        <v>4.541326406627673E-4</v>
      </c>
      <c r="AP109">
        <v>14.4451</v>
      </c>
      <c r="AQ109">
        <v>14.1968</v>
      </c>
      <c r="AR109">
        <v>14.565099999999999</v>
      </c>
      <c r="AS109">
        <v>14.7608</v>
      </c>
      <c r="AT109">
        <v>14.685600000000001</v>
      </c>
      <c r="AU109">
        <v>14.1991</v>
      </c>
      <c r="AV109">
        <v>12.3393</v>
      </c>
      <c r="AW109">
        <v>12.246700000000001</v>
      </c>
      <c r="AX109">
        <v>12.670199999999999</v>
      </c>
      <c r="AY109">
        <v>11.0715</v>
      </c>
      <c r="AZ109">
        <v>11.9643</v>
      </c>
      <c r="BA109">
        <v>0.28504400000000002</v>
      </c>
      <c r="BB109">
        <v>2.5628600000000001</v>
      </c>
      <c r="BF109" s="1" t="s">
        <v>35</v>
      </c>
      <c r="BG109" s="1">
        <v>22</v>
      </c>
      <c r="BH109" s="1">
        <v>842</v>
      </c>
    </row>
    <row r="110" spans="1:60" x14ac:dyDescent="0.25">
      <c r="A110" s="4" t="s">
        <v>349</v>
      </c>
      <c r="B110">
        <v>1.1023154324954158E-3</v>
      </c>
      <c r="C110">
        <v>1.0994665275879027E-3</v>
      </c>
      <c r="D110">
        <v>5.43769024337059E-4</v>
      </c>
      <c r="E110">
        <v>4.31061E-4</v>
      </c>
      <c r="F110">
        <v>-1.1805300000000001</v>
      </c>
      <c r="H110" t="s">
        <v>4</v>
      </c>
      <c r="I110" t="s">
        <v>209</v>
      </c>
      <c r="J110" t="s">
        <v>350</v>
      </c>
      <c r="K110" s="5" t="s">
        <v>348</v>
      </c>
      <c r="L110" s="1" t="s">
        <v>8</v>
      </c>
      <c r="M110" s="1">
        <v>410</v>
      </c>
      <c r="N110" s="1" t="s">
        <v>9</v>
      </c>
      <c r="O110" s="1" t="s">
        <v>351</v>
      </c>
      <c r="P110" s="1" t="s">
        <v>11</v>
      </c>
      <c r="Q110" s="1" t="s">
        <v>12</v>
      </c>
      <c r="R110" s="1" t="s">
        <v>0</v>
      </c>
      <c r="S110" s="1" t="s">
        <v>103</v>
      </c>
      <c r="T110">
        <v>9921</v>
      </c>
      <c r="U110">
        <v>15582</v>
      </c>
      <c r="V110">
        <v>15034</v>
      </c>
      <c r="W110">
        <v>19532</v>
      </c>
      <c r="X110">
        <v>23686</v>
      </c>
      <c r="Y110">
        <v>19255</v>
      </c>
      <c r="Z110">
        <v>16327</v>
      </c>
      <c r="AA110">
        <v>12436</v>
      </c>
      <c r="AB110">
        <v>12250</v>
      </c>
      <c r="AC110">
        <v>12217</v>
      </c>
      <c r="AD110">
        <v>21450</v>
      </c>
      <c r="AE110">
        <v>8.6296451139385155E-4</v>
      </c>
      <c r="AF110">
        <v>1.2536684586240917E-3</v>
      </c>
      <c r="AG110">
        <v>1.1903177809843516E-3</v>
      </c>
      <c r="AH110">
        <v>8.85671045878459E-4</v>
      </c>
      <c r="AI110">
        <v>1.1963695859331981E-3</v>
      </c>
      <c r="AJ110">
        <v>1.2134134688687084E-3</v>
      </c>
      <c r="AK110">
        <v>6.049064921080391E-4</v>
      </c>
      <c r="AL110">
        <v>4.6891175170686263E-4</v>
      </c>
      <c r="AM110">
        <v>4.6006910741252605E-4</v>
      </c>
      <c r="AN110">
        <v>4.0672747742165951E-4</v>
      </c>
      <c r="AO110">
        <v>7.7823321420598859E-4</v>
      </c>
      <c r="AP110">
        <v>12.890499999999999</v>
      </c>
      <c r="AQ110">
        <v>13.4293</v>
      </c>
      <c r="AR110">
        <v>13.3545</v>
      </c>
      <c r="AS110">
        <v>12.928000000000001</v>
      </c>
      <c r="AT110">
        <v>13.365399999999999</v>
      </c>
      <c r="AU110">
        <v>13.382199999999999</v>
      </c>
      <c r="AV110">
        <v>12.378</v>
      </c>
      <c r="AW110">
        <v>12.0105</v>
      </c>
      <c r="AX110">
        <v>11.983000000000001</v>
      </c>
      <c r="AY110">
        <v>11.805300000000001</v>
      </c>
      <c r="AZ110">
        <v>12.7415</v>
      </c>
      <c r="BA110">
        <v>6.2516600000000002E-4</v>
      </c>
      <c r="BB110">
        <v>2.6993399999999999</v>
      </c>
      <c r="BF110" s="1" t="s">
        <v>35</v>
      </c>
      <c r="BG110" s="1">
        <v>6</v>
      </c>
      <c r="BH110" s="1">
        <v>959</v>
      </c>
    </row>
    <row r="111" spans="1:60" x14ac:dyDescent="0.25">
      <c r="A111" s="4" t="s">
        <v>352</v>
      </c>
      <c r="B111">
        <v>1.9178670760310421E-3</v>
      </c>
      <c r="C111">
        <v>1.5149370496895609E-3</v>
      </c>
      <c r="D111">
        <v>2.0551713214871946E-4</v>
      </c>
      <c r="E111">
        <v>-0.30510599999999999</v>
      </c>
      <c r="F111">
        <v>-3.4567100000000002</v>
      </c>
      <c r="H111" t="s">
        <v>4</v>
      </c>
      <c r="I111" t="s">
        <v>353</v>
      </c>
      <c r="J111" t="s">
        <v>354</v>
      </c>
      <c r="K111" s="5" t="s">
        <v>348</v>
      </c>
      <c r="L111" s="1" t="s">
        <v>34</v>
      </c>
      <c r="M111" s="1">
        <v>942</v>
      </c>
      <c r="N111" s="1" t="s">
        <v>9</v>
      </c>
      <c r="O111" s="1" t="s">
        <v>351</v>
      </c>
      <c r="P111" s="1" t="s">
        <v>11</v>
      </c>
      <c r="Q111" s="1" t="s">
        <v>12</v>
      </c>
      <c r="R111" s="1" t="s">
        <v>0</v>
      </c>
      <c r="S111" s="1" t="s">
        <v>103</v>
      </c>
      <c r="T111">
        <v>15673</v>
      </c>
      <c r="U111">
        <v>23034</v>
      </c>
      <c r="V111">
        <v>32044</v>
      </c>
      <c r="W111">
        <v>29750</v>
      </c>
      <c r="X111">
        <v>35195</v>
      </c>
      <c r="Y111">
        <v>22434</v>
      </c>
      <c r="Z111">
        <v>3373</v>
      </c>
      <c r="AA111">
        <v>2569</v>
      </c>
      <c r="AB111">
        <v>3338</v>
      </c>
      <c r="AC111">
        <v>16223</v>
      </c>
      <c r="AD111">
        <v>3867</v>
      </c>
      <c r="AE111">
        <v>1.3632943037068677E-3</v>
      </c>
      <c r="AF111">
        <v>1.8532280372190561E-3</v>
      </c>
      <c r="AG111">
        <v>2.5370854711894747E-3</v>
      </c>
      <c r="AH111">
        <v>1.3490023353923896E-3</v>
      </c>
      <c r="AI111">
        <v>1.7776841837760242E-3</v>
      </c>
      <c r="AJ111">
        <v>1.4137480010698834E-3</v>
      </c>
      <c r="AK111">
        <v>1.2496782004534917E-4</v>
      </c>
      <c r="AL111">
        <v>9.6866700718472982E-5</v>
      </c>
      <c r="AM111">
        <v>1.2536413718718467E-4</v>
      </c>
      <c r="AN111">
        <v>5.4009493870930524E-4</v>
      </c>
      <c r="AO111">
        <v>1.4029966616944326E-4</v>
      </c>
      <c r="AP111">
        <v>13.5503</v>
      </c>
      <c r="AQ111">
        <v>13.9932</v>
      </c>
      <c r="AR111">
        <v>14.446300000000001</v>
      </c>
      <c r="AS111">
        <v>13.535</v>
      </c>
      <c r="AT111">
        <v>13.9367</v>
      </c>
      <c r="AU111">
        <v>13.6027</v>
      </c>
      <c r="AV111">
        <v>10.103300000000001</v>
      </c>
      <c r="AW111">
        <v>9.7347099999999998</v>
      </c>
      <c r="AX111">
        <v>10.107200000000001</v>
      </c>
      <c r="AY111">
        <v>12.2143</v>
      </c>
      <c r="AZ111">
        <v>10.2691</v>
      </c>
      <c r="BA111">
        <v>0.45897399999999999</v>
      </c>
      <c r="BB111">
        <v>2.3567399999999998</v>
      </c>
      <c r="BF111" s="1" t="s">
        <v>35</v>
      </c>
      <c r="BG111" s="1">
        <v>20</v>
      </c>
      <c r="BH111" s="1">
        <v>881</v>
      </c>
    </row>
    <row r="112" spans="1:60" x14ac:dyDescent="0.25">
      <c r="A112" s="4" t="s">
        <v>355</v>
      </c>
      <c r="B112">
        <v>1.377778213076253E-2</v>
      </c>
      <c r="C112">
        <v>4.8459643312370121E-3</v>
      </c>
      <c r="D112">
        <v>1.403186956077689E-4</v>
      </c>
      <c r="E112">
        <v>-1.64401</v>
      </c>
      <c r="F112">
        <v>-7.6123000000000003</v>
      </c>
      <c r="G112" t="s">
        <v>4</v>
      </c>
      <c r="H112" t="s">
        <v>4</v>
      </c>
      <c r="I112" t="s">
        <v>356</v>
      </c>
      <c r="J112" t="s">
        <v>357</v>
      </c>
      <c r="K112" s="5" t="s">
        <v>348</v>
      </c>
      <c r="L112" s="1" t="s">
        <v>8</v>
      </c>
      <c r="M112" s="1">
        <v>452</v>
      </c>
      <c r="N112" s="1" t="s">
        <v>9</v>
      </c>
      <c r="O112" s="1" t="s">
        <v>358</v>
      </c>
      <c r="P112" s="1" t="s">
        <v>11</v>
      </c>
      <c r="Q112" s="1" t="s">
        <v>12</v>
      </c>
      <c r="R112" s="1" t="s">
        <v>0</v>
      </c>
      <c r="S112" s="1" t="s">
        <v>26</v>
      </c>
      <c r="T112">
        <v>143150</v>
      </c>
      <c r="U112">
        <v>172590</v>
      </c>
      <c r="V112">
        <v>189400</v>
      </c>
      <c r="W112">
        <v>50511</v>
      </c>
      <c r="X112">
        <v>108190</v>
      </c>
      <c r="Y112">
        <v>107420</v>
      </c>
      <c r="Z112">
        <v>1599</v>
      </c>
      <c r="AA112">
        <v>1043</v>
      </c>
      <c r="AB112">
        <v>514</v>
      </c>
      <c r="AC112">
        <v>16226</v>
      </c>
      <c r="AD112">
        <v>1201</v>
      </c>
      <c r="AE112">
        <v>1.2451705453687113E-2</v>
      </c>
      <c r="AF112">
        <v>1.3885935006670003E-2</v>
      </c>
      <c r="AG112">
        <v>1.499575546883306E-2</v>
      </c>
      <c r="AH112">
        <v>2.290401914722857E-3</v>
      </c>
      <c r="AI112">
        <v>5.4646299713802544E-3</v>
      </c>
      <c r="AJ112">
        <v>6.7694040418528516E-3</v>
      </c>
      <c r="AK112">
        <v>5.9242082494074519E-5</v>
      </c>
      <c r="AL112">
        <v>3.9327352607772412E-5</v>
      </c>
      <c r="AM112">
        <v>1.9304124180411298E-5</v>
      </c>
      <c r="AN112">
        <v>5.4019481449159757E-4</v>
      </c>
      <c r="AO112">
        <v>4.3573803741789843E-5</v>
      </c>
      <c r="AP112">
        <v>16.741399999999999</v>
      </c>
      <c r="AQ112">
        <v>16.898700000000002</v>
      </c>
      <c r="AR112">
        <v>17.009599999999999</v>
      </c>
      <c r="AS112">
        <v>14.2987</v>
      </c>
      <c r="AT112">
        <v>15.556800000000001</v>
      </c>
      <c r="AU112">
        <v>15.8622</v>
      </c>
      <c r="AV112">
        <v>9.0251400000000004</v>
      </c>
      <c r="AW112">
        <v>8.4346300000000003</v>
      </c>
      <c r="AX112">
        <v>7.4093900000000001</v>
      </c>
      <c r="AY112">
        <v>12.214600000000001</v>
      </c>
      <c r="AZ112">
        <v>8.5812000000000008</v>
      </c>
      <c r="BA112">
        <v>1.5608200000000001</v>
      </c>
      <c r="BB112">
        <v>2.79725</v>
      </c>
      <c r="BF112" s="1" t="s">
        <v>35</v>
      </c>
      <c r="BG112" s="1">
        <v>8</v>
      </c>
      <c r="BH112" s="1">
        <v>540</v>
      </c>
    </row>
    <row r="113" spans="1:60" x14ac:dyDescent="0.25">
      <c r="A113" s="4" t="s">
        <v>359</v>
      </c>
      <c r="B113">
        <v>8.914754976270884E-3</v>
      </c>
      <c r="C113">
        <v>1.6836019748389219E-3</v>
      </c>
      <c r="D113">
        <v>5.6622352954192858E-5</v>
      </c>
      <c r="E113">
        <v>-2.4908600000000001</v>
      </c>
      <c r="F113">
        <v>-7.7399300000000002</v>
      </c>
      <c r="G113" t="s">
        <v>4</v>
      </c>
      <c r="H113" t="s">
        <v>4</v>
      </c>
      <c r="I113" t="s">
        <v>360</v>
      </c>
      <c r="J113" t="s">
        <v>361</v>
      </c>
      <c r="K113" s="5" t="s">
        <v>348</v>
      </c>
      <c r="L113" s="1" t="s">
        <v>8</v>
      </c>
      <c r="M113" s="1">
        <v>813</v>
      </c>
      <c r="N113" s="1" t="s">
        <v>9</v>
      </c>
      <c r="O113" s="1" t="s">
        <v>362</v>
      </c>
      <c r="P113" s="1" t="s">
        <v>11</v>
      </c>
      <c r="Q113" s="1" t="s">
        <v>12</v>
      </c>
      <c r="R113" s="1" t="s">
        <v>0</v>
      </c>
      <c r="S113" s="1" t="s">
        <v>26</v>
      </c>
      <c r="T113">
        <v>93077</v>
      </c>
      <c r="U113">
        <v>85172</v>
      </c>
      <c r="V113">
        <v>148980</v>
      </c>
      <c r="W113">
        <v>24485</v>
      </c>
      <c r="X113">
        <v>53734</v>
      </c>
      <c r="Y113">
        <v>19356</v>
      </c>
      <c r="Z113">
        <v>1910</v>
      </c>
      <c r="AA113">
        <v>2753</v>
      </c>
      <c r="AB113">
        <v>340</v>
      </c>
      <c r="AC113">
        <v>875</v>
      </c>
      <c r="AD113">
        <v>1836</v>
      </c>
      <c r="AE113">
        <v>8.0961745617382837E-3</v>
      </c>
      <c r="AF113">
        <v>6.8526151943223684E-3</v>
      </c>
      <c r="AG113">
        <v>1.1795499734671326E-2</v>
      </c>
      <c r="AH113">
        <v>1.1102629304901735E-3</v>
      </c>
      <c r="AI113">
        <v>2.7140810322779057E-3</v>
      </c>
      <c r="AJ113">
        <v>1.2197782967241092E-3</v>
      </c>
      <c r="AK113">
        <v>7.076446376715592E-5</v>
      </c>
      <c r="AL113">
        <v>1.0380460376720752E-4</v>
      </c>
      <c r="AM113">
        <v>1.2769265022061948E-5</v>
      </c>
      <c r="AN113">
        <v>2.9130436501919629E-5</v>
      </c>
      <c r="AO113">
        <v>6.6612409383785313E-5</v>
      </c>
      <c r="AP113">
        <v>16.1204</v>
      </c>
      <c r="AQ113">
        <v>15.879799999999999</v>
      </c>
      <c r="AR113">
        <v>16.6633</v>
      </c>
      <c r="AS113">
        <v>13.254</v>
      </c>
      <c r="AT113">
        <v>14.5471</v>
      </c>
      <c r="AU113">
        <v>13.389799999999999</v>
      </c>
      <c r="AV113">
        <v>9.2830899999999996</v>
      </c>
      <c r="AW113">
        <v>9.8344699999999996</v>
      </c>
      <c r="AX113">
        <v>6.8073499999999996</v>
      </c>
      <c r="AY113">
        <v>8</v>
      </c>
      <c r="AZ113">
        <v>9.1947600000000005</v>
      </c>
      <c r="BA113">
        <v>2.2115</v>
      </c>
      <c r="BB113">
        <v>3.6353</v>
      </c>
      <c r="BF113" s="1" t="s">
        <v>35</v>
      </c>
      <c r="BG113" s="1">
        <v>1</v>
      </c>
      <c r="BH113" s="1">
        <v>630</v>
      </c>
    </row>
    <row r="114" spans="1:60" x14ac:dyDescent="0.25">
      <c r="A114" s="4" t="s">
        <v>363</v>
      </c>
      <c r="B114">
        <v>1.329405482432118E-2</v>
      </c>
      <c r="C114">
        <v>1.2387270628589585E-3</v>
      </c>
      <c r="D114">
        <v>6.7271904773449277E-5</v>
      </c>
      <c r="E114">
        <v>-3.3976299999999999</v>
      </c>
      <c r="F114">
        <v>-7.9674300000000002</v>
      </c>
      <c r="G114" t="s">
        <v>4</v>
      </c>
      <c r="H114" t="s">
        <v>4</v>
      </c>
      <c r="I114" t="s">
        <v>364</v>
      </c>
      <c r="J114" t="s">
        <v>365</v>
      </c>
      <c r="K114" s="5" t="s">
        <v>348</v>
      </c>
      <c r="L114" s="1" t="s">
        <v>8</v>
      </c>
      <c r="M114" s="1">
        <v>1355</v>
      </c>
      <c r="N114" s="1" t="s">
        <v>9</v>
      </c>
      <c r="O114" s="1" t="s">
        <v>366</v>
      </c>
      <c r="P114" s="1" t="s">
        <v>11</v>
      </c>
      <c r="Q114" s="1" t="s">
        <v>12</v>
      </c>
      <c r="R114" s="1" t="s">
        <v>0</v>
      </c>
      <c r="S114" s="1" t="s">
        <v>367</v>
      </c>
      <c r="T114">
        <v>108070</v>
      </c>
      <c r="U114">
        <v>142360</v>
      </c>
      <c r="V114">
        <v>240330</v>
      </c>
      <c r="W114">
        <v>19242</v>
      </c>
      <c r="X114">
        <v>30524</v>
      </c>
      <c r="Y114">
        <v>20599</v>
      </c>
      <c r="Z114">
        <v>1816</v>
      </c>
      <c r="AA114">
        <v>0</v>
      </c>
      <c r="AB114">
        <v>3453</v>
      </c>
      <c r="AC114">
        <v>412</v>
      </c>
      <c r="AD114">
        <v>3464</v>
      </c>
      <c r="AE114">
        <v>9.4003200026543214E-3</v>
      </c>
      <c r="AF114">
        <v>1.1453744177238203E-2</v>
      </c>
      <c r="AG114">
        <v>1.9028141033921062E-2</v>
      </c>
      <c r="AH114">
        <v>8.7252110714690291E-4</v>
      </c>
      <c r="AI114">
        <v>1.5417539998743958E-3</v>
      </c>
      <c r="AJ114">
        <v>1.2981097920138421E-3</v>
      </c>
      <c r="AK114">
        <v>6.7281814765002694E-5</v>
      </c>
      <c r="AL114">
        <v>0</v>
      </c>
      <c r="AM114">
        <v>1.2968315329758796E-4</v>
      </c>
      <c r="AN114">
        <v>1.3716274101475299E-5</v>
      </c>
      <c r="AO114">
        <v>1.2567831487223983E-4</v>
      </c>
      <c r="AP114">
        <v>16.335899999999999</v>
      </c>
      <c r="AQ114">
        <v>16.620899999999999</v>
      </c>
      <c r="AR114">
        <v>17.353200000000001</v>
      </c>
      <c r="AS114">
        <v>12.9063</v>
      </c>
      <c r="AT114">
        <v>13.731199999999999</v>
      </c>
      <c r="AU114">
        <v>13.4795</v>
      </c>
      <c r="AV114">
        <v>9.2094500000000004</v>
      </c>
      <c r="AW114">
        <v>8.9258400000000009</v>
      </c>
      <c r="AX114">
        <v>10.1561</v>
      </c>
      <c r="AY114">
        <v>6.9188599999999996</v>
      </c>
      <c r="AZ114">
        <v>10.1111</v>
      </c>
      <c r="BA114">
        <v>3.02346</v>
      </c>
      <c r="BB114">
        <v>3.6463700000000001</v>
      </c>
      <c r="BF114" s="1" t="s">
        <v>35</v>
      </c>
      <c r="BG114" s="1">
        <v>1</v>
      </c>
      <c r="BH114" s="1">
        <v>548</v>
      </c>
    </row>
    <row r="115" spans="1:60" x14ac:dyDescent="0.25">
      <c r="A115" t="s">
        <v>368</v>
      </c>
      <c r="B115">
        <v>2.6381027762728952E-3</v>
      </c>
      <c r="C115">
        <v>8.8141474184330899E-3</v>
      </c>
      <c r="D115">
        <v>5.2393548868665454E-5</v>
      </c>
      <c r="E115">
        <v>2.0896499999999998</v>
      </c>
      <c r="F115">
        <v>-4.3787099999999999</v>
      </c>
      <c r="H115" t="s">
        <v>4</v>
      </c>
      <c r="I115" t="s">
        <v>16</v>
      </c>
      <c r="J115" t="s">
        <v>369</v>
      </c>
      <c r="K115" s="3" t="s">
        <v>18</v>
      </c>
      <c r="L115" s="1" t="s">
        <v>19</v>
      </c>
      <c r="M115" s="1" t="s">
        <v>20</v>
      </c>
      <c r="N115" s="1" t="s">
        <v>21</v>
      </c>
      <c r="O115" s="1" t="s">
        <v>22</v>
      </c>
      <c r="P115" s="1" t="s">
        <v>11</v>
      </c>
      <c r="Q115" s="1" t="s">
        <v>12</v>
      </c>
      <c r="R115" s="1" t="s">
        <v>0</v>
      </c>
      <c r="S115" s="1" t="s">
        <v>23</v>
      </c>
      <c r="T115">
        <v>7869</v>
      </c>
      <c r="U115">
        <v>40041</v>
      </c>
      <c r="V115">
        <v>50626</v>
      </c>
      <c r="W115">
        <v>203940</v>
      </c>
      <c r="X115">
        <v>160820</v>
      </c>
      <c r="Y115">
        <v>143640</v>
      </c>
      <c r="Z115">
        <v>6567</v>
      </c>
      <c r="AA115">
        <v>0</v>
      </c>
      <c r="AB115">
        <v>0</v>
      </c>
      <c r="AC115">
        <v>560</v>
      </c>
      <c r="AD115">
        <v>0</v>
      </c>
      <c r="AE115">
        <v>6.8447411956034851E-4</v>
      </c>
      <c r="AF115">
        <v>3.2215465762910575E-3</v>
      </c>
      <c r="AG115">
        <v>4.0083163482848069E-3</v>
      </c>
      <c r="AH115">
        <v>9.247581051426014E-3</v>
      </c>
      <c r="AI115">
        <v>8.1229484425304789E-3</v>
      </c>
      <c r="AJ115">
        <v>9.0519195361361358E-3</v>
      </c>
      <c r="AK115">
        <v>2.4330378720361932E-4</v>
      </c>
      <c r="AL115">
        <v>0</v>
      </c>
      <c r="AM115">
        <v>0</v>
      </c>
      <c r="AN115">
        <v>1.8643479361228562E-5</v>
      </c>
      <c r="AO115">
        <v>0</v>
      </c>
      <c r="AP115">
        <v>12.5563</v>
      </c>
      <c r="AQ115">
        <v>14.790900000000001</v>
      </c>
      <c r="AR115">
        <v>15.106199999999999</v>
      </c>
      <c r="AS115">
        <v>16.312200000000001</v>
      </c>
      <c r="AT115">
        <v>16.128699999999998</v>
      </c>
      <c r="AU115">
        <v>16.281400000000001</v>
      </c>
      <c r="AV115">
        <v>11.0641</v>
      </c>
      <c r="AW115">
        <v>10.0159</v>
      </c>
      <c r="AX115">
        <v>10.652100000000001</v>
      </c>
      <c r="AY115">
        <v>7.3575499999999998</v>
      </c>
      <c r="AZ115">
        <v>9.0502900000000004</v>
      </c>
      <c r="BA115">
        <v>1.2201900000000001</v>
      </c>
      <c r="BB115">
        <v>1.84057</v>
      </c>
      <c r="BF115" s="1" t="s">
        <v>35</v>
      </c>
      <c r="BH115" s="1">
        <v>832</v>
      </c>
    </row>
    <row r="116" spans="1:60" x14ac:dyDescent="0.25">
      <c r="A116" t="s">
        <v>370</v>
      </c>
      <c r="B116">
        <v>8.4763829318085238E-3</v>
      </c>
      <c r="C116">
        <v>1.5150245651369141E-2</v>
      </c>
      <c r="D116">
        <v>3.0476417126581181E-3</v>
      </c>
      <c r="E116">
        <v>0.79083899999999996</v>
      </c>
      <c r="F116">
        <v>-1.42808</v>
      </c>
      <c r="H116" t="s">
        <v>4</v>
      </c>
      <c r="I116" t="s">
        <v>16</v>
      </c>
      <c r="J116" t="s">
        <v>371</v>
      </c>
      <c r="K116" s="3" t="s">
        <v>18</v>
      </c>
      <c r="L116" s="1" t="s">
        <v>19</v>
      </c>
      <c r="M116" s="1" t="s">
        <v>20</v>
      </c>
      <c r="N116" s="1" t="s">
        <v>21</v>
      </c>
      <c r="O116" s="1" t="s">
        <v>22</v>
      </c>
      <c r="P116" s="1" t="s">
        <v>11</v>
      </c>
      <c r="Q116" s="1" t="s">
        <v>12</v>
      </c>
      <c r="R116" s="1" t="s">
        <v>0</v>
      </c>
      <c r="S116" s="1" t="s">
        <v>95</v>
      </c>
      <c r="T116">
        <v>73315</v>
      </c>
      <c r="U116">
        <v>96470</v>
      </c>
      <c r="V116">
        <v>142600</v>
      </c>
      <c r="W116">
        <v>381990</v>
      </c>
      <c r="X116">
        <v>387280</v>
      </c>
      <c r="Y116">
        <v>135200</v>
      </c>
      <c r="Z116">
        <v>74405</v>
      </c>
      <c r="AA116">
        <v>78627</v>
      </c>
      <c r="AB116">
        <v>75927</v>
      </c>
      <c r="AC116">
        <v>113160</v>
      </c>
      <c r="AD116">
        <v>79875</v>
      </c>
      <c r="AE116">
        <v>6.3772042286906793E-3</v>
      </c>
      <c r="AF116">
        <v>7.7616093058314808E-3</v>
      </c>
      <c r="AG116">
        <v>1.1290362882025312E-2</v>
      </c>
      <c r="AH116">
        <v>1.7321189986438282E-2</v>
      </c>
      <c r="AI116">
        <v>1.9561344812978509E-2</v>
      </c>
      <c r="AJ116">
        <v>8.5200467925759232E-3</v>
      </c>
      <c r="AK116">
        <v>2.7566648830341552E-3</v>
      </c>
      <c r="AL116">
        <v>2.9647092555046229E-3</v>
      </c>
      <c r="AM116">
        <v>2.8515646627355808E-3</v>
      </c>
      <c r="AN116">
        <v>3.7673145080653996E-3</v>
      </c>
      <c r="AO116">
        <v>2.8979663396132092E-3</v>
      </c>
      <c r="AP116">
        <v>15.7761</v>
      </c>
      <c r="AQ116">
        <v>16.0595</v>
      </c>
      <c r="AR116">
        <v>16.600200000000001</v>
      </c>
      <c r="AS116">
        <v>17.217600000000001</v>
      </c>
      <c r="AT116">
        <v>17.396599999999999</v>
      </c>
      <c r="AU116">
        <v>16.193999999999999</v>
      </c>
      <c r="AV116">
        <v>14.5661</v>
      </c>
      <c r="AW116">
        <v>14.670999999999999</v>
      </c>
      <c r="AX116">
        <v>14.6149</v>
      </c>
      <c r="AY116">
        <v>15.0167</v>
      </c>
      <c r="AZ116">
        <v>14.638199999999999</v>
      </c>
      <c r="BA116">
        <v>0.82169899999999996</v>
      </c>
      <c r="BB116">
        <v>2.7536800000000001</v>
      </c>
      <c r="BF116" s="1" t="s">
        <v>35</v>
      </c>
      <c r="BH116" s="1">
        <v>640</v>
      </c>
    </row>
    <row r="117" spans="1:60" x14ac:dyDescent="0.25">
      <c r="A117" t="s">
        <v>372</v>
      </c>
      <c r="B117">
        <v>3.2742706547948447E-2</v>
      </c>
      <c r="C117">
        <v>3.8668628133700457E-2</v>
      </c>
      <c r="D117">
        <v>6.1833123105883101E-3</v>
      </c>
      <c r="E117">
        <v>0.26246599999999998</v>
      </c>
      <c r="F117">
        <v>-2.5354999999999999</v>
      </c>
      <c r="H117" t="s">
        <v>4</v>
      </c>
      <c r="I117" t="s">
        <v>16</v>
      </c>
      <c r="J117" t="s">
        <v>373</v>
      </c>
      <c r="K117" s="3" t="s">
        <v>18</v>
      </c>
      <c r="L117" s="1" t="s">
        <v>19</v>
      </c>
      <c r="M117" s="1" t="s">
        <v>20</v>
      </c>
      <c r="N117" s="1" t="s">
        <v>21</v>
      </c>
      <c r="O117" s="1" t="s">
        <v>22</v>
      </c>
      <c r="P117" s="1" t="s">
        <v>11</v>
      </c>
      <c r="Q117" s="1" t="s">
        <v>12</v>
      </c>
      <c r="R117" s="1" t="s">
        <v>0</v>
      </c>
      <c r="S117" s="1" t="s">
        <v>26</v>
      </c>
      <c r="T117">
        <v>265370</v>
      </c>
      <c r="U117">
        <v>426080</v>
      </c>
      <c r="V117">
        <v>516130</v>
      </c>
      <c r="W117">
        <v>771070</v>
      </c>
      <c r="X117">
        <v>933800</v>
      </c>
      <c r="Y117">
        <v>535720</v>
      </c>
      <c r="Z117">
        <v>116370</v>
      </c>
      <c r="AA117">
        <v>156620</v>
      </c>
      <c r="AB117">
        <v>145330</v>
      </c>
      <c r="AC117">
        <v>197060</v>
      </c>
      <c r="AD117">
        <v>239270</v>
      </c>
      <c r="AE117">
        <v>2.3082843704121194E-2</v>
      </c>
      <c r="AF117">
        <v>3.4280776334909065E-2</v>
      </c>
      <c r="AG117">
        <v>4.0864621278399189E-2</v>
      </c>
      <c r="AH117">
        <v>3.4963873302554953E-2</v>
      </c>
      <c r="AI117">
        <v>4.7165832953830131E-2</v>
      </c>
      <c r="AJ117">
        <v>3.3760055234606311E-2</v>
      </c>
      <c r="AK117">
        <v>4.3114453657507506E-3</v>
      </c>
      <c r="AL117">
        <v>5.9055129102869759E-3</v>
      </c>
      <c r="AM117">
        <v>5.4581096636948908E-3</v>
      </c>
      <c r="AN117">
        <v>6.5605072195066083E-3</v>
      </c>
      <c r="AO117">
        <v>8.6810191684413458E-3</v>
      </c>
      <c r="AP117">
        <v>17.631900000000002</v>
      </c>
      <c r="AQ117">
        <v>18.202500000000001</v>
      </c>
      <c r="AR117">
        <v>18.4559</v>
      </c>
      <c r="AS117">
        <v>18.230899999999998</v>
      </c>
      <c r="AT117">
        <v>18.666399999999999</v>
      </c>
      <c r="AU117">
        <v>18.180399999999999</v>
      </c>
      <c r="AV117">
        <v>15.2113</v>
      </c>
      <c r="AW117">
        <v>15.6652</v>
      </c>
      <c r="AX117">
        <v>15.551600000000001</v>
      </c>
      <c r="AY117">
        <v>15.817</v>
      </c>
      <c r="AZ117">
        <v>16.221</v>
      </c>
      <c r="BA117">
        <v>0.38272600000000001</v>
      </c>
      <c r="BB117">
        <v>3.7596599999999998</v>
      </c>
      <c r="BF117" s="1" t="s">
        <v>35</v>
      </c>
      <c r="BH117" s="1">
        <v>360</v>
      </c>
    </row>
    <row r="118" spans="1:60" x14ac:dyDescent="0.25">
      <c r="A118" t="s">
        <v>374</v>
      </c>
      <c r="B118">
        <v>4.2970964601387808E-2</v>
      </c>
      <c r="C118">
        <v>5.1390094995170076E-2</v>
      </c>
      <c r="D118">
        <v>3.1866234538721831E-2</v>
      </c>
      <c r="E118">
        <v>0.25212699999999999</v>
      </c>
      <c r="F118">
        <v>-0.426869</v>
      </c>
      <c r="H118" t="s">
        <v>4</v>
      </c>
      <c r="I118" t="s">
        <v>157</v>
      </c>
      <c r="J118" t="s">
        <v>375</v>
      </c>
      <c r="K118" s="3" t="s">
        <v>18</v>
      </c>
      <c r="L118" s="1" t="s">
        <v>19</v>
      </c>
      <c r="M118" s="1" t="s">
        <v>20</v>
      </c>
      <c r="N118" s="1" t="s">
        <v>21</v>
      </c>
      <c r="O118" s="1" t="s">
        <v>22</v>
      </c>
      <c r="P118" s="1" t="s">
        <v>11</v>
      </c>
      <c r="Q118" s="1" t="s">
        <v>12</v>
      </c>
      <c r="R118" s="1" t="s">
        <v>0</v>
      </c>
      <c r="S118" s="1" t="s">
        <v>23</v>
      </c>
      <c r="T118">
        <v>472480</v>
      </c>
      <c r="U118">
        <v>513860</v>
      </c>
      <c r="V118">
        <v>586950</v>
      </c>
      <c r="W118">
        <v>1309500</v>
      </c>
      <c r="X118">
        <v>938970</v>
      </c>
      <c r="Y118">
        <v>749750</v>
      </c>
      <c r="Z118">
        <v>731300</v>
      </c>
      <c r="AA118">
        <v>934120</v>
      </c>
      <c r="AB118">
        <v>774980</v>
      </c>
      <c r="AC118">
        <v>1121700</v>
      </c>
      <c r="AD118">
        <v>842470</v>
      </c>
      <c r="AE118">
        <v>4.1098021605016327E-2</v>
      </c>
      <c r="AF118">
        <v>4.1343221290500304E-2</v>
      </c>
      <c r="AG118">
        <v>4.6471798692880484E-2</v>
      </c>
      <c r="AH118">
        <v>5.9378775065423002E-2</v>
      </c>
      <c r="AI118">
        <v>4.7426967411284937E-2</v>
      </c>
      <c r="AJ118">
        <v>4.7247818659273653E-2</v>
      </c>
      <c r="AK118">
        <v>2.7094268247602686E-2</v>
      </c>
      <c r="AL118">
        <v>3.5221923890673412E-2</v>
      </c>
      <c r="AM118">
        <v>2.9105661784698731E-2</v>
      </c>
      <c r="AN118">
        <v>3.7343554999089423E-2</v>
      </c>
      <c r="AO118">
        <v>3.056588046490066E-2</v>
      </c>
      <c r="AP118">
        <v>18.464099999999998</v>
      </c>
      <c r="AQ118">
        <v>18.4727</v>
      </c>
      <c r="AR118">
        <v>18.641400000000001</v>
      </c>
      <c r="AS118">
        <v>18.995000000000001</v>
      </c>
      <c r="AT118">
        <v>18.674299999999999</v>
      </c>
      <c r="AU118">
        <v>18.665299999999998</v>
      </c>
      <c r="AV118">
        <v>17.863099999999999</v>
      </c>
      <c r="AW118">
        <v>18.241499999999998</v>
      </c>
      <c r="AX118">
        <v>17.9664</v>
      </c>
      <c r="AY118">
        <v>18.325900000000001</v>
      </c>
      <c r="AZ118">
        <v>18.036999999999999</v>
      </c>
      <c r="BA118">
        <v>0.96110200000000001</v>
      </c>
      <c r="BB118">
        <v>1.55921</v>
      </c>
      <c r="BF118" s="1" t="s">
        <v>35</v>
      </c>
      <c r="BH118" s="1">
        <v>325</v>
      </c>
    </row>
    <row r="119" spans="1:60" x14ac:dyDescent="0.25">
      <c r="A119" t="s">
        <v>376</v>
      </c>
      <c r="B119">
        <v>2.3604547262854731E-2</v>
      </c>
      <c r="C119">
        <v>2.7922948212046435E-2</v>
      </c>
      <c r="D119">
        <v>7.9627781154257143E-3</v>
      </c>
      <c r="E119">
        <v>0.232655</v>
      </c>
      <c r="F119">
        <v>-1.4406000000000001</v>
      </c>
      <c r="H119" t="s">
        <v>4</v>
      </c>
      <c r="I119" t="s">
        <v>16</v>
      </c>
      <c r="J119" t="s">
        <v>377</v>
      </c>
      <c r="K119" s="3" t="s">
        <v>18</v>
      </c>
      <c r="L119" s="1" t="s">
        <v>19</v>
      </c>
      <c r="M119" s="1" t="s">
        <v>20</v>
      </c>
      <c r="N119" s="1" t="s">
        <v>21</v>
      </c>
      <c r="O119" s="1" t="s">
        <v>22</v>
      </c>
      <c r="P119" s="1" t="s">
        <v>11</v>
      </c>
      <c r="Q119" s="1" t="s">
        <v>12</v>
      </c>
      <c r="R119" s="1" t="s">
        <v>0</v>
      </c>
      <c r="S119" s="1" t="s">
        <v>95</v>
      </c>
      <c r="T119">
        <v>155890</v>
      </c>
      <c r="U119">
        <v>378230</v>
      </c>
      <c r="V119">
        <v>338780</v>
      </c>
      <c r="W119">
        <v>813990</v>
      </c>
      <c r="X119">
        <v>618840</v>
      </c>
      <c r="Y119">
        <v>246350</v>
      </c>
      <c r="Z119">
        <v>175560</v>
      </c>
      <c r="AA119">
        <v>132560</v>
      </c>
      <c r="AB119">
        <v>336310</v>
      </c>
      <c r="AC119">
        <v>332390</v>
      </c>
      <c r="AD119">
        <v>127190</v>
      </c>
      <c r="AE119">
        <v>1.3559876794797652E-2</v>
      </c>
      <c r="AF119">
        <v>3.0430947317763461E-2</v>
      </c>
      <c r="AG119">
        <v>2.6822925225613855E-2</v>
      </c>
      <c r="AH119">
        <v>3.6910064234825249E-2</v>
      </c>
      <c r="AI119">
        <v>3.1257339971244635E-2</v>
      </c>
      <c r="AJ119">
        <v>1.5524508338395551E-2</v>
      </c>
      <c r="AK119">
        <v>6.5044027533831903E-3</v>
      </c>
      <c r="AL119">
        <v>4.9983066746752741E-3</v>
      </c>
      <c r="AM119">
        <v>1.2630680939910746E-2</v>
      </c>
      <c r="AN119">
        <v>1.1065903758712074E-2</v>
      </c>
      <c r="AO119">
        <v>4.614614569457328E-3</v>
      </c>
      <c r="AP119">
        <v>16.8644</v>
      </c>
      <c r="AQ119">
        <v>18.0306</v>
      </c>
      <c r="AR119">
        <v>17.848500000000001</v>
      </c>
      <c r="AS119">
        <v>18.309100000000001</v>
      </c>
      <c r="AT119">
        <v>18.072800000000001</v>
      </c>
      <c r="AU119">
        <v>17.0596</v>
      </c>
      <c r="AV119">
        <v>15.804600000000001</v>
      </c>
      <c r="AW119">
        <v>15.4246</v>
      </c>
      <c r="AX119">
        <v>16.762</v>
      </c>
      <c r="AY119">
        <v>16.571200000000001</v>
      </c>
      <c r="AZ119">
        <v>15.3093</v>
      </c>
      <c r="BA119">
        <v>0.166301</v>
      </c>
      <c r="BB119">
        <v>1.5184800000000001</v>
      </c>
      <c r="BF119" s="1" t="s">
        <v>35</v>
      </c>
      <c r="BH119" s="1">
        <v>437</v>
      </c>
    </row>
    <row r="120" spans="1:60" x14ac:dyDescent="0.25">
      <c r="A120" t="s">
        <v>378</v>
      </c>
      <c r="B120">
        <v>3.4756231296505048E-2</v>
      </c>
      <c r="C120">
        <v>3.7208210675520895E-2</v>
      </c>
      <c r="D120">
        <v>1.8456182105353706E-2</v>
      </c>
      <c r="E120">
        <v>0.144756</v>
      </c>
      <c r="F120">
        <v>-0.88210500000000003</v>
      </c>
      <c r="H120" t="s">
        <v>4</v>
      </c>
      <c r="I120" t="s">
        <v>157</v>
      </c>
      <c r="J120" t="s">
        <v>379</v>
      </c>
      <c r="K120" s="3" t="s">
        <v>18</v>
      </c>
      <c r="L120" s="1" t="s">
        <v>19</v>
      </c>
      <c r="M120" s="1" t="s">
        <v>20</v>
      </c>
      <c r="N120" s="1" t="s">
        <v>21</v>
      </c>
      <c r="O120" s="1" t="s">
        <v>22</v>
      </c>
      <c r="P120" s="1" t="s">
        <v>11</v>
      </c>
      <c r="Q120" s="1" t="s">
        <v>12</v>
      </c>
      <c r="R120" s="1" t="s">
        <v>0</v>
      </c>
      <c r="S120" s="1" t="s">
        <v>23</v>
      </c>
      <c r="T120">
        <v>467040</v>
      </c>
      <c r="U120">
        <v>503620</v>
      </c>
      <c r="V120">
        <v>292070</v>
      </c>
      <c r="W120">
        <v>854520</v>
      </c>
      <c r="X120">
        <v>731120</v>
      </c>
      <c r="Y120">
        <v>569000</v>
      </c>
      <c r="Z120">
        <v>519940</v>
      </c>
      <c r="AA120">
        <v>479600</v>
      </c>
      <c r="AB120">
        <v>416280</v>
      </c>
      <c r="AC120">
        <v>612030</v>
      </c>
      <c r="AD120">
        <v>521590</v>
      </c>
      <c r="AE120">
        <v>4.0624830702689692E-2</v>
      </c>
      <c r="AF120">
        <v>4.0519349835211466E-2</v>
      </c>
      <c r="AG120">
        <v>2.3124658393780737E-2</v>
      </c>
      <c r="AH120">
        <v>3.8747881534100997E-2</v>
      </c>
      <c r="AI120">
        <v>3.6928554068541744E-2</v>
      </c>
      <c r="AJ120">
        <v>3.5857297522009612E-2</v>
      </c>
      <c r="AK120">
        <v>1.9263494916803691E-2</v>
      </c>
      <c r="AL120">
        <v>1.8083795120505897E-2</v>
      </c>
      <c r="AM120">
        <v>1.5634087186423375E-2</v>
      </c>
      <c r="AN120">
        <v>2.037565834545128E-2</v>
      </c>
      <c r="AO120">
        <v>1.8923946955603801E-2</v>
      </c>
      <c r="AP120">
        <v>18.447399999999998</v>
      </c>
      <c r="AQ120">
        <v>18.4437</v>
      </c>
      <c r="AR120">
        <v>17.634499999999999</v>
      </c>
      <c r="AS120">
        <v>18.379200000000001</v>
      </c>
      <c r="AT120">
        <v>18.313400000000001</v>
      </c>
      <c r="AU120">
        <v>18.267299999999999</v>
      </c>
      <c r="AV120">
        <v>17.370899999999999</v>
      </c>
      <c r="AW120">
        <v>17.279800000000002</v>
      </c>
      <c r="AX120">
        <v>17.069800000000001</v>
      </c>
      <c r="AY120">
        <v>17.451899999999998</v>
      </c>
      <c r="AZ120">
        <v>17.345300000000002</v>
      </c>
      <c r="BA120">
        <v>0.20541300000000001</v>
      </c>
      <c r="BB120">
        <v>1.80009</v>
      </c>
      <c r="BF120" s="1" t="s">
        <v>35</v>
      </c>
      <c r="BH120" s="1">
        <v>352</v>
      </c>
    </row>
    <row r="121" spans="1:60" x14ac:dyDescent="0.25">
      <c r="A121" t="s">
        <v>380</v>
      </c>
      <c r="B121">
        <v>2.6589697598032463E-2</v>
      </c>
      <c r="C121">
        <v>2.9307943229362157E-2</v>
      </c>
      <c r="D121">
        <v>8.8571946095573704E-3</v>
      </c>
      <c r="E121">
        <v>0.12654099999999999</v>
      </c>
      <c r="F121">
        <v>-1.6153999999999999</v>
      </c>
      <c r="H121" t="s">
        <v>4</v>
      </c>
      <c r="I121" t="s">
        <v>16</v>
      </c>
      <c r="J121" t="s">
        <v>381</v>
      </c>
      <c r="K121" s="3" t="s">
        <v>18</v>
      </c>
      <c r="L121" s="1" t="s">
        <v>19</v>
      </c>
      <c r="M121" s="1" t="s">
        <v>20</v>
      </c>
      <c r="N121" s="1" t="s">
        <v>21</v>
      </c>
      <c r="O121" s="1" t="s">
        <v>22</v>
      </c>
      <c r="P121" s="1" t="s">
        <v>11</v>
      </c>
      <c r="Q121" s="1" t="s">
        <v>12</v>
      </c>
      <c r="R121" s="1" t="s">
        <v>0</v>
      </c>
      <c r="S121" s="1" t="s">
        <v>23</v>
      </c>
      <c r="T121">
        <v>266090</v>
      </c>
      <c r="U121">
        <v>315250</v>
      </c>
      <c r="V121">
        <v>394820</v>
      </c>
      <c r="W121">
        <v>759650</v>
      </c>
      <c r="X121">
        <v>620400</v>
      </c>
      <c r="Y121">
        <v>350130</v>
      </c>
      <c r="Z121">
        <v>205490</v>
      </c>
      <c r="AA121">
        <v>197170</v>
      </c>
      <c r="AB121">
        <v>295390</v>
      </c>
      <c r="AC121">
        <v>262730</v>
      </c>
      <c r="AD121">
        <v>259020</v>
      </c>
      <c r="AE121">
        <v>2.3145471911782074E-2</v>
      </c>
      <c r="AF121">
        <v>2.536381604294987E-2</v>
      </c>
      <c r="AG121">
        <v>3.1259895323150308E-2</v>
      </c>
      <c r="AH121">
        <v>3.4446037784229534E-2</v>
      </c>
      <c r="AI121">
        <v>3.1336134894577226E-2</v>
      </c>
      <c r="AJ121">
        <v>2.2064526505063665E-2</v>
      </c>
      <c r="AK121">
        <v>7.6132930154517641E-3</v>
      </c>
      <c r="AL121">
        <v>7.4344910006466794E-3</v>
      </c>
      <c r="AM121">
        <v>1.1093862337843759E-2</v>
      </c>
      <c r="AN121">
        <v>8.7467880938849642E-3</v>
      </c>
      <c r="AO121">
        <v>9.3975742258104959E-3</v>
      </c>
      <c r="AP121">
        <v>17.6358</v>
      </c>
      <c r="AQ121">
        <v>17.767800000000001</v>
      </c>
      <c r="AR121">
        <v>18.069400000000002</v>
      </c>
      <c r="AS121">
        <v>18.209399999999999</v>
      </c>
      <c r="AT121">
        <v>18.076499999999999</v>
      </c>
      <c r="AU121">
        <v>17.566800000000001</v>
      </c>
      <c r="AV121">
        <v>16.031700000000001</v>
      </c>
      <c r="AW121">
        <v>15.997400000000001</v>
      </c>
      <c r="AX121">
        <v>16.5748</v>
      </c>
      <c r="AY121">
        <v>16.2319</v>
      </c>
      <c r="AZ121">
        <v>16.3354</v>
      </c>
      <c r="BA121">
        <v>0.209317</v>
      </c>
      <c r="BB121">
        <v>3.4318200000000001</v>
      </c>
      <c r="BF121" s="1" t="s">
        <v>35</v>
      </c>
      <c r="BH121" s="1">
        <v>407</v>
      </c>
    </row>
    <row r="122" spans="1:60" x14ac:dyDescent="0.25">
      <c r="A122" t="s">
        <v>382</v>
      </c>
      <c r="B122">
        <v>8.9310686158014015E-3</v>
      </c>
      <c r="C122">
        <v>9.4195707971511181E-3</v>
      </c>
      <c r="D122">
        <v>4.5196909777003667E-3</v>
      </c>
      <c r="E122">
        <v>7.7201800000000001E-2</v>
      </c>
      <c r="F122">
        <v>-0.98556999999999995</v>
      </c>
      <c r="H122" t="s">
        <v>4</v>
      </c>
      <c r="I122" t="s">
        <v>16</v>
      </c>
      <c r="J122" t="s">
        <v>383</v>
      </c>
      <c r="K122" s="3" t="s">
        <v>18</v>
      </c>
      <c r="L122" s="1" t="s">
        <v>19</v>
      </c>
      <c r="M122" s="1" t="s">
        <v>20</v>
      </c>
      <c r="N122" s="1" t="s">
        <v>21</v>
      </c>
      <c r="O122" s="1" t="s">
        <v>22</v>
      </c>
      <c r="P122" s="1" t="s">
        <v>11</v>
      </c>
      <c r="Q122" s="1" t="s">
        <v>12</v>
      </c>
      <c r="R122" s="1" t="s">
        <v>0</v>
      </c>
      <c r="S122" s="1" t="s">
        <v>95</v>
      </c>
      <c r="T122">
        <v>105650</v>
      </c>
      <c r="U122">
        <v>98285</v>
      </c>
      <c r="V122">
        <v>122460</v>
      </c>
      <c r="W122">
        <v>231520</v>
      </c>
      <c r="X122">
        <v>170660</v>
      </c>
      <c r="Y122">
        <v>144710</v>
      </c>
      <c r="Z122">
        <v>152870</v>
      </c>
      <c r="AA122">
        <v>138810</v>
      </c>
      <c r="AB122">
        <v>86891</v>
      </c>
      <c r="AC122">
        <v>126640</v>
      </c>
      <c r="AD122">
        <v>116350</v>
      </c>
      <c r="AE122">
        <v>9.1898196380163708E-3</v>
      </c>
      <c r="AF122">
        <v>7.9076373030335552E-3</v>
      </c>
      <c r="AG122">
        <v>9.6957772688136042E-3</v>
      </c>
      <c r="AH122">
        <v>1.0498185569413312E-2</v>
      </c>
      <c r="AI122">
        <v>8.6199625743206779E-3</v>
      </c>
      <c r="AJ122">
        <v>9.1193489005448342E-3</v>
      </c>
      <c r="AK122">
        <v>5.6637505633953533E-3</v>
      </c>
      <c r="AL122">
        <v>5.2339691423632677E-3</v>
      </c>
      <c r="AM122">
        <v>3.263335903035249E-3</v>
      </c>
      <c r="AN122">
        <v>4.216089689832116E-3</v>
      </c>
      <c r="AO122">
        <v>4.2213256164506654E-3</v>
      </c>
      <c r="AP122">
        <v>16.3032</v>
      </c>
      <c r="AQ122">
        <v>16.086400000000001</v>
      </c>
      <c r="AR122">
        <v>16.380500000000001</v>
      </c>
      <c r="AS122">
        <v>16.495200000000001</v>
      </c>
      <c r="AT122">
        <v>16.214400000000001</v>
      </c>
      <c r="AU122">
        <v>16.292100000000001</v>
      </c>
      <c r="AV122">
        <v>15.604900000000001</v>
      </c>
      <c r="AW122">
        <v>15.491</v>
      </c>
      <c r="AX122">
        <v>14.8095</v>
      </c>
      <c r="AY122">
        <v>15.1791</v>
      </c>
      <c r="AZ122">
        <v>15.1808</v>
      </c>
      <c r="BA122">
        <v>0.25208599999999998</v>
      </c>
      <c r="BB122">
        <v>2.1581100000000002</v>
      </c>
      <c r="BF122" s="1" t="s">
        <v>35</v>
      </c>
      <c r="BH122" s="1">
        <v>629</v>
      </c>
    </row>
    <row r="123" spans="1:60" x14ac:dyDescent="0.25">
      <c r="A123" t="s">
        <v>384</v>
      </c>
      <c r="B123">
        <v>5.2404997586415626E-2</v>
      </c>
      <c r="C123">
        <v>5.4256578911990122E-2</v>
      </c>
      <c r="D123">
        <v>1.2216658556897138E-2</v>
      </c>
      <c r="E123">
        <v>4.00709E-2</v>
      </c>
      <c r="F123">
        <v>-2.1161699999999999</v>
      </c>
      <c r="H123" t="s">
        <v>4</v>
      </c>
      <c r="I123" t="s">
        <v>16</v>
      </c>
      <c r="J123" t="s">
        <v>385</v>
      </c>
      <c r="K123" s="3" t="s">
        <v>18</v>
      </c>
      <c r="L123" s="1" t="s">
        <v>19</v>
      </c>
      <c r="M123" s="1" t="s">
        <v>20</v>
      </c>
      <c r="N123" s="1" t="s">
        <v>21</v>
      </c>
      <c r="O123" s="1" t="s">
        <v>22</v>
      </c>
      <c r="P123" s="1" t="s">
        <v>11</v>
      </c>
      <c r="Q123" s="1" t="s">
        <v>12</v>
      </c>
      <c r="R123" s="1" t="s">
        <v>0</v>
      </c>
      <c r="S123" s="1" t="s">
        <v>151</v>
      </c>
      <c r="T123">
        <v>577680</v>
      </c>
      <c r="U123">
        <v>772680</v>
      </c>
      <c r="V123">
        <v>565830</v>
      </c>
      <c r="W123">
        <v>1167700</v>
      </c>
      <c r="X123">
        <v>1320200</v>
      </c>
      <c r="Y123">
        <v>681930</v>
      </c>
      <c r="Z123">
        <v>289540</v>
      </c>
      <c r="AA123">
        <v>424990</v>
      </c>
      <c r="AB123">
        <v>354130</v>
      </c>
      <c r="AC123">
        <v>270200</v>
      </c>
      <c r="AD123">
        <v>331740</v>
      </c>
      <c r="AE123">
        <v>5.0248698613244644E-2</v>
      </c>
      <c r="AF123">
        <v>6.216689414771296E-2</v>
      </c>
      <c r="AG123">
        <v>4.4799621525500578E-2</v>
      </c>
      <c r="AH123">
        <v>5.2948908471855231E-2</v>
      </c>
      <c r="AI123">
        <v>6.668272934851846E-2</v>
      </c>
      <c r="AJ123">
        <v>4.2973931281518482E-2</v>
      </c>
      <c r="AK123">
        <v>1.0727299915781321E-2</v>
      </c>
      <c r="AL123">
        <v>1.6024670742835281E-2</v>
      </c>
      <c r="AM123">
        <v>1.329994065371411E-2</v>
      </c>
      <c r="AN123">
        <v>8.9954787917927801E-3</v>
      </c>
      <c r="AO123">
        <v>1.2035948087678071E-2</v>
      </c>
      <c r="AP123">
        <v>18.754200000000001</v>
      </c>
      <c r="AQ123">
        <v>19.061199999999999</v>
      </c>
      <c r="AR123">
        <v>18.5886</v>
      </c>
      <c r="AS123">
        <v>18.829699999999999</v>
      </c>
      <c r="AT123">
        <v>19.165900000000001</v>
      </c>
      <c r="AU123">
        <v>18.528500000000001</v>
      </c>
      <c r="AV123">
        <v>16.526399999999999</v>
      </c>
      <c r="AW123">
        <v>17.105399999999999</v>
      </c>
      <c r="AX123">
        <v>16.836500000000001</v>
      </c>
      <c r="AY123">
        <v>16.272300000000001</v>
      </c>
      <c r="AZ123">
        <v>16.692399999999999</v>
      </c>
      <c r="BA123">
        <v>6.03051E-2</v>
      </c>
      <c r="BB123">
        <v>3.4727700000000001</v>
      </c>
      <c r="BF123" s="1" t="s">
        <v>35</v>
      </c>
      <c r="BH123" s="1">
        <v>295</v>
      </c>
    </row>
    <row r="124" spans="1:60" x14ac:dyDescent="0.25">
      <c r="A124" t="s">
        <v>386</v>
      </c>
      <c r="B124">
        <v>1.1240703640286086E-2</v>
      </c>
      <c r="C124">
        <v>1.164121354885915E-2</v>
      </c>
      <c r="D124">
        <v>9.4356313076618438E-3</v>
      </c>
      <c r="E124">
        <v>2.8835900000000001E-2</v>
      </c>
      <c r="F124">
        <v>-0.25148199999999998</v>
      </c>
      <c r="H124" t="s">
        <v>4</v>
      </c>
      <c r="I124" t="s">
        <v>16</v>
      </c>
      <c r="J124" t="s">
        <v>387</v>
      </c>
      <c r="K124" s="3" t="s">
        <v>18</v>
      </c>
      <c r="L124" s="1" t="s">
        <v>19</v>
      </c>
      <c r="M124" s="1" t="s">
        <v>20</v>
      </c>
      <c r="N124" s="1" t="s">
        <v>21</v>
      </c>
      <c r="O124" s="1" t="s">
        <v>22</v>
      </c>
      <c r="P124" s="1" t="s">
        <v>11</v>
      </c>
      <c r="Q124" s="1" t="s">
        <v>12</v>
      </c>
      <c r="R124" s="1" t="s">
        <v>0</v>
      </c>
      <c r="S124" s="1" t="s">
        <v>23</v>
      </c>
      <c r="T124">
        <v>131830</v>
      </c>
      <c r="U124">
        <v>129610</v>
      </c>
      <c r="V124">
        <v>149380</v>
      </c>
      <c r="W124">
        <v>310320</v>
      </c>
      <c r="X124">
        <v>233750</v>
      </c>
      <c r="Y124">
        <v>143080</v>
      </c>
      <c r="Z124">
        <v>226790</v>
      </c>
      <c r="AA124">
        <v>273880</v>
      </c>
      <c r="AB124">
        <v>251250</v>
      </c>
      <c r="AC124">
        <v>289990</v>
      </c>
      <c r="AD124">
        <v>257940</v>
      </c>
      <c r="AE124">
        <v>1.1467050855463304E-2</v>
      </c>
      <c r="AF124">
        <v>1.0427927667967433E-2</v>
      </c>
      <c r="AG124">
        <v>1.1827169756780795E-2</v>
      </c>
      <c r="AH124">
        <v>1.4071341335091306E-2</v>
      </c>
      <c r="AI124">
        <v>1.1806611108329184E-2</v>
      </c>
      <c r="AJ124">
        <v>9.0166294014923289E-3</v>
      </c>
      <c r="AK124">
        <v>8.4024464595566974E-3</v>
      </c>
      <c r="AL124">
        <v>1.032691786406204E-2</v>
      </c>
      <c r="AM124">
        <v>9.4361112846854823E-3</v>
      </c>
      <c r="AN124">
        <v>9.6543260356476267E-3</v>
      </c>
      <c r="AO124">
        <v>9.3583904555847412E-3</v>
      </c>
      <c r="AP124">
        <v>16.622599999999998</v>
      </c>
      <c r="AQ124">
        <v>16.485499999999998</v>
      </c>
      <c r="AR124">
        <v>16.667200000000001</v>
      </c>
      <c r="AS124">
        <v>16.9178</v>
      </c>
      <c r="AT124">
        <v>16.668199999999999</v>
      </c>
      <c r="AU124">
        <v>16.275700000000001</v>
      </c>
      <c r="AV124">
        <v>16.173999999999999</v>
      </c>
      <c r="AW124">
        <v>16.471499999999999</v>
      </c>
      <c r="AX124">
        <v>16.3413</v>
      </c>
      <c r="AY124">
        <v>16.374300000000002</v>
      </c>
      <c r="AZ124">
        <v>16.3294</v>
      </c>
      <c r="BA124">
        <v>5.0886899999999999E-2</v>
      </c>
      <c r="BB124">
        <v>1.47682</v>
      </c>
      <c r="BF124" s="1" t="s">
        <v>35</v>
      </c>
      <c r="BH124" s="1">
        <v>579</v>
      </c>
    </row>
    <row r="125" spans="1:60" x14ac:dyDescent="0.25">
      <c r="A125" t="s">
        <v>388</v>
      </c>
      <c r="B125">
        <v>2.663804505095567E-3</v>
      </c>
      <c r="C125">
        <v>2.6963557739440951E-3</v>
      </c>
      <c r="D125">
        <v>7.1636414507204589E-4</v>
      </c>
      <c r="E125">
        <v>2.36197E-2</v>
      </c>
      <c r="F125">
        <v>-1.9966600000000001</v>
      </c>
      <c r="H125" t="s">
        <v>4</v>
      </c>
      <c r="I125" t="s">
        <v>16</v>
      </c>
      <c r="J125" t="s">
        <v>389</v>
      </c>
      <c r="K125" s="3" t="s">
        <v>18</v>
      </c>
      <c r="L125" s="1" t="s">
        <v>19</v>
      </c>
      <c r="M125" s="1" t="s">
        <v>20</v>
      </c>
      <c r="N125" s="1" t="s">
        <v>21</v>
      </c>
      <c r="O125" s="1" t="s">
        <v>22</v>
      </c>
      <c r="P125" s="1" t="s">
        <v>11</v>
      </c>
      <c r="Q125" s="1" t="s">
        <v>12</v>
      </c>
      <c r="R125" s="1" t="s">
        <v>0</v>
      </c>
      <c r="S125" s="1" t="s">
        <v>23</v>
      </c>
      <c r="T125">
        <v>27043</v>
      </c>
      <c r="U125">
        <v>24255</v>
      </c>
      <c r="V125">
        <v>46576</v>
      </c>
      <c r="W125">
        <v>70871</v>
      </c>
      <c r="X125">
        <v>60789</v>
      </c>
      <c r="Y125">
        <v>28523</v>
      </c>
      <c r="Z125">
        <v>16569</v>
      </c>
      <c r="AA125">
        <v>23219</v>
      </c>
      <c r="AB125">
        <v>8153</v>
      </c>
      <c r="AC125">
        <v>31277</v>
      </c>
      <c r="AD125">
        <v>20534</v>
      </c>
      <c r="AE125">
        <v>2.3522980830182369E-3</v>
      </c>
      <c r="AF125">
        <v>1.9514650535186334E-3</v>
      </c>
      <c r="AG125">
        <v>3.6876573744264443E-3</v>
      </c>
      <c r="AH125">
        <v>3.2136183029107244E-3</v>
      </c>
      <c r="AI125">
        <v>3.0704260220929319E-3</v>
      </c>
      <c r="AJ125">
        <v>1.797465197223691E-3</v>
      </c>
      <c r="AK125">
        <v>6.1387246081571014E-4</v>
      </c>
      <c r="AL125">
        <v>8.7549549395960467E-4</v>
      </c>
      <c r="AM125">
        <v>3.0619946389667959E-4</v>
      </c>
      <c r="AN125">
        <v>1.041271614252046E-3</v>
      </c>
      <c r="AO125">
        <v>7.4499957205155097E-4</v>
      </c>
      <c r="AP125">
        <v>14.337199999999999</v>
      </c>
      <c r="AQ125">
        <v>14.0677</v>
      </c>
      <c r="AR125">
        <v>14.985799999999999</v>
      </c>
      <c r="AS125">
        <v>14.7873</v>
      </c>
      <c r="AT125">
        <v>14.725199999999999</v>
      </c>
      <c r="AU125">
        <v>13.9491</v>
      </c>
      <c r="AV125">
        <v>12.3993</v>
      </c>
      <c r="AW125">
        <v>12.9114</v>
      </c>
      <c r="AX125">
        <v>11.3955</v>
      </c>
      <c r="AY125">
        <v>13.1614</v>
      </c>
      <c r="AZ125">
        <v>12.6784</v>
      </c>
      <c r="BA125">
        <v>2.0531000000000001E-2</v>
      </c>
      <c r="BB125">
        <v>1.931</v>
      </c>
      <c r="BF125" s="1" t="s">
        <v>35</v>
      </c>
      <c r="BH125" s="1">
        <v>827</v>
      </c>
    </row>
    <row r="126" spans="1:60" x14ac:dyDescent="0.25">
      <c r="A126" t="s">
        <v>390</v>
      </c>
      <c r="B126">
        <v>5.3395999646942437E-2</v>
      </c>
      <c r="C126">
        <v>5.3722583009019213E-2</v>
      </c>
      <c r="D126">
        <v>2.2851282290961918E-2</v>
      </c>
      <c r="E126">
        <v>-5.1371299999999995E-4</v>
      </c>
      <c r="F126">
        <v>-1.3570500000000001</v>
      </c>
      <c r="H126" t="s">
        <v>4</v>
      </c>
      <c r="I126" t="s">
        <v>16</v>
      </c>
      <c r="J126" t="s">
        <v>391</v>
      </c>
      <c r="K126" s="3" t="s">
        <v>18</v>
      </c>
      <c r="L126" s="1" t="s">
        <v>19</v>
      </c>
      <c r="M126" s="1" t="s">
        <v>20</v>
      </c>
      <c r="N126" s="1" t="s">
        <v>21</v>
      </c>
      <c r="O126" s="1" t="s">
        <v>22</v>
      </c>
      <c r="P126" s="1" t="s">
        <v>11</v>
      </c>
      <c r="Q126" s="1" t="s">
        <v>12</v>
      </c>
      <c r="R126" s="1" t="s">
        <v>0</v>
      </c>
      <c r="S126" s="1" t="s">
        <v>23</v>
      </c>
      <c r="T126">
        <v>622890</v>
      </c>
      <c r="U126">
        <v>616970</v>
      </c>
      <c r="V126">
        <v>711940</v>
      </c>
      <c r="W126">
        <v>1300200</v>
      </c>
      <c r="X126">
        <v>1139000</v>
      </c>
      <c r="Y126">
        <v>706760</v>
      </c>
      <c r="Z126">
        <v>599430</v>
      </c>
      <c r="AA126">
        <v>487070</v>
      </c>
      <c r="AB126">
        <v>432990</v>
      </c>
      <c r="AC126">
        <v>850210</v>
      </c>
      <c r="AD126">
        <v>802500</v>
      </c>
      <c r="AE126">
        <v>5.4181228152617292E-2</v>
      </c>
      <c r="AF126">
        <v>4.9639059743120648E-2</v>
      </c>
      <c r="AG126">
        <v>5.6367888851536478E-2</v>
      </c>
      <c r="AH126">
        <v>5.8957070133686888E-2</v>
      </c>
      <c r="AI126">
        <v>5.753039594604039E-2</v>
      </c>
      <c r="AJ126">
        <v>4.453867064438579E-2</v>
      </c>
      <c r="AK126">
        <v>2.2208556291071348E-2</v>
      </c>
      <c r="AL126">
        <v>1.8365458901886584E-2</v>
      </c>
      <c r="AM126">
        <v>1.626165900559589E-2</v>
      </c>
      <c r="AN126">
        <v>2.8305129620910953E-2</v>
      </c>
      <c r="AO126">
        <v>2.9115718153860409E-2</v>
      </c>
      <c r="AP126">
        <v>18.8629</v>
      </c>
      <c r="AQ126">
        <v>18.736499999999999</v>
      </c>
      <c r="AR126">
        <v>18.919899999999998</v>
      </c>
      <c r="AS126">
        <v>18.9847</v>
      </c>
      <c r="AT126">
        <v>18.9529</v>
      </c>
      <c r="AU126">
        <v>18.580100000000002</v>
      </c>
      <c r="AV126">
        <v>17.5762</v>
      </c>
      <c r="AW126">
        <v>17.302099999999999</v>
      </c>
      <c r="AX126">
        <v>17.1265</v>
      </c>
      <c r="AY126">
        <v>17.926100000000002</v>
      </c>
      <c r="AZ126">
        <v>17.966899999999999</v>
      </c>
      <c r="BA126">
        <v>1.1904999999999999E-3</v>
      </c>
      <c r="BB126">
        <v>2.8674400000000002</v>
      </c>
      <c r="BF126" s="1" t="s">
        <v>35</v>
      </c>
      <c r="BH126" s="1">
        <v>292</v>
      </c>
    </row>
    <row r="127" spans="1:60" x14ac:dyDescent="0.25">
      <c r="A127" t="s">
        <v>392</v>
      </c>
      <c r="B127">
        <v>6.7683170359983794E-2</v>
      </c>
      <c r="C127">
        <v>6.7099022818843349E-2</v>
      </c>
      <c r="D127">
        <v>4.3652448328357768E-3</v>
      </c>
      <c r="E127">
        <v>-1.9956600000000001E-2</v>
      </c>
      <c r="F127">
        <v>-4.03979</v>
      </c>
      <c r="H127" t="s">
        <v>4</v>
      </c>
      <c r="I127" t="s">
        <v>16</v>
      </c>
      <c r="J127" t="s">
        <v>393</v>
      </c>
      <c r="K127" s="3" t="s">
        <v>18</v>
      </c>
      <c r="L127" s="1" t="s">
        <v>19</v>
      </c>
      <c r="M127" s="1" t="s">
        <v>20</v>
      </c>
      <c r="N127" s="1" t="s">
        <v>21</v>
      </c>
      <c r="O127" s="1" t="s">
        <v>22</v>
      </c>
      <c r="P127" s="1" t="s">
        <v>11</v>
      </c>
      <c r="Q127" s="1" t="s">
        <v>12</v>
      </c>
      <c r="R127" s="1" t="s">
        <v>0</v>
      </c>
      <c r="S127" s="1" t="s">
        <v>26</v>
      </c>
      <c r="T127">
        <v>730280</v>
      </c>
      <c r="U127">
        <v>895750</v>
      </c>
      <c r="V127">
        <v>852020</v>
      </c>
      <c r="W127">
        <v>1582100</v>
      </c>
      <c r="X127">
        <v>1440400</v>
      </c>
      <c r="Y127">
        <v>898540</v>
      </c>
      <c r="Z127">
        <v>181010</v>
      </c>
      <c r="AA127">
        <v>119040</v>
      </c>
      <c r="AB127">
        <v>88998</v>
      </c>
      <c r="AC127">
        <v>85157</v>
      </c>
      <c r="AD127">
        <v>122760</v>
      </c>
      <c r="AE127">
        <v>6.3522399292480783E-2</v>
      </c>
      <c r="AF127">
        <v>7.2068638288572087E-2</v>
      </c>
      <c r="AG127">
        <v>6.745873059427214E-2</v>
      </c>
      <c r="AH127">
        <v>7.1739717473085704E-2</v>
      </c>
      <c r="AI127">
        <v>7.27539792104272E-2</v>
      </c>
      <c r="AJ127">
        <v>5.662428139793764E-2</v>
      </c>
      <c r="AK127">
        <v>6.7063222965931379E-3</v>
      </c>
      <c r="AL127">
        <v>4.488521624572606E-3</v>
      </c>
      <c r="AM127">
        <v>3.3424677895102037E-3</v>
      </c>
      <c r="AN127">
        <v>2.8350406642216794E-3</v>
      </c>
      <c r="AO127">
        <v>4.4538885489942732E-3</v>
      </c>
      <c r="AP127">
        <v>19.092300000000002</v>
      </c>
      <c r="AQ127">
        <v>19.2744</v>
      </c>
      <c r="AR127">
        <v>19.179099999999998</v>
      </c>
      <c r="AS127">
        <v>19.267800000000001</v>
      </c>
      <c r="AT127">
        <v>19.291599999999999</v>
      </c>
      <c r="AU127">
        <v>18.926500000000001</v>
      </c>
      <c r="AV127">
        <v>15.848699999999999</v>
      </c>
      <c r="AW127">
        <v>15.269399999999999</v>
      </c>
      <c r="AX127">
        <v>14.844099999999999</v>
      </c>
      <c r="AY127">
        <v>14.6065</v>
      </c>
      <c r="AZ127">
        <v>15.2582</v>
      </c>
      <c r="BA127">
        <v>5.32165E-2</v>
      </c>
      <c r="BB127">
        <v>4.2209899999999996</v>
      </c>
      <c r="BF127" s="1" t="s">
        <v>35</v>
      </c>
      <c r="BH127" s="1">
        <v>258</v>
      </c>
    </row>
    <row r="128" spans="1:60" x14ac:dyDescent="0.25">
      <c r="A128" t="s">
        <v>394</v>
      </c>
      <c r="B128">
        <v>3.0914362713867077E-3</v>
      </c>
      <c r="C128">
        <v>2.9580318153026065E-3</v>
      </c>
      <c r="D128">
        <v>4.5819201494843415E-4</v>
      </c>
      <c r="E128">
        <v>-9.9345500000000003E-2</v>
      </c>
      <c r="F128">
        <v>-3.5827100000000001</v>
      </c>
      <c r="H128" t="s">
        <v>4</v>
      </c>
      <c r="I128" t="s">
        <v>16</v>
      </c>
      <c r="J128" t="s">
        <v>393</v>
      </c>
      <c r="K128" s="3" t="s">
        <v>18</v>
      </c>
      <c r="L128" s="1" t="s">
        <v>19</v>
      </c>
      <c r="M128" s="1" t="s">
        <v>20</v>
      </c>
      <c r="N128" s="1" t="s">
        <v>21</v>
      </c>
      <c r="O128" s="1" t="s">
        <v>22</v>
      </c>
      <c r="P128" s="1" t="s">
        <v>11</v>
      </c>
      <c r="Q128" s="1" t="s">
        <v>12</v>
      </c>
      <c r="R128" s="1" t="s">
        <v>0</v>
      </c>
      <c r="S128" s="1" t="s">
        <v>95</v>
      </c>
      <c r="T128">
        <v>33977</v>
      </c>
      <c r="U128">
        <v>44494</v>
      </c>
      <c r="V128">
        <v>34595</v>
      </c>
      <c r="W128">
        <v>74760</v>
      </c>
      <c r="X128">
        <v>69018</v>
      </c>
      <c r="Y128">
        <v>31570</v>
      </c>
      <c r="Z128">
        <v>16837</v>
      </c>
      <c r="AA128">
        <v>10738</v>
      </c>
      <c r="AB128">
        <v>873</v>
      </c>
      <c r="AC128">
        <v>15638</v>
      </c>
      <c r="AD128">
        <v>19538</v>
      </c>
      <c r="AE128">
        <v>2.9554425162411947E-3</v>
      </c>
      <c r="AF128">
        <v>3.5798180206661752E-3</v>
      </c>
      <c r="AG128">
        <v>2.7390610371926063E-3</v>
      </c>
      <c r="AH128">
        <v>3.3899635157625227E-3</v>
      </c>
      <c r="AI128">
        <v>3.486069242672358E-3</v>
      </c>
      <c r="AJ128">
        <v>1.9894813405445405E-3</v>
      </c>
      <c r="AK128">
        <v>6.2380171541759387E-4</v>
      </c>
      <c r="AL128">
        <v>4.0488697248538847E-4</v>
      </c>
      <c r="AM128">
        <v>3.2786965777235529E-5</v>
      </c>
      <c r="AN128">
        <v>5.2061916116230751E-4</v>
      </c>
      <c r="AO128">
        <v>7.0886342839890923E-4</v>
      </c>
      <c r="AP128">
        <v>14.666499999999999</v>
      </c>
      <c r="AQ128">
        <v>14.943</v>
      </c>
      <c r="AR128">
        <v>14.556800000000001</v>
      </c>
      <c r="AS128">
        <v>14.8644</v>
      </c>
      <c r="AT128">
        <v>14.908300000000001</v>
      </c>
      <c r="AU128">
        <v>14.095599999999999</v>
      </c>
      <c r="AV128">
        <v>12.4223</v>
      </c>
      <c r="AW128">
        <v>11.7989</v>
      </c>
      <c r="AX128">
        <v>8.1749299999999998</v>
      </c>
      <c r="AY128">
        <v>12.1614</v>
      </c>
      <c r="AZ128">
        <v>12.6066</v>
      </c>
      <c r="BA128">
        <v>0.12646499999999999</v>
      </c>
      <c r="BB128">
        <v>1.53582</v>
      </c>
      <c r="BF128" s="1" t="s">
        <v>35</v>
      </c>
      <c r="BH128" s="1">
        <v>809</v>
      </c>
    </row>
    <row r="129" spans="1:60" x14ac:dyDescent="0.25">
      <c r="A129" t="s">
        <v>395</v>
      </c>
      <c r="B129">
        <v>6.3228432054839953E-2</v>
      </c>
      <c r="C129">
        <v>5.9240369843995888E-2</v>
      </c>
      <c r="D129">
        <v>2.2565017088523424E-2</v>
      </c>
      <c r="E129">
        <v>-9.9507600000000002E-2</v>
      </c>
      <c r="F129">
        <v>-1.4692099999999999</v>
      </c>
      <c r="H129" t="s">
        <v>4</v>
      </c>
      <c r="I129" t="s">
        <v>16</v>
      </c>
      <c r="J129" t="s">
        <v>396</v>
      </c>
      <c r="K129" s="3" t="s">
        <v>18</v>
      </c>
      <c r="L129" s="1" t="s">
        <v>19</v>
      </c>
      <c r="M129" s="1" t="s">
        <v>20</v>
      </c>
      <c r="N129" s="1" t="s">
        <v>21</v>
      </c>
      <c r="O129" s="1" t="s">
        <v>22</v>
      </c>
      <c r="P129" s="1" t="s">
        <v>11</v>
      </c>
      <c r="Q129" s="1" t="s">
        <v>12</v>
      </c>
      <c r="R129" s="1" t="s">
        <v>0</v>
      </c>
      <c r="S129" s="1" t="s">
        <v>23</v>
      </c>
      <c r="T129">
        <v>690430</v>
      </c>
      <c r="U129">
        <v>818910</v>
      </c>
      <c r="V129">
        <v>805090</v>
      </c>
      <c r="W129">
        <v>1274700</v>
      </c>
      <c r="X129">
        <v>1048500</v>
      </c>
      <c r="Y129">
        <v>1060500</v>
      </c>
      <c r="Z129">
        <v>649040</v>
      </c>
      <c r="AA129">
        <v>550200</v>
      </c>
      <c r="AB129">
        <v>510930</v>
      </c>
      <c r="AC129">
        <v>850950</v>
      </c>
      <c r="AD129">
        <v>565420</v>
      </c>
      <c r="AE129">
        <v>6.0056101965694678E-2</v>
      </c>
      <c r="AF129">
        <v>6.5886384126033565E-2</v>
      </c>
      <c r="AG129">
        <v>6.3743045250278824E-2</v>
      </c>
      <c r="AH129">
        <v>5.7800782417636261E-2</v>
      </c>
      <c r="AI129">
        <v>5.2959280201425235E-2</v>
      </c>
      <c r="AJ129">
        <v>6.6830692481706838E-2</v>
      </c>
      <c r="AK129">
        <v>2.4046579876143916E-2</v>
      </c>
      <c r="AL129">
        <v>2.0745838355509475E-2</v>
      </c>
      <c r="AM129">
        <v>1.9188825228594445E-2</v>
      </c>
      <c r="AN129">
        <v>2.8329765647209723E-2</v>
      </c>
      <c r="AO129">
        <v>2.0514154963932402E-2</v>
      </c>
      <c r="AP129">
        <v>19.011399999999998</v>
      </c>
      <c r="AQ129">
        <v>19.145</v>
      </c>
      <c r="AR129">
        <v>19.097300000000001</v>
      </c>
      <c r="AS129">
        <v>18.956199999999999</v>
      </c>
      <c r="AT129">
        <v>18.833500000000001</v>
      </c>
      <c r="AU129">
        <v>19.165600000000001</v>
      </c>
      <c r="AV129">
        <v>17.690899999999999</v>
      </c>
      <c r="AW129">
        <v>17.477900000000002</v>
      </c>
      <c r="AX129">
        <v>17.365300000000001</v>
      </c>
      <c r="AY129">
        <v>17.927399999999999</v>
      </c>
      <c r="AZ129">
        <v>17.4617</v>
      </c>
      <c r="BA129">
        <v>0.40333599999999997</v>
      </c>
      <c r="BB129">
        <v>3.7196799999999999</v>
      </c>
      <c r="BF129" s="1" t="s">
        <v>35</v>
      </c>
      <c r="BH129" s="1">
        <v>270</v>
      </c>
    </row>
    <row r="130" spans="1:60" x14ac:dyDescent="0.25">
      <c r="A130" t="s">
        <v>397</v>
      </c>
      <c r="B130">
        <v>1.363511604260583E-2</v>
      </c>
      <c r="C130">
        <v>1.3165928778600761E-2</v>
      </c>
      <c r="D130">
        <v>3.996082837845619E-3</v>
      </c>
      <c r="E130">
        <v>-0.123502</v>
      </c>
      <c r="F130">
        <v>-2.2400099999999998</v>
      </c>
      <c r="H130" t="s">
        <v>4</v>
      </c>
      <c r="I130" t="s">
        <v>16</v>
      </c>
      <c r="J130" t="s">
        <v>398</v>
      </c>
      <c r="K130" s="3" t="s">
        <v>18</v>
      </c>
      <c r="L130" s="1" t="s">
        <v>19</v>
      </c>
      <c r="M130" s="1" t="s">
        <v>20</v>
      </c>
      <c r="N130" s="1" t="s">
        <v>21</v>
      </c>
      <c r="O130" s="1" t="s">
        <v>22</v>
      </c>
      <c r="P130" s="1" t="s">
        <v>11</v>
      </c>
      <c r="Q130" s="1" t="s">
        <v>12</v>
      </c>
      <c r="R130" s="1" t="s">
        <v>0</v>
      </c>
      <c r="S130" s="1" t="s">
        <v>23</v>
      </c>
      <c r="T130">
        <v>205880</v>
      </c>
      <c r="U130">
        <v>139680</v>
      </c>
      <c r="V130">
        <v>148520</v>
      </c>
      <c r="W130">
        <v>171820</v>
      </c>
      <c r="X130">
        <v>233180</v>
      </c>
      <c r="Y130">
        <v>315780</v>
      </c>
      <c r="Z130">
        <v>148470</v>
      </c>
      <c r="AA130">
        <v>136560</v>
      </c>
      <c r="AB130">
        <v>21462</v>
      </c>
      <c r="AC130">
        <v>83322</v>
      </c>
      <c r="AD130">
        <v>158500</v>
      </c>
      <c r="AE130">
        <v>1.7908188046141131E-2</v>
      </c>
      <c r="AF130">
        <v>1.1238121569799329E-2</v>
      </c>
      <c r="AG130">
        <v>1.1759079209245437E-2</v>
      </c>
      <c r="AH130">
        <v>7.7911119753653916E-3</v>
      </c>
      <c r="AI130">
        <v>1.1777820655573045E-2</v>
      </c>
      <c r="AJ130">
        <v>1.9899854853251662E-2</v>
      </c>
      <c r="AK130">
        <v>5.5007329505286067E-3</v>
      </c>
      <c r="AL130">
        <v>5.1491306539955903E-3</v>
      </c>
      <c r="AM130">
        <v>8.0604107618674557E-4</v>
      </c>
      <c r="AN130">
        <v>2.7739499773862253E-3</v>
      </c>
      <c r="AO130">
        <v>5.7505810933169785E-3</v>
      </c>
      <c r="AP130">
        <v>17.265699999999999</v>
      </c>
      <c r="AQ130">
        <v>16.593499999999999</v>
      </c>
      <c r="AR130">
        <v>16.658899999999999</v>
      </c>
      <c r="AS130">
        <v>16.065000000000001</v>
      </c>
      <c r="AT130">
        <v>16.6647</v>
      </c>
      <c r="AU130">
        <v>17.4178</v>
      </c>
      <c r="AV130">
        <v>15.562799999999999</v>
      </c>
      <c r="AW130">
        <v>15.467499999999999</v>
      </c>
      <c r="AX130">
        <v>12.792</v>
      </c>
      <c r="AY130">
        <v>14.575100000000001</v>
      </c>
      <c r="AZ130">
        <v>15.626899999999999</v>
      </c>
      <c r="BA130">
        <v>9.9306699999999998E-2</v>
      </c>
      <c r="BB130">
        <v>1.45566</v>
      </c>
      <c r="BF130" s="1" t="s">
        <v>35</v>
      </c>
      <c r="BH130" s="1">
        <v>544</v>
      </c>
    </row>
    <row r="131" spans="1:60" x14ac:dyDescent="0.25">
      <c r="A131" t="s">
        <v>399</v>
      </c>
      <c r="B131">
        <v>2.5586225730841294E-2</v>
      </c>
      <c r="C131">
        <v>2.3894634350995911E-2</v>
      </c>
      <c r="D131">
        <v>9.5522230728369729E-3</v>
      </c>
      <c r="E131">
        <v>-0.155838</v>
      </c>
      <c r="F131">
        <v>-1.3678600000000001</v>
      </c>
      <c r="H131" t="s">
        <v>4</v>
      </c>
      <c r="I131" t="s">
        <v>16</v>
      </c>
      <c r="J131" t="s">
        <v>400</v>
      </c>
      <c r="K131" s="3" t="s">
        <v>18</v>
      </c>
      <c r="L131" s="1" t="s">
        <v>19</v>
      </c>
      <c r="M131" s="1" t="s">
        <v>20</v>
      </c>
      <c r="N131" s="1" t="s">
        <v>21</v>
      </c>
      <c r="O131" s="1" t="s">
        <v>22</v>
      </c>
      <c r="P131" s="1" t="s">
        <v>11</v>
      </c>
      <c r="Q131" s="1" t="s">
        <v>12</v>
      </c>
      <c r="R131" s="1" t="s">
        <v>0</v>
      </c>
      <c r="S131" s="1" t="s">
        <v>23</v>
      </c>
      <c r="T131">
        <v>235010</v>
      </c>
      <c r="U131">
        <v>346340</v>
      </c>
      <c r="V131">
        <v>359350</v>
      </c>
      <c r="W131">
        <v>758120</v>
      </c>
      <c r="X131">
        <v>420680</v>
      </c>
      <c r="Y131">
        <v>254000</v>
      </c>
      <c r="Z131">
        <v>362390</v>
      </c>
      <c r="AA131">
        <v>249890</v>
      </c>
      <c r="AB131">
        <v>191020</v>
      </c>
      <c r="AC131">
        <v>305940</v>
      </c>
      <c r="AD131">
        <v>208180</v>
      </c>
      <c r="AE131">
        <v>2.0442020947754162E-2</v>
      </c>
      <c r="AF131">
        <v>2.7865199201634449E-2</v>
      </c>
      <c r="AG131">
        <v>2.845155611259324E-2</v>
      </c>
      <c r="AH131">
        <v>3.4376660521266499E-2</v>
      </c>
      <c r="AI131">
        <v>2.1248364325355814E-2</v>
      </c>
      <c r="AJ131">
        <v>1.6006596784868966E-2</v>
      </c>
      <c r="AK131">
        <v>1.3426352892450071E-2</v>
      </c>
      <c r="AL131">
        <v>9.4223510480884454E-3</v>
      </c>
      <c r="AM131">
        <v>7.1740735426890391E-3</v>
      </c>
      <c r="AN131">
        <v>1.0185332278168332E-2</v>
      </c>
      <c r="AO131">
        <v>7.5530345237017566E-3</v>
      </c>
      <c r="AP131">
        <v>17.456600000000002</v>
      </c>
      <c r="AQ131">
        <v>17.903500000000001</v>
      </c>
      <c r="AR131">
        <v>17.933599999999998</v>
      </c>
      <c r="AS131">
        <v>18.206499999999998</v>
      </c>
      <c r="AT131">
        <v>17.515999999999998</v>
      </c>
      <c r="AU131">
        <v>17.1037</v>
      </c>
      <c r="AV131">
        <v>16.850100000000001</v>
      </c>
      <c r="AW131">
        <v>16.339200000000002</v>
      </c>
      <c r="AX131">
        <v>15.9459</v>
      </c>
      <c r="AY131">
        <v>16.451599999999999</v>
      </c>
      <c r="AZ131">
        <v>16.020199999999999</v>
      </c>
      <c r="BA131">
        <v>0.164442</v>
      </c>
      <c r="BB131">
        <v>2.5179100000000001</v>
      </c>
      <c r="BF131" s="1" t="s">
        <v>35</v>
      </c>
      <c r="BH131" s="1">
        <v>424</v>
      </c>
    </row>
    <row r="132" spans="1:60" x14ac:dyDescent="0.25">
      <c r="A132" t="s">
        <v>401</v>
      </c>
      <c r="B132">
        <v>5.3141360622770591E-2</v>
      </c>
      <c r="C132">
        <v>4.7462052928535725E-2</v>
      </c>
      <c r="D132">
        <v>3.1859833361616408E-2</v>
      </c>
      <c r="E132">
        <v>-0.16969600000000001</v>
      </c>
      <c r="F132">
        <v>-0.69346799999999997</v>
      </c>
      <c r="H132" t="s">
        <v>4</v>
      </c>
      <c r="I132" t="s">
        <v>16</v>
      </c>
      <c r="J132" t="s">
        <v>402</v>
      </c>
      <c r="K132" s="3" t="s">
        <v>18</v>
      </c>
      <c r="L132" s="1" t="s">
        <v>19</v>
      </c>
      <c r="M132" s="1" t="s">
        <v>20</v>
      </c>
      <c r="N132" s="1" t="s">
        <v>21</v>
      </c>
      <c r="O132" s="1" t="s">
        <v>22</v>
      </c>
      <c r="P132" s="1" t="s">
        <v>11</v>
      </c>
      <c r="Q132" s="1" t="s">
        <v>12</v>
      </c>
      <c r="R132" s="1" t="s">
        <v>0</v>
      </c>
      <c r="S132" s="1" t="s">
        <v>23</v>
      </c>
      <c r="T132">
        <v>529800</v>
      </c>
      <c r="U132">
        <v>584360</v>
      </c>
      <c r="V132">
        <v>837700</v>
      </c>
      <c r="W132">
        <v>982130</v>
      </c>
      <c r="X132">
        <v>1188300</v>
      </c>
      <c r="Y132">
        <v>597980</v>
      </c>
      <c r="Z132">
        <v>1100900</v>
      </c>
      <c r="AA132">
        <v>881880</v>
      </c>
      <c r="AB132">
        <v>787270</v>
      </c>
      <c r="AC132">
        <v>824330</v>
      </c>
      <c r="AD132">
        <v>778600</v>
      </c>
      <c r="AE132">
        <v>4.6083922803796244E-2</v>
      </c>
      <c r="AF132">
        <v>4.7015383165291635E-2</v>
      </c>
      <c r="AG132">
        <v>6.6324943802753181E-2</v>
      </c>
      <c r="AH132">
        <v>4.4534308022148826E-2</v>
      </c>
      <c r="AI132">
        <v>6.0020517561615271E-2</v>
      </c>
      <c r="AJ132">
        <v>3.7683561989826551E-2</v>
      </c>
      <c r="AK132">
        <v>4.0787747728409401E-2</v>
      </c>
      <c r="AL132">
        <v>3.3252162720750079E-2</v>
      </c>
      <c r="AM132">
        <v>2.9567233158584443E-2</v>
      </c>
      <c r="AN132">
        <v>2.7443534539002751E-2</v>
      </c>
      <c r="AO132">
        <v>2.8248595831271917E-2</v>
      </c>
      <c r="AP132">
        <v>18.629300000000001</v>
      </c>
      <c r="AQ132">
        <v>18.658200000000001</v>
      </c>
      <c r="AR132">
        <v>19.154599999999999</v>
      </c>
      <c r="AS132">
        <v>18.579999999999998</v>
      </c>
      <c r="AT132">
        <v>19.014099999999999</v>
      </c>
      <c r="AU132">
        <v>18.338999999999999</v>
      </c>
      <c r="AV132">
        <v>18.453199999999999</v>
      </c>
      <c r="AW132">
        <v>18.1585</v>
      </c>
      <c r="AX132">
        <v>17.989100000000001</v>
      </c>
      <c r="AY132">
        <v>17.881499999999999</v>
      </c>
      <c r="AZ132">
        <v>17.923200000000001</v>
      </c>
      <c r="BA132">
        <v>0.25891500000000001</v>
      </c>
      <c r="BB132">
        <v>1.7058599999999999</v>
      </c>
      <c r="BF132" s="1" t="s">
        <v>35</v>
      </c>
      <c r="BH132" s="1">
        <v>293</v>
      </c>
    </row>
    <row r="133" spans="1:60" x14ac:dyDescent="0.25">
      <c r="A133" t="s">
        <v>403</v>
      </c>
      <c r="B133">
        <v>2.5590574556322642E-2</v>
      </c>
      <c r="C133">
        <v>2.2857199219336974E-2</v>
      </c>
      <c r="D133">
        <v>2.6346821827973967E-3</v>
      </c>
      <c r="E133">
        <v>-0.20943999999999999</v>
      </c>
      <c r="F133">
        <v>-3.2880799999999999</v>
      </c>
      <c r="H133" t="s">
        <v>4</v>
      </c>
      <c r="I133" t="s">
        <v>404</v>
      </c>
      <c r="J133" t="s">
        <v>405</v>
      </c>
      <c r="K133" s="3" t="s">
        <v>18</v>
      </c>
      <c r="L133" s="1" t="s">
        <v>19</v>
      </c>
      <c r="M133" s="1" t="s">
        <v>20</v>
      </c>
      <c r="N133" s="1" t="s">
        <v>21</v>
      </c>
      <c r="O133" s="1" t="s">
        <v>22</v>
      </c>
      <c r="P133" s="1" t="s">
        <v>11</v>
      </c>
      <c r="Q133" s="1" t="s">
        <v>12</v>
      </c>
      <c r="R133" s="1" t="s">
        <v>0</v>
      </c>
      <c r="S133" s="1" t="s">
        <v>103</v>
      </c>
      <c r="T133">
        <v>278400</v>
      </c>
      <c r="U133">
        <v>333080</v>
      </c>
      <c r="V133">
        <v>325320</v>
      </c>
      <c r="W133">
        <v>527480</v>
      </c>
      <c r="X133">
        <v>575430</v>
      </c>
      <c r="Y133">
        <v>246230</v>
      </c>
      <c r="Z133">
        <v>105670</v>
      </c>
      <c r="AA133">
        <v>68284</v>
      </c>
      <c r="AB133">
        <v>61396</v>
      </c>
      <c r="AC133">
        <v>60667</v>
      </c>
      <c r="AD133">
        <v>64996</v>
      </c>
      <c r="AE133">
        <v>2.4216240295539589E-2</v>
      </c>
      <c r="AF133">
        <v>2.6798350031992844E-2</v>
      </c>
      <c r="AG133">
        <v>2.575722898163026E-2</v>
      </c>
      <c r="AH133">
        <v>2.3918378214211014E-2</v>
      </c>
      <c r="AI133">
        <v>2.9064719700816526E-2</v>
      </c>
      <c r="AJ133">
        <v>1.5516946166686165E-2</v>
      </c>
      <c r="AK133">
        <v>3.9150161708247991E-3</v>
      </c>
      <c r="AL133">
        <v>2.5747161509771153E-3</v>
      </c>
      <c r="AM133">
        <v>2.3058288096897508E-3</v>
      </c>
      <c r="AN133">
        <v>2.0197213614422376E-3</v>
      </c>
      <c r="AO133">
        <v>2.3581373422159641E-3</v>
      </c>
      <c r="AP133">
        <v>17.701000000000001</v>
      </c>
      <c r="AQ133">
        <v>17.847200000000001</v>
      </c>
      <c r="AR133">
        <v>17.79</v>
      </c>
      <c r="AS133">
        <v>17.683199999999999</v>
      </c>
      <c r="AT133">
        <v>17.9679</v>
      </c>
      <c r="AU133">
        <v>17.058900000000001</v>
      </c>
      <c r="AV133">
        <v>15.0722</v>
      </c>
      <c r="AW133">
        <v>14.467499999999999</v>
      </c>
      <c r="AX133">
        <v>14.308400000000001</v>
      </c>
      <c r="AY133">
        <v>14.1173</v>
      </c>
      <c r="AZ133">
        <v>14.3408</v>
      </c>
      <c r="BA133">
        <v>0.31522299999999998</v>
      </c>
      <c r="BB133">
        <v>4.3704400000000003</v>
      </c>
      <c r="BF133" s="1" t="s">
        <v>35</v>
      </c>
      <c r="BH133" s="1">
        <v>423</v>
      </c>
    </row>
    <row r="134" spans="1:60" x14ac:dyDescent="0.25">
      <c r="A134" t="s">
        <v>406</v>
      </c>
      <c r="B134">
        <v>2.7890922040001296E-2</v>
      </c>
      <c r="C134">
        <v>2.4833820593747068E-2</v>
      </c>
      <c r="D134">
        <v>8.8918105119474202E-3</v>
      </c>
      <c r="E134">
        <v>-0.242066</v>
      </c>
      <c r="F134">
        <v>-1.58388</v>
      </c>
      <c r="H134" t="s">
        <v>4</v>
      </c>
      <c r="I134" t="s">
        <v>16</v>
      </c>
      <c r="J134" t="s">
        <v>407</v>
      </c>
      <c r="K134" s="3" t="s">
        <v>18</v>
      </c>
      <c r="L134" s="1" t="s">
        <v>19</v>
      </c>
      <c r="M134" s="1" t="s">
        <v>20</v>
      </c>
      <c r="N134" s="1" t="s">
        <v>21</v>
      </c>
      <c r="O134" s="1" t="s">
        <v>22</v>
      </c>
      <c r="P134" s="1" t="s">
        <v>11</v>
      </c>
      <c r="Q134" s="1" t="s">
        <v>12</v>
      </c>
      <c r="R134" s="1" t="s">
        <v>0</v>
      </c>
      <c r="S134" s="1" t="s">
        <v>151</v>
      </c>
      <c r="T134">
        <v>217900</v>
      </c>
      <c r="U134">
        <v>376880</v>
      </c>
      <c r="V134">
        <v>434440</v>
      </c>
      <c r="W134">
        <v>606230</v>
      </c>
      <c r="X134">
        <v>678610</v>
      </c>
      <c r="Y134">
        <v>200760</v>
      </c>
      <c r="Z134">
        <v>299310</v>
      </c>
      <c r="AA134">
        <v>283070</v>
      </c>
      <c r="AB134">
        <v>189150</v>
      </c>
      <c r="AC134">
        <v>236450</v>
      </c>
      <c r="AD134">
        <v>212800</v>
      </c>
      <c r="AE134">
        <v>1.8953731179590792E-2</v>
      </c>
      <c r="AF134">
        <v>3.0322331452075968E-2</v>
      </c>
      <c r="AG134">
        <v>3.4396811013093109E-2</v>
      </c>
      <c r="AH134">
        <v>2.7489266749073222E-2</v>
      </c>
      <c r="AI134">
        <v>3.4276296745340183E-2</v>
      </c>
      <c r="AJ134">
        <v>1.2651513269804307E-2</v>
      </c>
      <c r="AK134">
        <v>1.1089273115260439E-2</v>
      </c>
      <c r="AL134">
        <v>1.0673435956550466E-2</v>
      </c>
      <c r="AM134">
        <v>7.1038425850676983E-3</v>
      </c>
      <c r="AN134">
        <v>7.8718762410044524E-3</v>
      </c>
      <c r="AO134">
        <v>7.7206539852230473E-3</v>
      </c>
      <c r="AP134">
        <v>17.3476</v>
      </c>
      <c r="AQ134">
        <v>18.025400000000001</v>
      </c>
      <c r="AR134">
        <v>18.2073</v>
      </c>
      <c r="AS134">
        <v>17.883900000000001</v>
      </c>
      <c r="AT134">
        <v>18.2058</v>
      </c>
      <c r="AU134">
        <v>16.764399999999998</v>
      </c>
      <c r="AV134">
        <v>16.574200000000001</v>
      </c>
      <c r="AW134">
        <v>16.519100000000002</v>
      </c>
      <c r="AX134">
        <v>15.931800000000001</v>
      </c>
      <c r="AY134">
        <v>16.079899999999999</v>
      </c>
      <c r="AZ134">
        <v>16.0519</v>
      </c>
      <c r="BA134">
        <v>0.180921</v>
      </c>
      <c r="BB134">
        <v>2.5598000000000001</v>
      </c>
      <c r="BF134" s="1" t="s">
        <v>35</v>
      </c>
      <c r="BH134" s="1">
        <v>398</v>
      </c>
    </row>
    <row r="135" spans="1:60" x14ac:dyDescent="0.25">
      <c r="A135" t="s">
        <v>408</v>
      </c>
      <c r="B135">
        <v>4.9212898784084759E-3</v>
      </c>
      <c r="C135">
        <v>3.9808319340976324E-3</v>
      </c>
      <c r="D135">
        <v>1.494691243270617E-3</v>
      </c>
      <c r="E135">
        <v>-0.27283099999999999</v>
      </c>
      <c r="F135">
        <v>-1.54244</v>
      </c>
      <c r="H135" t="s">
        <v>4</v>
      </c>
      <c r="I135" t="s">
        <v>409</v>
      </c>
      <c r="J135" t="s">
        <v>410</v>
      </c>
      <c r="K135" s="3" t="s">
        <v>18</v>
      </c>
      <c r="L135" s="1" t="s">
        <v>19</v>
      </c>
      <c r="M135" s="1" t="s">
        <v>20</v>
      </c>
      <c r="N135" s="1" t="s">
        <v>21</v>
      </c>
      <c r="O135" s="1" t="s">
        <v>362</v>
      </c>
      <c r="P135" s="1" t="s">
        <v>11</v>
      </c>
      <c r="Q135" s="1" t="s">
        <v>12</v>
      </c>
      <c r="R135" s="1" t="s">
        <v>0</v>
      </c>
      <c r="S135" s="1" t="s">
        <v>26</v>
      </c>
      <c r="T135">
        <v>43328</v>
      </c>
      <c r="U135">
        <v>79372</v>
      </c>
      <c r="V135">
        <v>58214</v>
      </c>
      <c r="W135">
        <v>86567</v>
      </c>
      <c r="X135">
        <v>75012</v>
      </c>
      <c r="Y135">
        <v>66949</v>
      </c>
      <c r="Z135">
        <v>38689</v>
      </c>
      <c r="AA135">
        <v>38375</v>
      </c>
      <c r="AB135">
        <v>40860</v>
      </c>
      <c r="AC135">
        <v>69869</v>
      </c>
      <c r="AD135">
        <v>20188</v>
      </c>
      <c r="AE135">
        <v>3.7688263632368506E-3</v>
      </c>
      <c r="AF135">
        <v>6.3859692528501731E-3</v>
      </c>
      <c r="AG135">
        <v>4.6090966677014133E-3</v>
      </c>
      <c r="AH135">
        <v>3.9253474006021175E-3</v>
      </c>
      <c r="AI135">
        <v>3.7888235827079732E-3</v>
      </c>
      <c r="AJ135">
        <v>4.2189986147645377E-3</v>
      </c>
      <c r="AK135">
        <v>1.4334064600458091E-3</v>
      </c>
      <c r="AL135">
        <v>1.4469675516042822E-3</v>
      </c>
      <c r="AM135">
        <v>1.5345652023572094E-3</v>
      </c>
      <c r="AN135">
        <v>2.3260736776601399E-3</v>
      </c>
      <c r="AO135">
        <v>7.3244625307181794E-4</v>
      </c>
      <c r="AP135">
        <v>15.017200000000001</v>
      </c>
      <c r="AQ135">
        <v>15.7781</v>
      </c>
      <c r="AR135">
        <v>15.307600000000001</v>
      </c>
      <c r="AS135">
        <v>15.076000000000001</v>
      </c>
      <c r="AT135">
        <v>15.0284</v>
      </c>
      <c r="AU135">
        <v>15.18</v>
      </c>
      <c r="AV135">
        <v>13.6226</v>
      </c>
      <c r="AW135">
        <v>13.636200000000001</v>
      </c>
      <c r="AX135">
        <v>13.721</v>
      </c>
      <c r="AY135">
        <v>14.321</v>
      </c>
      <c r="AZ135">
        <v>12.654</v>
      </c>
      <c r="BA135">
        <v>0.53148499999999999</v>
      </c>
      <c r="BB135">
        <v>2.6336400000000002</v>
      </c>
      <c r="BF135" s="1" t="s">
        <v>35</v>
      </c>
      <c r="BH135" s="1">
        <v>735</v>
      </c>
    </row>
    <row r="136" spans="1:60" x14ac:dyDescent="0.25">
      <c r="A136" t="s">
        <v>411</v>
      </c>
      <c r="B136">
        <v>6.4711955977244787E-2</v>
      </c>
      <c r="C136">
        <v>5.274007573755992E-2</v>
      </c>
      <c r="D136">
        <v>3.5894458939510619E-2</v>
      </c>
      <c r="E136">
        <v>-0.29781099999999999</v>
      </c>
      <c r="F136">
        <v>-0.84711099999999995</v>
      </c>
      <c r="G136" t="s">
        <v>4</v>
      </c>
      <c r="H136" t="s">
        <v>4</v>
      </c>
      <c r="I136" t="s">
        <v>16</v>
      </c>
      <c r="J136" t="s">
        <v>412</v>
      </c>
      <c r="K136" s="3" t="s">
        <v>18</v>
      </c>
      <c r="L136" s="1" t="s">
        <v>19</v>
      </c>
      <c r="M136" s="1" t="s">
        <v>20</v>
      </c>
      <c r="N136" s="1" t="s">
        <v>21</v>
      </c>
      <c r="O136" s="1" t="s">
        <v>22</v>
      </c>
      <c r="P136" s="1" t="s">
        <v>11</v>
      </c>
      <c r="Q136" s="1" t="s">
        <v>12</v>
      </c>
      <c r="R136" s="1" t="s">
        <v>0</v>
      </c>
      <c r="S136" s="1" t="s">
        <v>100</v>
      </c>
      <c r="T136">
        <v>699560</v>
      </c>
      <c r="U136">
        <v>793650</v>
      </c>
      <c r="V136">
        <v>876940</v>
      </c>
      <c r="W136">
        <v>1145000</v>
      </c>
      <c r="X136">
        <v>1153700</v>
      </c>
      <c r="Y136">
        <v>759850</v>
      </c>
      <c r="Z136">
        <v>1001800</v>
      </c>
      <c r="AA136">
        <v>978860</v>
      </c>
      <c r="AB136">
        <v>854830</v>
      </c>
      <c r="AC136">
        <v>1136900</v>
      </c>
      <c r="AD136">
        <v>978280</v>
      </c>
      <c r="AE136">
        <v>6.0850262432283315E-2</v>
      </c>
      <c r="AF136">
        <v>6.3854060594725343E-2</v>
      </c>
      <c r="AG136">
        <v>6.9431772971691993E-2</v>
      </c>
      <c r="AH136">
        <v>5.1919585681488606E-2</v>
      </c>
      <c r="AI136">
        <v>5.827288656975136E-2</v>
      </c>
      <c r="AJ136">
        <v>4.7884301444813718E-2</v>
      </c>
      <c r="AK136">
        <v>3.7116146493160626E-2</v>
      </c>
      <c r="AL136">
        <v>3.6908890099371143E-2</v>
      </c>
      <c r="AM136">
        <v>3.2104561231791805E-2</v>
      </c>
      <c r="AN136">
        <v>3.784959229603705E-2</v>
      </c>
      <c r="AO136">
        <v>3.5493239570789488E-2</v>
      </c>
      <c r="AP136">
        <v>19.0303</v>
      </c>
      <c r="AQ136">
        <v>19.099799999999998</v>
      </c>
      <c r="AR136">
        <v>19.220700000000001</v>
      </c>
      <c r="AS136">
        <v>18.801300000000001</v>
      </c>
      <c r="AT136">
        <v>18.971399999999999</v>
      </c>
      <c r="AU136">
        <v>18.6846</v>
      </c>
      <c r="AV136">
        <v>18.3171</v>
      </c>
      <c r="AW136">
        <v>18.309000000000001</v>
      </c>
      <c r="AX136">
        <v>18.107900000000001</v>
      </c>
      <c r="AY136">
        <v>18.345300000000002</v>
      </c>
      <c r="AZ136">
        <v>18.252600000000001</v>
      </c>
      <c r="BA136">
        <v>1.38748</v>
      </c>
      <c r="BB136">
        <v>3.8979200000000001</v>
      </c>
      <c r="BF136" s="1" t="s">
        <v>35</v>
      </c>
      <c r="BH136" s="1">
        <v>265</v>
      </c>
    </row>
    <row r="137" spans="1:60" x14ac:dyDescent="0.25">
      <c r="A137" t="s">
        <v>413</v>
      </c>
      <c r="B137">
        <v>4.5930149116539538E-2</v>
      </c>
      <c r="C137">
        <v>3.136042972637932E-2</v>
      </c>
      <c r="D137">
        <v>1.8877855044032416E-2</v>
      </c>
      <c r="E137">
        <v>-0.55084</v>
      </c>
      <c r="F137">
        <v>-1.3251999999999999</v>
      </c>
      <c r="G137" t="s">
        <v>4</v>
      </c>
      <c r="H137" t="s">
        <v>4</v>
      </c>
      <c r="I137" t="s">
        <v>209</v>
      </c>
      <c r="J137" t="s">
        <v>414</v>
      </c>
      <c r="K137" s="3" t="s">
        <v>18</v>
      </c>
      <c r="L137" s="1" t="s">
        <v>8</v>
      </c>
      <c r="M137" s="1">
        <v>202</v>
      </c>
      <c r="N137" s="1" t="s">
        <v>21</v>
      </c>
      <c r="O137" s="1" t="s">
        <v>22</v>
      </c>
      <c r="P137" s="1" t="s">
        <v>11</v>
      </c>
      <c r="Q137" s="1" t="s">
        <v>12</v>
      </c>
      <c r="R137" s="1" t="s">
        <v>0</v>
      </c>
      <c r="S137" s="1" t="s">
        <v>23</v>
      </c>
      <c r="T137">
        <v>491540</v>
      </c>
      <c r="U137">
        <v>591490</v>
      </c>
      <c r="V137">
        <v>599250</v>
      </c>
      <c r="W137">
        <v>688100</v>
      </c>
      <c r="X137">
        <v>579930</v>
      </c>
      <c r="Y137">
        <v>531840</v>
      </c>
      <c r="Z137">
        <v>610320</v>
      </c>
      <c r="AA137">
        <v>568060</v>
      </c>
      <c r="AB137">
        <v>367940</v>
      </c>
      <c r="AC137">
        <v>504210</v>
      </c>
      <c r="AD137">
        <v>544450</v>
      </c>
      <c r="AE137">
        <v>4.2755929435594572E-2</v>
      </c>
      <c r="AF137">
        <v>4.7589035848515211E-2</v>
      </c>
      <c r="AG137">
        <v>4.7445651872746623E-2</v>
      </c>
      <c r="AH137">
        <v>3.1201630486840447E-2</v>
      </c>
      <c r="AI137">
        <v>2.9292012748891309E-2</v>
      </c>
      <c r="AJ137">
        <v>3.3515545016002797E-2</v>
      </c>
      <c r="AK137">
        <v>2.2612024882916547E-2</v>
      </c>
      <c r="AL137">
        <v>2.1419267423174685E-2</v>
      </c>
      <c r="AM137">
        <v>1.3818598153580804E-2</v>
      </c>
      <c r="AN137">
        <v>1.6786122729866165E-2</v>
      </c>
      <c r="AO137">
        <v>1.9753336758715639E-2</v>
      </c>
      <c r="AP137">
        <v>18.5212</v>
      </c>
      <c r="AQ137">
        <v>18.675699999999999</v>
      </c>
      <c r="AR137">
        <v>18.671299999999999</v>
      </c>
      <c r="AS137">
        <v>18.066700000000001</v>
      </c>
      <c r="AT137">
        <v>17.979099999999999</v>
      </c>
      <c r="AU137">
        <v>18.169899999999998</v>
      </c>
      <c r="AV137">
        <v>17.6022</v>
      </c>
      <c r="AW137">
        <v>17.524000000000001</v>
      </c>
      <c r="AX137">
        <v>16.8917</v>
      </c>
      <c r="AY137">
        <v>17.1723</v>
      </c>
      <c r="AZ137">
        <v>17.4072</v>
      </c>
      <c r="BA137">
        <v>2.7383999999999999</v>
      </c>
      <c r="BB137">
        <v>2.9369700000000001</v>
      </c>
      <c r="BF137" s="1" t="s">
        <v>35</v>
      </c>
      <c r="BH137" s="1">
        <v>308</v>
      </c>
    </row>
    <row r="138" spans="1:60" x14ac:dyDescent="0.25">
      <c r="A138" t="s">
        <v>415</v>
      </c>
      <c r="B138">
        <v>2.5251299758578982E-2</v>
      </c>
      <c r="C138">
        <v>1.9029043066686752E-2</v>
      </c>
      <c r="D138">
        <v>9.2017308886015066E-3</v>
      </c>
      <c r="E138">
        <v>-0.59544299999999994</v>
      </c>
      <c r="F138">
        <v>-1.3491299999999999</v>
      </c>
      <c r="H138" t="s">
        <v>4</v>
      </c>
      <c r="I138" t="s">
        <v>416</v>
      </c>
      <c r="J138" t="s">
        <v>417</v>
      </c>
      <c r="K138" s="3" t="s">
        <v>18</v>
      </c>
      <c r="L138" s="1" t="s">
        <v>8</v>
      </c>
      <c r="M138" s="1">
        <v>156</v>
      </c>
      <c r="N138" s="1" t="s">
        <v>21</v>
      </c>
      <c r="O138" s="1" t="s">
        <v>174</v>
      </c>
      <c r="P138" s="1" t="s">
        <v>11</v>
      </c>
      <c r="Q138" s="1" t="s">
        <v>12</v>
      </c>
      <c r="R138" s="1" t="s">
        <v>0</v>
      </c>
      <c r="S138" s="1" t="s">
        <v>23</v>
      </c>
      <c r="T138">
        <v>282850</v>
      </c>
      <c r="U138">
        <v>325400</v>
      </c>
      <c r="V138">
        <v>315380</v>
      </c>
      <c r="W138">
        <v>236410</v>
      </c>
      <c r="X138">
        <v>257910</v>
      </c>
      <c r="Y138">
        <v>528550</v>
      </c>
      <c r="Z138">
        <v>125260</v>
      </c>
      <c r="AA138">
        <v>351530</v>
      </c>
      <c r="AB138">
        <v>314190</v>
      </c>
      <c r="AC138">
        <v>398870</v>
      </c>
      <c r="AD138">
        <v>83624</v>
      </c>
      <c r="AE138">
        <v>2.4603317412332518E-2</v>
      </c>
      <c r="AF138">
        <v>2.6180446440526216E-2</v>
      </c>
      <c r="AG138">
        <v>2.497022893220998E-2</v>
      </c>
      <c r="AH138">
        <v>1.0719920743197137E-2</v>
      </c>
      <c r="AI138">
        <v>1.3026922228659595E-2</v>
      </c>
      <c r="AJ138">
        <v>3.330821547497044E-2</v>
      </c>
      <c r="AK138">
        <v>4.6408150426565185E-3</v>
      </c>
      <c r="AL138">
        <v>1.3254788362617675E-2</v>
      </c>
      <c r="AM138">
        <v>1.1799927580240127E-2</v>
      </c>
      <c r="AN138">
        <v>1.327915109430935E-2</v>
      </c>
      <c r="AO138">
        <v>3.0339848160728009E-3</v>
      </c>
      <c r="AP138">
        <v>17.7239</v>
      </c>
      <c r="AQ138">
        <v>17.813600000000001</v>
      </c>
      <c r="AR138">
        <v>17.7453</v>
      </c>
      <c r="AS138">
        <v>16.525400000000001</v>
      </c>
      <c r="AT138">
        <v>16.810099999999998</v>
      </c>
      <c r="AU138">
        <v>18.160900000000002</v>
      </c>
      <c r="AV138">
        <v>15.317500000000001</v>
      </c>
      <c r="AW138">
        <v>16.831600000000002</v>
      </c>
      <c r="AX138">
        <v>16.663900000000002</v>
      </c>
      <c r="AY138">
        <v>16.834199999999999</v>
      </c>
      <c r="AZ138">
        <v>14.7043</v>
      </c>
      <c r="BA138">
        <v>0.51731000000000005</v>
      </c>
      <c r="BB138">
        <v>1.5726100000000001</v>
      </c>
      <c r="BF138" s="1" t="s">
        <v>35</v>
      </c>
      <c r="BH138" s="1">
        <v>426</v>
      </c>
    </row>
    <row r="139" spans="1:60" x14ac:dyDescent="0.25">
      <c r="A139" t="s">
        <v>418</v>
      </c>
      <c r="B139">
        <v>6.0791253843017548E-3</v>
      </c>
      <c r="C139">
        <v>4.9014581046591193E-4</v>
      </c>
      <c r="D139">
        <v>3.0998852533803891E-5</v>
      </c>
      <c r="E139">
        <v>-4.2473400000000003</v>
      </c>
      <c r="F139">
        <v>-6.2232900000000004</v>
      </c>
      <c r="G139" t="s">
        <v>4</v>
      </c>
      <c r="H139" t="s">
        <v>4</v>
      </c>
      <c r="I139" t="s">
        <v>16</v>
      </c>
      <c r="K139" s="3" t="s">
        <v>18</v>
      </c>
      <c r="L139" s="1" t="s">
        <v>19</v>
      </c>
      <c r="M139" s="1" t="s">
        <v>20</v>
      </c>
      <c r="N139" s="1" t="s">
        <v>9</v>
      </c>
      <c r="O139" s="1" t="s">
        <v>22</v>
      </c>
      <c r="P139" s="1" t="s">
        <v>11</v>
      </c>
      <c r="Q139" s="1" t="s">
        <v>12</v>
      </c>
      <c r="R139" s="1" t="s">
        <v>0</v>
      </c>
      <c r="S139" s="1" t="s">
        <v>367</v>
      </c>
      <c r="T139">
        <v>88785</v>
      </c>
      <c r="U139">
        <v>49953</v>
      </c>
      <c r="V139">
        <v>82040</v>
      </c>
      <c r="W139">
        <v>0</v>
      </c>
      <c r="X139">
        <v>26261</v>
      </c>
      <c r="Y139">
        <v>2233</v>
      </c>
      <c r="Z139">
        <v>0</v>
      </c>
      <c r="AA139">
        <v>4111</v>
      </c>
      <c r="AB139">
        <v>0</v>
      </c>
      <c r="AC139">
        <v>0</v>
      </c>
      <c r="AD139">
        <v>0</v>
      </c>
      <c r="AE139">
        <v>7.7228408571820483E-3</v>
      </c>
      <c r="AF139">
        <v>4.0190283990276764E-3</v>
      </c>
      <c r="AG139">
        <v>6.4955215346518694E-3</v>
      </c>
      <c r="AH139">
        <v>0</v>
      </c>
      <c r="AI139">
        <v>1.3264317189982148E-3</v>
      </c>
      <c r="AJ139">
        <v>1.4071941189217481E-4</v>
      </c>
      <c r="AK139">
        <v>0</v>
      </c>
      <c r="AL139">
        <v>1.5500934474645483E-4</v>
      </c>
      <c r="AM139">
        <v>0</v>
      </c>
      <c r="AN139">
        <v>0</v>
      </c>
      <c r="AO139">
        <v>0</v>
      </c>
      <c r="AP139">
        <v>16.052299999999999</v>
      </c>
      <c r="AQ139">
        <v>15.11</v>
      </c>
      <c r="AR139">
        <v>15.8026</v>
      </c>
      <c r="AS139">
        <v>10.434799999999999</v>
      </c>
      <c r="AT139">
        <v>13.514200000000001</v>
      </c>
      <c r="AU139">
        <v>10.2738</v>
      </c>
      <c r="AV139">
        <v>11.5487</v>
      </c>
      <c r="AW139">
        <v>10.413600000000001</v>
      </c>
      <c r="AX139">
        <v>7.8101500000000001</v>
      </c>
      <c r="AY139">
        <v>7.9541899999999996</v>
      </c>
      <c r="AZ139">
        <v>10.7973</v>
      </c>
      <c r="BA139">
        <v>1.75292</v>
      </c>
      <c r="BB139">
        <v>2.58725</v>
      </c>
      <c r="BF139" s="1" t="s">
        <v>35</v>
      </c>
      <c r="BH139" s="1">
        <v>684</v>
      </c>
    </row>
    <row r="140" spans="1:60" x14ac:dyDescent="0.25">
      <c r="A140" t="s">
        <v>31</v>
      </c>
      <c r="B140">
        <v>3.954530125159738E-5</v>
      </c>
      <c r="C140">
        <v>7.6892590869403867E-3</v>
      </c>
      <c r="D140">
        <v>0</v>
      </c>
      <c r="E140">
        <v>6.0212000000000003</v>
      </c>
      <c r="F140">
        <v>-1.0297000000000001</v>
      </c>
      <c r="G140" t="s">
        <v>4</v>
      </c>
      <c r="I140" t="s">
        <v>32</v>
      </c>
      <c r="J140" t="s">
        <v>33</v>
      </c>
      <c r="K140" s="2" t="s">
        <v>7</v>
      </c>
      <c r="L140" s="1" t="s">
        <v>34</v>
      </c>
      <c r="M140" s="1">
        <v>187</v>
      </c>
      <c r="N140" s="1" t="s">
        <v>21</v>
      </c>
      <c r="O140" s="1" t="s">
        <v>10</v>
      </c>
      <c r="P140" s="1" t="s">
        <v>11</v>
      </c>
      <c r="Q140" s="1" t="s">
        <v>12</v>
      </c>
      <c r="R140" s="1" t="s">
        <v>0</v>
      </c>
      <c r="S140" s="1" t="s">
        <v>13</v>
      </c>
      <c r="T140">
        <v>0</v>
      </c>
      <c r="U140">
        <v>0</v>
      </c>
      <c r="V140">
        <v>1498</v>
      </c>
      <c r="W140">
        <v>203090</v>
      </c>
      <c r="X140">
        <v>112270</v>
      </c>
      <c r="Y140">
        <v>12971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1.1860423279995735E-4</v>
      </c>
      <c r="AH140">
        <v>9.2090381275576599E-3</v>
      </c>
      <c r="AI140">
        <v>5.6707090016347274E-3</v>
      </c>
      <c r="AJ140">
        <v>8.1740774368714714E-3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10.376899999999999</v>
      </c>
      <c r="AQ140">
        <v>9.58216</v>
      </c>
      <c r="AR140">
        <v>10.027900000000001</v>
      </c>
      <c r="AS140">
        <v>16.3062</v>
      </c>
      <c r="AT140">
        <v>15.610200000000001</v>
      </c>
      <c r="AU140">
        <v>16.1342</v>
      </c>
      <c r="AV140">
        <v>9.4717900000000004</v>
      </c>
      <c r="AW140">
        <v>8.7937700000000003</v>
      </c>
      <c r="AX140">
        <v>10.922599999999999</v>
      </c>
      <c r="AY140">
        <v>6.6756900000000003</v>
      </c>
      <c r="AZ140">
        <v>8.9187700000000003</v>
      </c>
      <c r="BA140">
        <v>4.3773600000000004</v>
      </c>
      <c r="BB140">
        <v>0.42365999999999998</v>
      </c>
      <c r="BD140" s="1" t="s">
        <v>35</v>
      </c>
      <c r="BH140" s="1">
        <v>1135</v>
      </c>
    </row>
    <row r="141" spans="1:60" x14ac:dyDescent="0.25">
      <c r="A141" t="s">
        <v>36</v>
      </c>
      <c r="B141">
        <v>5.430227105396255E-4</v>
      </c>
      <c r="C141">
        <v>2.0261054256097727E-2</v>
      </c>
      <c r="D141">
        <v>6.1946251996122048E-3</v>
      </c>
      <c r="E141">
        <v>5.8433799999999998</v>
      </c>
      <c r="F141">
        <v>3.7276099999999999</v>
      </c>
      <c r="G141" t="s">
        <v>4</v>
      </c>
      <c r="H141" t="s">
        <v>4</v>
      </c>
      <c r="I141" t="s">
        <v>37</v>
      </c>
      <c r="J141" t="s">
        <v>38</v>
      </c>
      <c r="K141" s="2" t="s">
        <v>7</v>
      </c>
      <c r="L141" s="1" t="s">
        <v>19</v>
      </c>
      <c r="M141" s="1" t="s">
        <v>20</v>
      </c>
      <c r="N141" s="1" t="s">
        <v>21</v>
      </c>
      <c r="O141" s="1" t="s">
        <v>10</v>
      </c>
      <c r="P141" s="1" t="s">
        <v>11</v>
      </c>
      <c r="Q141" s="1" t="s">
        <v>12</v>
      </c>
      <c r="R141" s="1" t="s">
        <v>0</v>
      </c>
      <c r="S141" s="1" t="s">
        <v>39</v>
      </c>
      <c r="T141">
        <v>2556</v>
      </c>
      <c r="U141">
        <v>0</v>
      </c>
      <c r="V141">
        <v>17767</v>
      </c>
      <c r="W141">
        <v>535970</v>
      </c>
      <c r="X141">
        <v>380380</v>
      </c>
      <c r="Y141">
        <v>273250</v>
      </c>
      <c r="Z141">
        <v>428920</v>
      </c>
      <c r="AA141">
        <v>98826</v>
      </c>
      <c r="AB141">
        <v>76594</v>
      </c>
      <c r="AC141">
        <v>80754</v>
      </c>
      <c r="AD141">
        <v>159600</v>
      </c>
      <c r="AE141">
        <v>2.2233013719611777E-4</v>
      </c>
      <c r="AF141">
        <v>0</v>
      </c>
      <c r="AG141">
        <v>1.4067032070472912E-3</v>
      </c>
      <c r="AH141">
        <v>2.4303354006731396E-2</v>
      </c>
      <c r="AI141">
        <v>1.9212828805930504E-2</v>
      </c>
      <c r="AJ141">
        <v>1.7219695163249785E-2</v>
      </c>
      <c r="AK141">
        <v>1.5891253297910218E-2</v>
      </c>
      <c r="AL141">
        <v>3.7263326450773888E-3</v>
      </c>
      <c r="AM141">
        <v>2.8766149561759201E-3</v>
      </c>
      <c r="AN141">
        <v>2.68845630774402E-3</v>
      </c>
      <c r="AO141">
        <v>5.7904904889172857E-3</v>
      </c>
      <c r="AP141">
        <v>10.9344</v>
      </c>
      <c r="AQ141">
        <v>10.226000000000001</v>
      </c>
      <c r="AR141">
        <v>13.595499999999999</v>
      </c>
      <c r="AS141">
        <v>17.706199999999999</v>
      </c>
      <c r="AT141">
        <v>17.370699999999999</v>
      </c>
      <c r="AU141">
        <v>17.209099999999999</v>
      </c>
      <c r="AV141">
        <v>17.093299999999999</v>
      </c>
      <c r="AW141">
        <v>15.0009</v>
      </c>
      <c r="AX141">
        <v>14.6275</v>
      </c>
      <c r="AY141">
        <v>14.5299</v>
      </c>
      <c r="AZ141">
        <v>15.636799999999999</v>
      </c>
      <c r="BA141">
        <v>2.3128799999999998</v>
      </c>
      <c r="BB141">
        <v>1.68818</v>
      </c>
      <c r="BD141" s="1" t="s">
        <v>35</v>
      </c>
      <c r="BH141" s="1">
        <v>1023</v>
      </c>
    </row>
    <row r="142" spans="1:60" x14ac:dyDescent="0.25">
      <c r="A142" t="s">
        <v>40</v>
      </c>
      <c r="B142">
        <v>3.2850942965681522E-4</v>
      </c>
      <c r="C142">
        <v>5.5157624007252095E-3</v>
      </c>
      <c r="D142">
        <v>4.2058511752817674E-3</v>
      </c>
      <c r="E142">
        <v>4.4674399999999999</v>
      </c>
      <c r="F142">
        <v>3.8763899999999998</v>
      </c>
      <c r="G142" t="s">
        <v>4</v>
      </c>
      <c r="H142" t="s">
        <v>4</v>
      </c>
      <c r="I142" t="s">
        <v>41</v>
      </c>
      <c r="J142" t="s">
        <v>42</v>
      </c>
      <c r="K142" s="2" t="s">
        <v>7</v>
      </c>
      <c r="L142" s="1" t="s">
        <v>19</v>
      </c>
      <c r="M142" s="1" t="s">
        <v>20</v>
      </c>
      <c r="N142" s="1" t="s">
        <v>21</v>
      </c>
      <c r="O142" s="1" t="s">
        <v>10</v>
      </c>
      <c r="P142" s="1" t="s">
        <v>11</v>
      </c>
      <c r="Q142" s="1" t="s">
        <v>12</v>
      </c>
      <c r="R142" s="1" t="s">
        <v>0</v>
      </c>
      <c r="S142" s="1" t="s">
        <v>13</v>
      </c>
      <c r="T142">
        <v>9542</v>
      </c>
      <c r="U142">
        <v>1933</v>
      </c>
      <c r="V142">
        <v>0</v>
      </c>
      <c r="W142">
        <v>129430</v>
      </c>
      <c r="X142">
        <v>128570</v>
      </c>
      <c r="Y142">
        <v>66145</v>
      </c>
      <c r="Z142">
        <v>133040</v>
      </c>
      <c r="AA142">
        <v>39814</v>
      </c>
      <c r="AB142">
        <v>121300</v>
      </c>
      <c r="AC142">
        <v>149410</v>
      </c>
      <c r="AD142">
        <v>139720</v>
      </c>
      <c r="AE142">
        <v>8.2999771875013923E-4</v>
      </c>
      <c r="AF142">
        <v>1.5552182842512959E-4</v>
      </c>
      <c r="AG142">
        <v>0</v>
      </c>
      <c r="AH142">
        <v>5.86895368974242E-3</v>
      </c>
      <c r="AI142">
        <v>6.4940149313278432E-3</v>
      </c>
      <c r="AJ142">
        <v>4.1683320643116448E-3</v>
      </c>
      <c r="AK142">
        <v>4.9290598217709026E-3</v>
      </c>
      <c r="AL142">
        <v>1.5012264781647658E-3</v>
      </c>
      <c r="AM142">
        <v>4.5556230799297477E-3</v>
      </c>
      <c r="AN142">
        <v>4.9741468774306416E-3</v>
      </c>
      <c r="AO142">
        <v>5.069218866613553E-3</v>
      </c>
      <c r="AP142">
        <v>12.834300000000001</v>
      </c>
      <c r="AQ142">
        <v>10.417899999999999</v>
      </c>
      <c r="AR142">
        <v>9.9702400000000004</v>
      </c>
      <c r="AS142">
        <v>15.6563</v>
      </c>
      <c r="AT142">
        <v>15.8058</v>
      </c>
      <c r="AU142">
        <v>15.162599999999999</v>
      </c>
      <c r="AV142">
        <v>15.404400000000001</v>
      </c>
      <c r="AW142">
        <v>13.6892</v>
      </c>
      <c r="AX142">
        <v>15.290800000000001</v>
      </c>
      <c r="AY142">
        <v>15.4176</v>
      </c>
      <c r="AZ142">
        <v>15.444900000000001</v>
      </c>
      <c r="BA142">
        <v>2.0966</v>
      </c>
      <c r="BB142">
        <v>2.1238700000000001</v>
      </c>
      <c r="BD142" s="1" t="s">
        <v>35</v>
      </c>
      <c r="BH142" s="1">
        <v>1066</v>
      </c>
    </row>
    <row r="143" spans="1:60" x14ac:dyDescent="0.25">
      <c r="A143" t="s">
        <v>43</v>
      </c>
      <c r="B143">
        <v>4.421920626875105E-3</v>
      </c>
      <c r="C143">
        <v>2.879740656986127E-2</v>
      </c>
      <c r="D143">
        <v>9.9722024790164579E-3</v>
      </c>
      <c r="E143">
        <v>2.8521399999999999</v>
      </c>
      <c r="F143">
        <v>1.3990100000000001</v>
      </c>
      <c r="G143" t="s">
        <v>4</v>
      </c>
      <c r="H143" t="s">
        <v>4</v>
      </c>
      <c r="I143" t="s">
        <v>44</v>
      </c>
      <c r="J143" t="s">
        <v>45</v>
      </c>
      <c r="K143" s="2" t="s">
        <v>7</v>
      </c>
      <c r="L143" s="1" t="s">
        <v>8</v>
      </c>
      <c r="M143" s="1">
        <v>261</v>
      </c>
      <c r="N143" s="1" t="s">
        <v>9</v>
      </c>
      <c r="O143" s="1" t="s">
        <v>10</v>
      </c>
      <c r="P143" s="1" t="s">
        <v>11</v>
      </c>
      <c r="Q143" s="1" t="s">
        <v>12</v>
      </c>
      <c r="R143" s="1" t="s">
        <v>0</v>
      </c>
      <c r="S143" s="1" t="s">
        <v>13</v>
      </c>
      <c r="T143">
        <v>50096</v>
      </c>
      <c r="U143">
        <v>26586</v>
      </c>
      <c r="V143">
        <v>85497</v>
      </c>
      <c r="W143">
        <v>686900</v>
      </c>
      <c r="X143">
        <v>558050</v>
      </c>
      <c r="Y143">
        <v>428270</v>
      </c>
      <c r="Z143">
        <v>346560</v>
      </c>
      <c r="AA143">
        <v>291840</v>
      </c>
      <c r="AB143">
        <v>258470</v>
      </c>
      <c r="AC143">
        <v>266070</v>
      </c>
      <c r="AD143">
        <v>205390</v>
      </c>
      <c r="AE143">
        <v>4.3575315152491068E-3</v>
      </c>
      <c r="AF143">
        <v>2.1390084482723719E-3</v>
      </c>
      <c r="AG143">
        <v>6.7692297007329455E-3</v>
      </c>
      <c r="AH143">
        <v>3.1147216947261594E-2</v>
      </c>
      <c r="AI143">
        <v>2.8186863439585458E-2</v>
      </c>
      <c r="AJ143">
        <v>2.6988760649826114E-2</v>
      </c>
      <c r="AK143">
        <v>1.283985998070448E-2</v>
      </c>
      <c r="AL143">
        <v>1.1004117531210261E-2</v>
      </c>
      <c r="AM143">
        <v>9.7072703830951516E-3</v>
      </c>
      <c r="AN143">
        <v>8.8579831315037209E-3</v>
      </c>
      <c r="AO143">
        <v>7.4518097839518871E-3</v>
      </c>
      <c r="AP143">
        <v>15.226599999999999</v>
      </c>
      <c r="AQ143">
        <v>14.200100000000001</v>
      </c>
      <c r="AR143">
        <v>15.8621</v>
      </c>
      <c r="AS143">
        <v>18.0642</v>
      </c>
      <c r="AT143">
        <v>17.9236</v>
      </c>
      <c r="AU143">
        <v>17.857399999999998</v>
      </c>
      <c r="AV143">
        <v>16.785699999999999</v>
      </c>
      <c r="AW143">
        <v>16.563099999999999</v>
      </c>
      <c r="AX143">
        <v>16.382200000000001</v>
      </c>
      <c r="AY143">
        <v>16.2501</v>
      </c>
      <c r="AZ143">
        <v>16.000699999999998</v>
      </c>
      <c r="BA143">
        <v>2.3691</v>
      </c>
      <c r="BB143">
        <v>1.65384</v>
      </c>
      <c r="BD143" s="1" t="s">
        <v>35</v>
      </c>
      <c r="BH143" s="1">
        <v>751</v>
      </c>
    </row>
    <row r="144" spans="1:60" x14ac:dyDescent="0.25">
      <c r="A144" t="s">
        <v>46</v>
      </c>
      <c r="B144">
        <v>1.6338934797402252E-3</v>
      </c>
      <c r="C144">
        <v>7.6570000466318318E-3</v>
      </c>
      <c r="D144">
        <v>4.2005290157452503E-3</v>
      </c>
      <c r="E144">
        <v>2.1645599999999998</v>
      </c>
      <c r="F144">
        <v>1.3606400000000001</v>
      </c>
      <c r="G144" t="s">
        <v>4</v>
      </c>
      <c r="H144" t="s">
        <v>4</v>
      </c>
      <c r="I144" t="s">
        <v>41</v>
      </c>
      <c r="J144" t="s">
        <v>42</v>
      </c>
      <c r="K144" s="2" t="s">
        <v>7</v>
      </c>
      <c r="L144" s="1" t="s">
        <v>19</v>
      </c>
      <c r="M144" s="1" t="s">
        <v>20</v>
      </c>
      <c r="N144" s="1" t="s">
        <v>21</v>
      </c>
      <c r="O144" s="1" t="s">
        <v>10</v>
      </c>
      <c r="P144" s="1" t="s">
        <v>11</v>
      </c>
      <c r="Q144" s="1" t="s">
        <v>12</v>
      </c>
      <c r="R144" s="1" t="s">
        <v>0</v>
      </c>
      <c r="S144" s="1" t="s">
        <v>13</v>
      </c>
      <c r="T144">
        <v>21768</v>
      </c>
      <c r="U144">
        <v>12459</v>
      </c>
      <c r="V144">
        <v>25334</v>
      </c>
      <c r="W144">
        <v>274300</v>
      </c>
      <c r="X144">
        <v>111780</v>
      </c>
      <c r="Y144">
        <v>77329</v>
      </c>
      <c r="Z144">
        <v>199490</v>
      </c>
      <c r="AA144">
        <v>75668</v>
      </c>
      <c r="AB144">
        <v>91229</v>
      </c>
      <c r="AC144">
        <v>107470</v>
      </c>
      <c r="AD144">
        <v>103480</v>
      </c>
      <c r="AE144">
        <v>1.8934594782805522E-3</v>
      </c>
      <c r="AF144">
        <v>1.002403756000357E-3</v>
      </c>
      <c r="AG144">
        <v>2.0058208503031505E-3</v>
      </c>
      <c r="AH144">
        <v>1.2438028255399412E-2</v>
      </c>
      <c r="AI144">
        <v>5.645959314177695E-3</v>
      </c>
      <c r="AJ144">
        <v>4.8731264676265054E-3</v>
      </c>
      <c r="AK144">
        <v>7.3909962706334735E-3</v>
      </c>
      <c r="AL144">
        <v>2.8531372168024188E-3</v>
      </c>
      <c r="AM144">
        <v>3.4262567020520275E-3</v>
      </c>
      <c r="AN144">
        <v>3.5778834409843454E-3</v>
      </c>
      <c r="AO144">
        <v>3.7543856879270719E-3</v>
      </c>
      <c r="AP144">
        <v>14.0242</v>
      </c>
      <c r="AQ144">
        <v>13.1066</v>
      </c>
      <c r="AR144">
        <v>14.1073</v>
      </c>
      <c r="AS144">
        <v>16.739799999999999</v>
      </c>
      <c r="AT144">
        <v>15.603899999999999</v>
      </c>
      <c r="AU144">
        <v>15.388</v>
      </c>
      <c r="AV144">
        <v>15.988899999999999</v>
      </c>
      <c r="AW144">
        <v>14.6157</v>
      </c>
      <c r="AX144">
        <v>14.879799999999999</v>
      </c>
      <c r="AY144">
        <v>14.9422</v>
      </c>
      <c r="AZ144">
        <v>15.011699999999999</v>
      </c>
      <c r="BA144">
        <v>1.8285</v>
      </c>
      <c r="BB144">
        <v>1.5423800000000001</v>
      </c>
      <c r="BD144" s="1" t="s">
        <v>35</v>
      </c>
      <c r="BH144" s="1">
        <v>909</v>
      </c>
    </row>
    <row r="145" spans="1:60" x14ac:dyDescent="0.25">
      <c r="A145" t="s">
        <v>47</v>
      </c>
      <c r="B145">
        <v>4.0337563763509403E-3</v>
      </c>
      <c r="C145">
        <v>1.0410459609853744E-2</v>
      </c>
      <c r="D145">
        <v>3.6153604376389682E-2</v>
      </c>
      <c r="E145">
        <v>1.4019699999999999</v>
      </c>
      <c r="F145">
        <v>3.1840199999999999</v>
      </c>
      <c r="G145" t="s">
        <v>4</v>
      </c>
      <c r="H145" t="s">
        <v>4</v>
      </c>
      <c r="I145" t="s">
        <v>48</v>
      </c>
      <c r="J145" t="s">
        <v>49</v>
      </c>
      <c r="K145" s="2" t="s">
        <v>7</v>
      </c>
      <c r="L145" s="1" t="s">
        <v>19</v>
      </c>
      <c r="M145" s="1" t="s">
        <v>20</v>
      </c>
      <c r="N145" s="1" t="s">
        <v>9</v>
      </c>
      <c r="O145" s="1" t="s">
        <v>10</v>
      </c>
      <c r="P145" s="1" t="s">
        <v>11</v>
      </c>
      <c r="Q145" s="1" t="s">
        <v>12</v>
      </c>
      <c r="R145" s="1" t="s">
        <v>0</v>
      </c>
      <c r="S145" s="1" t="s">
        <v>13</v>
      </c>
      <c r="T145">
        <v>37313</v>
      </c>
      <c r="U145">
        <v>41538</v>
      </c>
      <c r="V145">
        <v>69639</v>
      </c>
      <c r="W145">
        <v>269900</v>
      </c>
      <c r="X145">
        <v>186560</v>
      </c>
      <c r="Y145">
        <v>151490</v>
      </c>
      <c r="Z145">
        <v>951940</v>
      </c>
      <c r="AA145">
        <v>764400</v>
      </c>
      <c r="AB145">
        <v>952420</v>
      </c>
      <c r="AC145">
        <v>1318100</v>
      </c>
      <c r="AD145">
        <v>1020500</v>
      </c>
      <c r="AE145">
        <v>3.2456198784032641E-3</v>
      </c>
      <c r="AF145">
        <v>3.3419895029089667E-3</v>
      </c>
      <c r="AG145">
        <v>5.5136716742030904E-3</v>
      </c>
      <c r="AH145">
        <v>1.2238511943610282E-2</v>
      </c>
      <c r="AI145">
        <v>9.4230646775182569E-3</v>
      </c>
      <c r="AJ145">
        <v>9.5466116021251952E-3</v>
      </c>
      <c r="AK145">
        <v>3.526886054372063E-2</v>
      </c>
      <c r="AL145">
        <v>2.8822462448112398E-2</v>
      </c>
      <c r="AM145">
        <v>3.5769715859741882E-2</v>
      </c>
      <c r="AN145">
        <v>4.3882089546491726E-2</v>
      </c>
      <c r="AO145">
        <v>3.7025034736466726E-2</v>
      </c>
      <c r="AP145">
        <v>14.8017</v>
      </c>
      <c r="AQ145">
        <v>14.8438</v>
      </c>
      <c r="AR145">
        <v>15.5661</v>
      </c>
      <c r="AS145">
        <v>16.7165</v>
      </c>
      <c r="AT145">
        <v>16.3429</v>
      </c>
      <c r="AU145">
        <v>16.3581</v>
      </c>
      <c r="AV145">
        <v>18.243500000000001</v>
      </c>
      <c r="AW145">
        <v>17.952300000000001</v>
      </c>
      <c r="AX145">
        <v>18.2638</v>
      </c>
      <c r="AY145">
        <v>18.558700000000002</v>
      </c>
      <c r="AZ145">
        <v>18.313600000000001</v>
      </c>
      <c r="BA145">
        <v>2.14697</v>
      </c>
      <c r="BB145">
        <v>4.2407599999999999</v>
      </c>
      <c r="BD145" s="1" t="s">
        <v>35</v>
      </c>
      <c r="BH145" s="1">
        <v>765</v>
      </c>
    </row>
    <row r="146" spans="1:60" x14ac:dyDescent="0.25">
      <c r="A146" t="s">
        <v>50</v>
      </c>
      <c r="B146">
        <v>3.5565731122307992E-3</v>
      </c>
      <c r="C146">
        <v>8.2373377433903171E-3</v>
      </c>
      <c r="D146">
        <v>6.707351485908503E-3</v>
      </c>
      <c r="E146">
        <v>1.20302</v>
      </c>
      <c r="F146">
        <v>0.93869999999999998</v>
      </c>
      <c r="G146" t="s">
        <v>4</v>
      </c>
      <c r="H146" t="s">
        <v>4</v>
      </c>
      <c r="I146" t="s">
        <v>51</v>
      </c>
      <c r="J146" t="s">
        <v>52</v>
      </c>
      <c r="K146" s="2" t="s">
        <v>7</v>
      </c>
      <c r="L146" s="1" t="s">
        <v>19</v>
      </c>
      <c r="M146" s="1" t="s">
        <v>20</v>
      </c>
      <c r="N146" s="1" t="s">
        <v>21</v>
      </c>
      <c r="O146" s="1" t="s">
        <v>10</v>
      </c>
      <c r="P146" s="1" t="s">
        <v>11</v>
      </c>
      <c r="Q146" s="1" t="s">
        <v>12</v>
      </c>
      <c r="R146" s="1" t="s">
        <v>0</v>
      </c>
      <c r="S146" s="1" t="s">
        <v>13</v>
      </c>
      <c r="T146">
        <v>36780</v>
      </c>
      <c r="U146">
        <v>38679</v>
      </c>
      <c r="V146">
        <v>55049</v>
      </c>
      <c r="W146">
        <v>230850</v>
      </c>
      <c r="X146">
        <v>148110</v>
      </c>
      <c r="Y146">
        <v>107030</v>
      </c>
      <c r="Z146">
        <v>251550</v>
      </c>
      <c r="AA146">
        <v>139980</v>
      </c>
      <c r="AB146">
        <v>155560</v>
      </c>
      <c r="AC146">
        <v>215140</v>
      </c>
      <c r="AD146">
        <v>163560</v>
      </c>
      <c r="AE146">
        <v>3.1992576080098639E-3</v>
      </c>
      <c r="AF146">
        <v>3.1119652362418971E-3</v>
      </c>
      <c r="AG146">
        <v>4.3585076177602485E-3</v>
      </c>
      <c r="AH146">
        <v>1.0467804676481786E-2</v>
      </c>
      <c r="AI146">
        <v>7.4809718556348047E-3</v>
      </c>
      <c r="AJ146">
        <v>6.7448269837973437E-3</v>
      </c>
      <c r="AK146">
        <v>9.3197910265068427E-3</v>
      </c>
      <c r="AL146">
        <v>5.2780851563144606E-3</v>
      </c>
      <c r="AM146">
        <v>5.8423143142116371E-3</v>
      </c>
      <c r="AN146">
        <v>7.1624252674548448E-3</v>
      </c>
      <c r="AO146">
        <v>5.9341643130783909E-3</v>
      </c>
      <c r="AP146">
        <v>14.780900000000001</v>
      </c>
      <c r="AQ146">
        <v>14.7409</v>
      </c>
      <c r="AR146">
        <v>15.227</v>
      </c>
      <c r="AS146">
        <v>16.491</v>
      </c>
      <c r="AT146">
        <v>16.009899999999998</v>
      </c>
      <c r="AU146">
        <v>15.8569</v>
      </c>
      <c r="AV146">
        <v>16.323399999999999</v>
      </c>
      <c r="AW146">
        <v>15.5032</v>
      </c>
      <c r="AX146">
        <v>15.649699999999999</v>
      </c>
      <c r="AY146">
        <v>15.9436</v>
      </c>
      <c r="AZ146">
        <v>15.6722</v>
      </c>
      <c r="BA146">
        <v>2.08839</v>
      </c>
      <c r="BB146">
        <v>1.8736299999999999</v>
      </c>
      <c r="BD146" s="1" t="s">
        <v>35</v>
      </c>
      <c r="BH146" s="1">
        <v>780</v>
      </c>
    </row>
    <row r="147" spans="1:60" x14ac:dyDescent="0.25">
      <c r="A147" t="s">
        <v>53</v>
      </c>
      <c r="B147">
        <v>1.0576109760943014E-3</v>
      </c>
      <c r="C147">
        <v>1.7994301953581163E-3</v>
      </c>
      <c r="D147">
        <v>2.1078644683801048E-2</v>
      </c>
      <c r="E147">
        <v>0.79257100000000003</v>
      </c>
      <c r="F147">
        <v>4.3873499999999996</v>
      </c>
      <c r="G147" t="s">
        <v>4</v>
      </c>
      <c r="H147" t="s">
        <v>4</v>
      </c>
      <c r="I147" t="s">
        <v>54</v>
      </c>
      <c r="J147" t="s">
        <v>55</v>
      </c>
      <c r="K147" s="2" t="s">
        <v>7</v>
      </c>
      <c r="L147" s="1" t="s">
        <v>8</v>
      </c>
      <c r="M147" s="1">
        <v>849</v>
      </c>
      <c r="N147" s="1" t="s">
        <v>9</v>
      </c>
      <c r="O147" s="1" t="s">
        <v>10</v>
      </c>
      <c r="P147" s="1" t="s">
        <v>11</v>
      </c>
      <c r="Q147" s="1" t="s">
        <v>12</v>
      </c>
      <c r="R147" s="1" t="s">
        <v>0</v>
      </c>
      <c r="S147" s="1" t="s">
        <v>13</v>
      </c>
      <c r="T147">
        <v>11736</v>
      </c>
      <c r="U147">
        <v>10273</v>
      </c>
      <c r="V147">
        <v>16741</v>
      </c>
      <c r="W147">
        <v>37855</v>
      </c>
      <c r="X147">
        <v>37396</v>
      </c>
      <c r="Y147">
        <v>28377</v>
      </c>
      <c r="Z147">
        <v>549970</v>
      </c>
      <c r="AA147">
        <v>627860</v>
      </c>
      <c r="AB147">
        <v>585720</v>
      </c>
      <c r="AC147">
        <v>630320</v>
      </c>
      <c r="AD147">
        <v>506070</v>
      </c>
      <c r="AE147">
        <v>1.0208397848723155E-3</v>
      </c>
      <c r="AF147">
        <v>8.2652650978342279E-4</v>
      </c>
      <c r="AG147">
        <v>1.3254696003365059E-3</v>
      </c>
      <c r="AH147">
        <v>1.7165204506312238E-3</v>
      </c>
      <c r="AI147">
        <v>1.8888557390677142E-3</v>
      </c>
      <c r="AJ147">
        <v>1.7882645549772704E-3</v>
      </c>
      <c r="AK147">
        <v>2.0376090124619235E-2</v>
      </c>
      <c r="AL147">
        <v>2.3674085914013411E-2</v>
      </c>
      <c r="AM147">
        <v>2.1997687966829778E-2</v>
      </c>
      <c r="AN147">
        <v>2.0984567698159973E-2</v>
      </c>
      <c r="AO147">
        <v>1.8360861664952197E-2</v>
      </c>
      <c r="AP147">
        <v>13.1328</v>
      </c>
      <c r="AQ147">
        <v>12.8283</v>
      </c>
      <c r="AR147">
        <v>13.5097</v>
      </c>
      <c r="AS147">
        <v>13.8826</v>
      </c>
      <c r="AT147">
        <v>14.0242</v>
      </c>
      <c r="AU147">
        <v>13.941700000000001</v>
      </c>
      <c r="AV147">
        <v>17.452000000000002</v>
      </c>
      <c r="AW147">
        <v>17.668399999999998</v>
      </c>
      <c r="AX147">
        <v>17.5624</v>
      </c>
      <c r="AY147">
        <v>17.494399999999999</v>
      </c>
      <c r="AZ147">
        <v>17.3017</v>
      </c>
      <c r="BA147">
        <v>1.7697400000000001</v>
      </c>
      <c r="BB147">
        <v>5.7364199999999999</v>
      </c>
      <c r="BD147" s="1" t="s">
        <v>35</v>
      </c>
      <c r="BH147" s="1">
        <v>966</v>
      </c>
    </row>
    <row r="148" spans="1:60" x14ac:dyDescent="0.25">
      <c r="A148" t="s">
        <v>56</v>
      </c>
      <c r="B148">
        <v>1.6754511944070526E-2</v>
      </c>
      <c r="C148">
        <v>2.6347384169918952E-2</v>
      </c>
      <c r="D148">
        <v>9.9251306599151781E-2</v>
      </c>
      <c r="E148">
        <v>0.66571199999999997</v>
      </c>
      <c r="F148">
        <v>2.5914799999999998</v>
      </c>
      <c r="G148" t="s">
        <v>4</v>
      </c>
      <c r="H148" t="s">
        <v>4</v>
      </c>
      <c r="I148" t="s">
        <v>57</v>
      </c>
      <c r="J148" t="s">
        <v>58</v>
      </c>
      <c r="K148" s="2" t="s">
        <v>7</v>
      </c>
      <c r="L148" s="1" t="s">
        <v>8</v>
      </c>
      <c r="M148" s="1">
        <v>492</v>
      </c>
      <c r="N148" s="1" t="s">
        <v>9</v>
      </c>
      <c r="O148" s="1" t="s">
        <v>10</v>
      </c>
      <c r="P148" s="1" t="s">
        <v>11</v>
      </c>
      <c r="Q148" s="1" t="s">
        <v>12</v>
      </c>
      <c r="R148" s="1" t="s">
        <v>0</v>
      </c>
      <c r="S148" s="1" t="s">
        <v>39</v>
      </c>
      <c r="T148">
        <v>158900</v>
      </c>
      <c r="U148">
        <v>236080</v>
      </c>
      <c r="V148">
        <v>220370</v>
      </c>
      <c r="W148">
        <v>590680</v>
      </c>
      <c r="X148">
        <v>514030</v>
      </c>
      <c r="Y148">
        <v>416240</v>
      </c>
      <c r="Z148">
        <v>2638500</v>
      </c>
      <c r="AA148">
        <v>2890100</v>
      </c>
      <c r="AB148">
        <v>2589300</v>
      </c>
      <c r="AC148">
        <v>2910800</v>
      </c>
      <c r="AD148">
        <v>2628800</v>
      </c>
      <c r="AE148">
        <v>1.3821697496268825E-2</v>
      </c>
      <c r="AF148">
        <v>1.8994098941854422E-2</v>
      </c>
      <c r="AG148">
        <v>1.7447806930658612E-2</v>
      </c>
      <c r="AH148">
        <v>2.678415796536392E-2</v>
      </c>
      <c r="AI148">
        <v>2.596343233375166E-2</v>
      </c>
      <c r="AJ148">
        <v>2.623065293596007E-2</v>
      </c>
      <c r="AK148">
        <v>9.7754993533843398E-2</v>
      </c>
      <c r="AL148">
        <v>0.10897409565841136</v>
      </c>
      <c r="AM148">
        <v>9.7245464475367638E-2</v>
      </c>
      <c r="AN148">
        <v>9.6906142365471598E-2</v>
      </c>
      <c r="AO148">
        <v>9.5376199230988473E-2</v>
      </c>
      <c r="AP148">
        <v>16.891999999999999</v>
      </c>
      <c r="AQ148">
        <v>17.3506</v>
      </c>
      <c r="AR148">
        <v>17.228100000000001</v>
      </c>
      <c r="AS148">
        <v>17.846499999999999</v>
      </c>
      <c r="AT148">
        <v>17.805099999999999</v>
      </c>
      <c r="AU148">
        <v>17.816299999999998</v>
      </c>
      <c r="AV148">
        <v>19.714200000000002</v>
      </c>
      <c r="AW148">
        <v>19.870999999999999</v>
      </c>
      <c r="AX148">
        <v>19.706700000000001</v>
      </c>
      <c r="AY148">
        <v>19.701699999999999</v>
      </c>
      <c r="AZ148">
        <v>19.678699999999999</v>
      </c>
      <c r="BA148">
        <v>2.07457</v>
      </c>
      <c r="BB148">
        <v>5.3240800000000004</v>
      </c>
      <c r="BD148" s="1" t="s">
        <v>35</v>
      </c>
      <c r="BH148" s="1">
        <v>502</v>
      </c>
    </row>
    <row r="149" spans="1:60" x14ac:dyDescent="0.25">
      <c r="A149" t="s">
        <v>59</v>
      </c>
      <c r="B149">
        <v>3.0650490519825179E-3</v>
      </c>
      <c r="C149">
        <v>4.7690739133597606E-3</v>
      </c>
      <c r="D149">
        <v>3.7476798824733551E-3</v>
      </c>
      <c r="E149">
        <v>0.62340300000000004</v>
      </c>
      <c r="F149">
        <v>0.30108400000000002</v>
      </c>
      <c r="G149" t="s">
        <v>4</v>
      </c>
      <c r="I149" t="s">
        <v>60</v>
      </c>
      <c r="J149" t="s">
        <v>61</v>
      </c>
      <c r="K149" s="2" t="s">
        <v>7</v>
      </c>
      <c r="L149" s="1" t="s">
        <v>19</v>
      </c>
      <c r="M149" s="1" t="s">
        <v>20</v>
      </c>
      <c r="N149" s="1" t="s">
        <v>9</v>
      </c>
      <c r="O149" s="1" t="s">
        <v>10</v>
      </c>
      <c r="P149" s="1" t="s">
        <v>11</v>
      </c>
      <c r="Q149" s="1" t="s">
        <v>12</v>
      </c>
      <c r="R149" s="1" t="s">
        <v>0</v>
      </c>
      <c r="S149" s="1" t="s">
        <v>62</v>
      </c>
      <c r="T149">
        <v>33824</v>
      </c>
      <c r="U149">
        <v>34867</v>
      </c>
      <c r="V149">
        <v>43546</v>
      </c>
      <c r="W149">
        <v>130310</v>
      </c>
      <c r="X149">
        <v>86200</v>
      </c>
      <c r="Y149">
        <v>64009</v>
      </c>
      <c r="Z149">
        <v>119690</v>
      </c>
      <c r="AA149">
        <v>95119</v>
      </c>
      <c r="AB149">
        <v>102760</v>
      </c>
      <c r="AC149">
        <v>97963</v>
      </c>
      <c r="AD149">
        <v>99134</v>
      </c>
      <c r="AE149">
        <v>2.9421340221132582E-3</v>
      </c>
      <c r="AF149">
        <v>2.8052662140191378E-3</v>
      </c>
      <c r="AG149">
        <v>3.4477569569472252E-3</v>
      </c>
      <c r="AH149">
        <v>5.9088569521002447E-3</v>
      </c>
      <c r="AI149">
        <v>4.3539246097881318E-3</v>
      </c>
      <c r="AJ149">
        <v>4.0337254078845579E-3</v>
      </c>
      <c r="AK149">
        <v>4.4344495645502052E-3</v>
      </c>
      <c r="AL149">
        <v>3.5865565222422857E-3</v>
      </c>
      <c r="AM149">
        <v>3.8593225696090757E-3</v>
      </c>
      <c r="AN149">
        <v>3.2613770869000598E-3</v>
      </c>
      <c r="AO149">
        <v>3.5967072940371317E-3</v>
      </c>
      <c r="AP149">
        <v>14.66</v>
      </c>
      <c r="AQ149">
        <v>14.5913</v>
      </c>
      <c r="AR149">
        <v>14.8888</v>
      </c>
      <c r="AS149">
        <v>15.666</v>
      </c>
      <c r="AT149">
        <v>15.228999999999999</v>
      </c>
      <c r="AU149">
        <v>15.1152</v>
      </c>
      <c r="AV149">
        <v>15.251899999999999</v>
      </c>
      <c r="AW149">
        <v>14.9458</v>
      </c>
      <c r="AX149">
        <v>15.051500000000001</v>
      </c>
      <c r="AY149">
        <v>14.8086</v>
      </c>
      <c r="AZ149">
        <v>14.9498</v>
      </c>
      <c r="BA149">
        <v>1.5129699999999999</v>
      </c>
      <c r="BB149">
        <v>1.1296299999999999</v>
      </c>
      <c r="BD149" s="1" t="s">
        <v>35</v>
      </c>
      <c r="BH149" s="1">
        <v>812</v>
      </c>
    </row>
    <row r="150" spans="1:60" x14ac:dyDescent="0.25">
      <c r="A150" t="s">
        <v>63</v>
      </c>
      <c r="B150">
        <v>8.2103499453745022E-4</v>
      </c>
      <c r="C150">
        <v>1.2493266890130251E-3</v>
      </c>
      <c r="D150">
        <v>8.713426402999035E-3</v>
      </c>
      <c r="E150">
        <v>0.60752300000000004</v>
      </c>
      <c r="F150">
        <v>3.4459900000000001</v>
      </c>
      <c r="G150" t="s">
        <v>4</v>
      </c>
      <c r="H150" t="s">
        <v>4</v>
      </c>
      <c r="I150" t="s">
        <v>54</v>
      </c>
      <c r="J150" t="s">
        <v>64</v>
      </c>
      <c r="K150" s="2" t="s">
        <v>7</v>
      </c>
      <c r="L150" s="1" t="s">
        <v>8</v>
      </c>
      <c r="M150" s="1">
        <v>903</v>
      </c>
      <c r="N150" s="1" t="s">
        <v>9</v>
      </c>
      <c r="O150" s="1" t="s">
        <v>10</v>
      </c>
      <c r="P150" s="1" t="s">
        <v>11</v>
      </c>
      <c r="Q150" s="1" t="s">
        <v>12</v>
      </c>
      <c r="R150" s="1" t="s">
        <v>0</v>
      </c>
      <c r="S150" s="1" t="s">
        <v>13</v>
      </c>
      <c r="T150">
        <v>9187</v>
      </c>
      <c r="U150">
        <v>8888</v>
      </c>
      <c r="V150">
        <v>11985</v>
      </c>
      <c r="W150">
        <v>24073</v>
      </c>
      <c r="X150">
        <v>27901</v>
      </c>
      <c r="Y150">
        <v>19735</v>
      </c>
      <c r="Z150">
        <v>303590</v>
      </c>
      <c r="AA150">
        <v>234720</v>
      </c>
      <c r="AB150">
        <v>270560</v>
      </c>
      <c r="AC150">
        <v>185200</v>
      </c>
      <c r="AD150">
        <v>196850</v>
      </c>
      <c r="AE150">
        <v>7.9911853302845615E-4</v>
      </c>
      <c r="AF150">
        <v>7.1509467720773509E-4</v>
      </c>
      <c r="AG150">
        <v>9.4891303745493251E-4</v>
      </c>
      <c r="AH150">
        <v>1.0915809485681008E-3</v>
      </c>
      <c r="AI150">
        <v>1.4092674076299147E-3</v>
      </c>
      <c r="AJ150">
        <v>1.243662155706256E-3</v>
      </c>
      <c r="AK150">
        <v>1.1247844793230821E-2</v>
      </c>
      <c r="AL150">
        <v>8.850351106516146E-3</v>
      </c>
      <c r="AM150">
        <v>1.0161330424614942E-2</v>
      </c>
      <c r="AN150">
        <v>6.1656649601777311E-3</v>
      </c>
      <c r="AO150">
        <v>7.1419677490185945E-3</v>
      </c>
      <c r="AP150">
        <v>12.779500000000001</v>
      </c>
      <c r="AQ150">
        <v>12.619300000000001</v>
      </c>
      <c r="AR150">
        <v>13.0276</v>
      </c>
      <c r="AS150">
        <v>13.2296</v>
      </c>
      <c r="AT150">
        <v>13.601699999999999</v>
      </c>
      <c r="AU150">
        <v>13.4177</v>
      </c>
      <c r="AV150">
        <v>16.5947</v>
      </c>
      <c r="AW150">
        <v>16.248899999999999</v>
      </c>
      <c r="AX150">
        <v>16.4482</v>
      </c>
      <c r="AY150">
        <v>15.727399999999999</v>
      </c>
      <c r="AZ150">
        <v>15.939500000000001</v>
      </c>
      <c r="BA150">
        <v>1.71662</v>
      </c>
      <c r="BB150">
        <v>4.4830899999999998</v>
      </c>
      <c r="BD150" s="1" t="s">
        <v>35</v>
      </c>
      <c r="BH150" s="1">
        <v>988</v>
      </c>
    </row>
    <row r="151" spans="1:60" x14ac:dyDescent="0.25">
      <c r="A151" t="s">
        <v>65</v>
      </c>
      <c r="B151">
        <v>1.2162937751039557E-2</v>
      </c>
      <c r="C151">
        <v>1.6272913467469657E-2</v>
      </c>
      <c r="D151">
        <v>8.2852613932152194E-3</v>
      </c>
      <c r="E151">
        <v>0.434332</v>
      </c>
      <c r="F151">
        <v>-0.488149</v>
      </c>
      <c r="G151" t="s">
        <v>4</v>
      </c>
      <c r="I151" t="s">
        <v>66</v>
      </c>
      <c r="J151" t="s">
        <v>67</v>
      </c>
      <c r="K151" s="2" t="s">
        <v>7</v>
      </c>
      <c r="L151" s="1" t="s">
        <v>34</v>
      </c>
      <c r="M151" s="1">
        <v>826</v>
      </c>
      <c r="N151" s="1" t="s">
        <v>9</v>
      </c>
      <c r="O151" s="1" t="s">
        <v>10</v>
      </c>
      <c r="P151" s="1" t="s">
        <v>11</v>
      </c>
      <c r="Q151" s="1" t="s">
        <v>12</v>
      </c>
      <c r="R151" s="1" t="s">
        <v>0</v>
      </c>
      <c r="S151" s="1" t="s">
        <v>13</v>
      </c>
      <c r="T151">
        <v>145460</v>
      </c>
      <c r="U151">
        <v>173490</v>
      </c>
      <c r="V151">
        <v>124760</v>
      </c>
      <c r="W151">
        <v>345640</v>
      </c>
      <c r="X151">
        <v>330030</v>
      </c>
      <c r="Y151">
        <v>260800</v>
      </c>
      <c r="Z151">
        <v>263560</v>
      </c>
      <c r="AA151">
        <v>216770</v>
      </c>
      <c r="AB151">
        <v>169910</v>
      </c>
      <c r="AC151">
        <v>319990</v>
      </c>
      <c r="AD151">
        <v>177880</v>
      </c>
      <c r="AE151">
        <v>1.2652637619932431E-2</v>
      </c>
      <c r="AF151">
        <v>1.3958345583794999E-2</v>
      </c>
      <c r="AG151">
        <v>9.8778798959430428E-3</v>
      </c>
      <c r="AH151">
        <v>1.5672913183362201E-2</v>
      </c>
      <c r="AI151">
        <v>1.6669672145804837E-2</v>
      </c>
      <c r="AJ151">
        <v>1.6435119848400889E-2</v>
      </c>
      <c r="AK151">
        <v>9.7647550107181225E-3</v>
      </c>
      <c r="AL151">
        <v>8.1735284993162283E-3</v>
      </c>
      <c r="AM151">
        <v>6.3812524114663103E-3</v>
      </c>
      <c r="AN151">
        <v>1.0653083858570583E-2</v>
      </c>
      <c r="AO151">
        <v>6.4537120812569347E-3</v>
      </c>
      <c r="AP151">
        <v>16.764500000000002</v>
      </c>
      <c r="AQ151">
        <v>16.906199999999998</v>
      </c>
      <c r="AR151">
        <v>16.407399999999999</v>
      </c>
      <c r="AS151">
        <v>17.0733</v>
      </c>
      <c r="AT151">
        <v>17.165800000000001</v>
      </c>
      <c r="AU151">
        <v>17.1419</v>
      </c>
      <c r="AV151">
        <v>16.390699999999999</v>
      </c>
      <c r="AW151">
        <v>16.1341</v>
      </c>
      <c r="AX151">
        <v>15.776999999999999</v>
      </c>
      <c r="AY151">
        <v>16.516300000000001</v>
      </c>
      <c r="AZ151">
        <v>15.7933</v>
      </c>
      <c r="BA151">
        <v>1.3452299999999999</v>
      </c>
      <c r="BB151">
        <v>1.06135</v>
      </c>
      <c r="BD151" s="1" t="s">
        <v>35</v>
      </c>
      <c r="BH151" s="1">
        <v>568</v>
      </c>
    </row>
    <row r="152" spans="1:60" x14ac:dyDescent="0.25">
      <c r="A152" t="s">
        <v>93</v>
      </c>
      <c r="B152">
        <v>2.3638855173033959E-3</v>
      </c>
      <c r="C152">
        <v>1.114407596704667E-2</v>
      </c>
      <c r="D152">
        <v>9.0598427412119688E-3</v>
      </c>
      <c r="E152">
        <v>2.1099700000000001</v>
      </c>
      <c r="F152">
        <v>1.92893</v>
      </c>
      <c r="G152" t="s">
        <v>4</v>
      </c>
      <c r="H152" t="s">
        <v>4</v>
      </c>
      <c r="I152" t="s">
        <v>16</v>
      </c>
      <c r="J152" t="s">
        <v>94</v>
      </c>
      <c r="K152" s="3" t="s">
        <v>18</v>
      </c>
      <c r="L152" s="1" t="s">
        <v>19</v>
      </c>
      <c r="M152" s="1" t="s">
        <v>20</v>
      </c>
      <c r="N152" s="1" t="s">
        <v>21</v>
      </c>
      <c r="O152" s="1" t="s">
        <v>22</v>
      </c>
      <c r="P152" s="1" t="s">
        <v>11</v>
      </c>
      <c r="Q152" s="1" t="s">
        <v>12</v>
      </c>
      <c r="R152" s="1" t="s">
        <v>0</v>
      </c>
      <c r="S152" s="1" t="s">
        <v>95</v>
      </c>
      <c r="T152">
        <v>24496</v>
      </c>
      <c r="U152">
        <v>29574</v>
      </c>
      <c r="V152">
        <v>32605</v>
      </c>
      <c r="W152">
        <v>278290</v>
      </c>
      <c r="X152">
        <v>304000</v>
      </c>
      <c r="Y152">
        <v>86016</v>
      </c>
      <c r="Z152">
        <v>272160</v>
      </c>
      <c r="AA152">
        <v>236120</v>
      </c>
      <c r="AB152">
        <v>216910</v>
      </c>
      <c r="AC152">
        <v>266310</v>
      </c>
      <c r="AD152">
        <v>256340</v>
      </c>
      <c r="AE152">
        <v>2.1307507984178803E-3</v>
      </c>
      <c r="AF152">
        <v>2.379411564327358E-3</v>
      </c>
      <c r="AG152">
        <v>2.5815026771980037E-3</v>
      </c>
      <c r="AH152">
        <v>1.2618953274499096E-2</v>
      </c>
      <c r="AI152">
        <v>1.5354908136607795E-2</v>
      </c>
      <c r="AJ152">
        <v>5.4205646812885396E-3</v>
      </c>
      <c r="AK152">
        <v>1.0083380344957673E-2</v>
      </c>
      <c r="AL152">
        <v>8.9031394992782568E-3</v>
      </c>
      <c r="AM152">
        <v>8.146415517457227E-3</v>
      </c>
      <c r="AN152">
        <v>8.8659731940871032E-3</v>
      </c>
      <c r="AO152">
        <v>9.3003404256206575E-3</v>
      </c>
      <c r="AP152">
        <v>14.1945</v>
      </c>
      <c r="AQ152">
        <v>14.3538</v>
      </c>
      <c r="AR152">
        <v>14.471399999999999</v>
      </c>
      <c r="AS152">
        <v>16.7607</v>
      </c>
      <c r="AT152">
        <v>17.0473</v>
      </c>
      <c r="AU152">
        <v>15.541600000000001</v>
      </c>
      <c r="AV152">
        <v>16.437100000000001</v>
      </c>
      <c r="AW152">
        <v>16.2575</v>
      </c>
      <c r="AX152">
        <v>16.129300000000001</v>
      </c>
      <c r="AY152">
        <v>16.2514</v>
      </c>
      <c r="AZ152">
        <v>16.320399999999999</v>
      </c>
      <c r="BA152">
        <v>1.96678</v>
      </c>
      <c r="BB152">
        <v>5.1471200000000001</v>
      </c>
      <c r="BD152" s="1" t="s">
        <v>35</v>
      </c>
      <c r="BH152" s="1">
        <v>851</v>
      </c>
    </row>
    <row r="153" spans="1:60" x14ac:dyDescent="0.25">
      <c r="A153" t="s">
        <v>96</v>
      </c>
      <c r="B153">
        <v>5.4344004340694278E-3</v>
      </c>
      <c r="C153">
        <v>8.2142283187075331E-3</v>
      </c>
      <c r="D153">
        <v>3.6690977783885191E-3</v>
      </c>
      <c r="E153">
        <v>0.57772299999999999</v>
      </c>
      <c r="F153">
        <v>-0.62701099999999999</v>
      </c>
      <c r="G153" t="s">
        <v>4</v>
      </c>
      <c r="I153" t="s">
        <v>16</v>
      </c>
      <c r="J153" t="s">
        <v>97</v>
      </c>
      <c r="K153" s="3" t="s">
        <v>18</v>
      </c>
      <c r="L153" s="1" t="s">
        <v>19</v>
      </c>
      <c r="M153" s="1" t="s">
        <v>20</v>
      </c>
      <c r="N153" s="1" t="s">
        <v>21</v>
      </c>
      <c r="O153" s="1" t="s">
        <v>22</v>
      </c>
      <c r="P153" s="1" t="s">
        <v>11</v>
      </c>
      <c r="Q153" s="1" t="s">
        <v>12</v>
      </c>
      <c r="R153" s="1" t="s">
        <v>0</v>
      </c>
      <c r="S153" s="1" t="s">
        <v>23</v>
      </c>
      <c r="T153">
        <v>59196</v>
      </c>
      <c r="U153">
        <v>69121</v>
      </c>
      <c r="V153">
        <v>70640</v>
      </c>
      <c r="W153">
        <v>161180</v>
      </c>
      <c r="X153">
        <v>141440</v>
      </c>
      <c r="Y153">
        <v>161420</v>
      </c>
      <c r="Z153">
        <v>167720</v>
      </c>
      <c r="AA153">
        <v>78495</v>
      </c>
      <c r="AB153">
        <v>59518</v>
      </c>
      <c r="AC153">
        <v>111710</v>
      </c>
      <c r="AD153">
        <v>88682</v>
      </c>
      <c r="AE153">
        <v>5.1490824731852073E-3</v>
      </c>
      <c r="AF153">
        <v>5.561212779396473E-3</v>
      </c>
      <c r="AG153">
        <v>5.5929259045320347E-3</v>
      </c>
      <c r="AH153">
        <v>7.3086452577662301E-3</v>
      </c>
      <c r="AI153">
        <v>7.144073048821733E-3</v>
      </c>
      <c r="AJ153">
        <v>1.0172381311076964E-2</v>
      </c>
      <c r="AK153">
        <v>6.2139350068206234E-3</v>
      </c>
      <c r="AL153">
        <v>2.959732064187052E-3</v>
      </c>
      <c r="AM153">
        <v>2.2352973987737734E-3</v>
      </c>
      <c r="AN153">
        <v>3.7190412132907902E-3</v>
      </c>
      <c r="AO153">
        <v>3.2174954732967585E-3</v>
      </c>
      <c r="AP153">
        <v>15.4674</v>
      </c>
      <c r="AQ153">
        <v>15.5785</v>
      </c>
      <c r="AR153">
        <v>15.5868</v>
      </c>
      <c r="AS153">
        <v>15.972799999999999</v>
      </c>
      <c r="AT153">
        <v>15.9434</v>
      </c>
      <c r="AU153">
        <v>16.4497</v>
      </c>
      <c r="AV153">
        <v>15.7386</v>
      </c>
      <c r="AW153">
        <v>14.6686</v>
      </c>
      <c r="AX153">
        <v>14.2636</v>
      </c>
      <c r="AY153">
        <v>14.998100000000001</v>
      </c>
      <c r="AZ153">
        <v>14.789099999999999</v>
      </c>
      <c r="BA153">
        <v>1.57524</v>
      </c>
      <c r="BB153">
        <v>0.81895600000000002</v>
      </c>
      <c r="BD153" s="1" t="s">
        <v>35</v>
      </c>
      <c r="BH153" s="1">
        <v>706</v>
      </c>
    </row>
    <row r="154" spans="1:60" x14ac:dyDescent="0.25">
      <c r="A154" t="s">
        <v>98</v>
      </c>
      <c r="B154">
        <v>3.2440038138715106E-2</v>
      </c>
      <c r="C154">
        <v>4.2663605115486523E-2</v>
      </c>
      <c r="D154">
        <v>6.2265603187308463E-2</v>
      </c>
      <c r="E154">
        <v>0.39893600000000001</v>
      </c>
      <c r="F154">
        <v>0.93272200000000005</v>
      </c>
      <c r="G154" t="s">
        <v>4</v>
      </c>
      <c r="H154" t="s">
        <v>4</v>
      </c>
      <c r="I154" t="s">
        <v>16</v>
      </c>
      <c r="J154" t="s">
        <v>99</v>
      </c>
      <c r="K154" s="3" t="s">
        <v>18</v>
      </c>
      <c r="L154" s="1" t="s">
        <v>19</v>
      </c>
      <c r="M154" s="1" t="s">
        <v>20</v>
      </c>
      <c r="N154" s="1" t="s">
        <v>21</v>
      </c>
      <c r="O154" s="1" t="s">
        <v>22</v>
      </c>
      <c r="P154" s="1" t="s">
        <v>11</v>
      </c>
      <c r="Q154" s="1" t="s">
        <v>12</v>
      </c>
      <c r="R154" s="1" t="s">
        <v>0</v>
      </c>
      <c r="S154" s="1" t="s">
        <v>100</v>
      </c>
      <c r="T154">
        <v>324410</v>
      </c>
      <c r="U154">
        <v>456920</v>
      </c>
      <c r="V154">
        <v>408460</v>
      </c>
      <c r="W154">
        <v>957430</v>
      </c>
      <c r="X154">
        <v>916410</v>
      </c>
      <c r="Y154">
        <v>605780</v>
      </c>
      <c r="Z154">
        <v>1685300</v>
      </c>
      <c r="AA154">
        <v>1534900</v>
      </c>
      <c r="AB154">
        <v>1718000</v>
      </c>
      <c r="AC154">
        <v>1850700</v>
      </c>
      <c r="AD154">
        <v>1788200</v>
      </c>
      <c r="AE154">
        <v>2.8218356732313214E-2</v>
      </c>
      <c r="AF154">
        <v>3.6762045444392245E-2</v>
      </c>
      <c r="AG154">
        <v>3.2339843077083159E-2</v>
      </c>
      <c r="AH154">
        <v>4.3414295999150775E-2</v>
      </c>
      <c r="AI154">
        <v>4.6287471596936677E-2</v>
      </c>
      <c r="AJ154">
        <v>3.8175103150936703E-2</v>
      </c>
      <c r="AK154">
        <v>6.2439450673710935E-2</v>
      </c>
      <c r="AL154">
        <v>5.7874931464688278E-2</v>
      </c>
      <c r="AM154">
        <v>6.4522345023242431E-2</v>
      </c>
      <c r="AN154">
        <v>6.1613370096117316E-2</v>
      </c>
      <c r="AO154">
        <v>6.4878164738608329E-2</v>
      </c>
      <c r="AP154">
        <v>17.921700000000001</v>
      </c>
      <c r="AQ154">
        <v>18.3033</v>
      </c>
      <c r="AR154">
        <v>18.118400000000001</v>
      </c>
      <c r="AS154">
        <v>18.543199999999999</v>
      </c>
      <c r="AT154">
        <v>18.639199999999999</v>
      </c>
      <c r="AU154">
        <v>18.357700000000001</v>
      </c>
      <c r="AV154">
        <v>19.067499999999999</v>
      </c>
      <c r="AW154">
        <v>18.957999999999998</v>
      </c>
      <c r="AX154">
        <v>19.114899999999999</v>
      </c>
      <c r="AY154">
        <v>19.048300000000001</v>
      </c>
      <c r="AZ154">
        <v>19.122800000000002</v>
      </c>
      <c r="BA154">
        <v>1.3540000000000001</v>
      </c>
      <c r="BB154">
        <v>3.62181</v>
      </c>
      <c r="BD154" s="1" t="s">
        <v>35</v>
      </c>
      <c r="BH154" s="1">
        <v>364</v>
      </c>
    </row>
    <row r="155" spans="1:60" x14ac:dyDescent="0.25">
      <c r="A155" t="s">
        <v>101</v>
      </c>
      <c r="B155">
        <v>5.7819945505770347E-2</v>
      </c>
      <c r="C155">
        <v>7.3940795623233205E-2</v>
      </c>
      <c r="D155">
        <v>0.1165271423543444</v>
      </c>
      <c r="E155">
        <v>0.35505199999999998</v>
      </c>
      <c r="F155">
        <v>0.95830499999999996</v>
      </c>
      <c r="G155" t="s">
        <v>4</v>
      </c>
      <c r="H155" t="s">
        <v>4</v>
      </c>
      <c r="I155" t="s">
        <v>16</v>
      </c>
      <c r="J155" t="s">
        <v>102</v>
      </c>
      <c r="K155" s="3" t="s">
        <v>18</v>
      </c>
      <c r="L155" s="1" t="s">
        <v>19</v>
      </c>
      <c r="M155" s="1" t="s">
        <v>20</v>
      </c>
      <c r="N155" s="1" t="s">
        <v>21</v>
      </c>
      <c r="O155" s="1" t="s">
        <v>22</v>
      </c>
      <c r="P155" s="1" t="s">
        <v>11</v>
      </c>
      <c r="Q155" s="1" t="s">
        <v>12</v>
      </c>
      <c r="R155" s="1" t="s">
        <v>0</v>
      </c>
      <c r="S155" s="1" t="s">
        <v>103</v>
      </c>
      <c r="T155">
        <v>636560</v>
      </c>
      <c r="U155">
        <v>768310</v>
      </c>
      <c r="V155">
        <v>710760</v>
      </c>
      <c r="W155">
        <v>1733700</v>
      </c>
      <c r="X155">
        <v>1429400</v>
      </c>
      <c r="Y155">
        <v>1124000</v>
      </c>
      <c r="Z155">
        <v>2697800</v>
      </c>
      <c r="AA155">
        <v>2704100</v>
      </c>
      <c r="AB155">
        <v>3088700</v>
      </c>
      <c r="AC155">
        <v>4028400</v>
      </c>
      <c r="AD155">
        <v>3599900</v>
      </c>
      <c r="AE155">
        <v>5.5370294261956464E-2</v>
      </c>
      <c r="AF155">
        <v>6.1815300567672697E-2</v>
      </c>
      <c r="AG155">
        <v>5.627446228631354E-2</v>
      </c>
      <c r="AH155">
        <v>7.8613961306547422E-2</v>
      </c>
      <c r="AI155">
        <v>7.2198373981799943E-2</v>
      </c>
      <c r="AJ155">
        <v>7.0832341677924085E-2</v>
      </c>
      <c r="AK155">
        <v>9.9952026361797522E-2</v>
      </c>
      <c r="AL155">
        <v>0.10196078062001666</v>
      </c>
      <c r="AM155">
        <v>0.11600126139306687</v>
      </c>
      <c r="AN155">
        <v>0.13411320046209488</v>
      </c>
      <c r="AO155">
        <v>0.13060893929231412</v>
      </c>
      <c r="AP155">
        <v>18.894200000000001</v>
      </c>
      <c r="AQ155">
        <v>19.053000000000001</v>
      </c>
      <c r="AR155">
        <v>18.9176</v>
      </c>
      <c r="AS155">
        <v>19.399899999999999</v>
      </c>
      <c r="AT155">
        <v>19.2806</v>
      </c>
      <c r="AU155">
        <v>19.249500000000001</v>
      </c>
      <c r="AV155">
        <v>19.746300000000002</v>
      </c>
      <c r="AW155">
        <v>19.774999999999999</v>
      </c>
      <c r="AX155">
        <v>19.961099999999998</v>
      </c>
      <c r="AY155">
        <v>20.170500000000001</v>
      </c>
      <c r="AZ155">
        <v>20.132200000000001</v>
      </c>
      <c r="BA155">
        <v>2.20452</v>
      </c>
      <c r="BB155">
        <v>3.24987</v>
      </c>
      <c r="BD155" s="1" t="s">
        <v>35</v>
      </c>
      <c r="BH155" s="1">
        <v>285</v>
      </c>
    </row>
  </sheetData>
  <conditionalFormatting sqref="E2:J31">
    <cfRule type="colorScale" priority="12">
      <colorScale>
        <cfvo type="num" val="-3"/>
        <cfvo type="num" val="0"/>
        <cfvo type="num" val="3"/>
        <color rgb="FFF59100"/>
        <color theme="0"/>
        <color rgb="FFC00000"/>
      </colorScale>
    </cfRule>
  </conditionalFormatting>
  <conditionalFormatting sqref="F2:J6">
    <cfRule type="colorScale" priority="9">
      <colorScale>
        <cfvo type="num" val="-3"/>
        <cfvo type="num" val="0"/>
        <cfvo type="num" val="3"/>
        <color rgb="FFF59100"/>
        <color theme="0"/>
        <color theme="9"/>
      </colorScale>
    </cfRule>
  </conditionalFormatting>
  <conditionalFormatting sqref="F7:J31">
    <cfRule type="colorScale" priority="8">
      <colorScale>
        <cfvo type="num" val="-3"/>
        <cfvo type="num" val="0"/>
        <cfvo type="num" val="3"/>
        <color rgb="FFF59100"/>
        <color theme="0"/>
        <color theme="9"/>
      </colorScale>
    </cfRule>
  </conditionalFormatting>
  <conditionalFormatting sqref="E32:J57">
    <cfRule type="colorScale" priority="6">
      <colorScale>
        <cfvo type="num" val="-3"/>
        <cfvo type="num" val="0"/>
        <cfvo type="num" val="3"/>
        <color rgb="FFF59100"/>
        <color theme="0"/>
        <color rgb="FFC00000"/>
      </colorScale>
    </cfRule>
  </conditionalFormatting>
  <conditionalFormatting sqref="F32:J32">
    <cfRule type="colorScale" priority="5">
      <colorScale>
        <cfvo type="num" val="-3"/>
        <cfvo type="num" val="0"/>
        <cfvo type="num" val="3"/>
        <color rgb="FFF59100"/>
        <color theme="0"/>
        <color theme="9"/>
      </colorScale>
    </cfRule>
  </conditionalFormatting>
  <conditionalFormatting sqref="F33:J57">
    <cfRule type="colorScale" priority="4">
      <colorScale>
        <cfvo type="num" val="-3"/>
        <cfvo type="num" val="0"/>
        <cfvo type="num" val="3"/>
        <color rgb="FFF59100"/>
        <color theme="0"/>
        <color theme="9"/>
      </colorScale>
    </cfRule>
  </conditionalFormatting>
  <conditionalFormatting sqref="J32:J57">
    <cfRule type="duplicateValues" dxfId="1" priority="3"/>
  </conditionalFormatting>
  <conditionalFormatting sqref="E58:J155">
    <cfRule type="colorScale" priority="2">
      <colorScale>
        <cfvo type="num" val="-3"/>
        <cfvo type="num" val="0"/>
        <cfvo type="num" val="3"/>
        <color rgb="FFF59100"/>
        <color theme="0"/>
        <color rgb="FFC00000"/>
      </colorScale>
    </cfRule>
  </conditionalFormatting>
  <conditionalFormatting sqref="F58:J155">
    <cfRule type="colorScale" priority="1">
      <colorScale>
        <cfvo type="num" val="-3"/>
        <cfvo type="num" val="0"/>
        <cfvo type="num" val="3"/>
        <color rgb="FFF59100"/>
        <color theme="0"/>
        <color theme="9"/>
      </colorScale>
    </cfRule>
  </conditionalFormatting>
  <conditionalFormatting sqref="J2:J31">
    <cfRule type="duplicateValues" dxfId="0" priority="15"/>
  </conditionalFormatting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3CBA9-FD4B-4997-BE28-2F5CE47F7E45}">
  <sheetPr filterMode="1"/>
  <dimension ref="A1:E103"/>
  <sheetViews>
    <sheetView workbookViewId="0">
      <selection activeCell="A3" sqref="A3:XFD3"/>
    </sheetView>
  </sheetViews>
  <sheetFormatPr baseColWidth="10" defaultRowHeight="15" x14ac:dyDescent="0.25"/>
  <sheetData>
    <row r="1" spans="1:5" x14ac:dyDescent="0.25">
      <c r="A1" t="s">
        <v>1286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hidden="1" x14ac:dyDescent="0.25">
      <c r="A4" t="s">
        <v>1288</v>
      </c>
      <c r="B4" t="s">
        <v>427</v>
      </c>
      <c r="C4" t="s">
        <v>553</v>
      </c>
      <c r="D4" t="s">
        <v>554</v>
      </c>
      <c r="E4" t="s">
        <v>174</v>
      </c>
    </row>
    <row r="5" spans="1:5" hidden="1" x14ac:dyDescent="0.25">
      <c r="A5" t="s">
        <v>1289</v>
      </c>
      <c r="B5" t="s">
        <v>456</v>
      </c>
      <c r="C5" t="s">
        <v>492</v>
      </c>
      <c r="D5" t="s">
        <v>700</v>
      </c>
      <c r="E5" t="s">
        <v>174</v>
      </c>
    </row>
    <row r="6" spans="1:5" hidden="1" x14ac:dyDescent="0.25">
      <c r="A6" t="s">
        <v>1301</v>
      </c>
      <c r="B6" t="s">
        <v>429</v>
      </c>
      <c r="C6" t="s">
        <v>565</v>
      </c>
      <c r="D6" t="s">
        <v>566</v>
      </c>
      <c r="E6" t="s">
        <v>174</v>
      </c>
    </row>
    <row r="7" spans="1:5" hidden="1" x14ac:dyDescent="0.25">
      <c r="A7" t="s">
        <v>1303</v>
      </c>
      <c r="B7" t="s">
        <v>11</v>
      </c>
      <c r="C7" t="s">
        <v>12</v>
      </c>
      <c r="D7" t="s">
        <v>12</v>
      </c>
      <c r="E7" t="s">
        <v>174</v>
      </c>
    </row>
    <row r="8" spans="1:5" hidden="1" x14ac:dyDescent="0.25">
      <c r="A8" t="s">
        <v>1306</v>
      </c>
      <c r="B8" t="s">
        <v>456</v>
      </c>
      <c r="C8" t="s">
        <v>506</v>
      </c>
      <c r="D8" t="s">
        <v>807</v>
      </c>
      <c r="E8" t="s">
        <v>174</v>
      </c>
    </row>
    <row r="9" spans="1:5" hidden="1" x14ac:dyDescent="0.25">
      <c r="A9" t="s">
        <v>1318</v>
      </c>
      <c r="B9" t="s">
        <v>456</v>
      </c>
      <c r="C9" t="s">
        <v>492</v>
      </c>
      <c r="D9" t="s">
        <v>700</v>
      </c>
      <c r="E9" t="s">
        <v>174</v>
      </c>
    </row>
    <row r="10" spans="1:5" hidden="1" x14ac:dyDescent="0.25">
      <c r="A10" t="s">
        <v>1319</v>
      </c>
      <c r="B10" t="s">
        <v>11</v>
      </c>
      <c r="C10" t="s">
        <v>12</v>
      </c>
      <c r="D10" t="s">
        <v>12</v>
      </c>
      <c r="E10" t="s">
        <v>174</v>
      </c>
    </row>
    <row r="11" spans="1:5" hidden="1" x14ac:dyDescent="0.25">
      <c r="A11" t="s">
        <v>1320</v>
      </c>
      <c r="B11" t="s">
        <v>456</v>
      </c>
      <c r="C11" t="s">
        <v>492</v>
      </c>
      <c r="D11" t="s">
        <v>700</v>
      </c>
      <c r="E11" t="s">
        <v>174</v>
      </c>
    </row>
    <row r="12" spans="1:5" hidden="1" x14ac:dyDescent="0.25">
      <c r="A12" t="s">
        <v>1331</v>
      </c>
      <c r="B12" t="s">
        <v>456</v>
      </c>
      <c r="C12" t="s">
        <v>492</v>
      </c>
      <c r="D12" t="s">
        <v>510</v>
      </c>
      <c r="E12" t="s">
        <v>174</v>
      </c>
    </row>
    <row r="13" spans="1:5" hidden="1" x14ac:dyDescent="0.25">
      <c r="A13" t="s">
        <v>1332</v>
      </c>
      <c r="B13" t="s">
        <v>525</v>
      </c>
      <c r="C13" t="s">
        <v>531</v>
      </c>
      <c r="D13" t="s">
        <v>532</v>
      </c>
      <c r="E13" t="s">
        <v>174</v>
      </c>
    </row>
    <row r="14" spans="1:5" hidden="1" x14ac:dyDescent="0.25">
      <c r="A14" t="s">
        <v>1334</v>
      </c>
      <c r="B14" t="s">
        <v>551</v>
      </c>
      <c r="C14" t="s">
        <v>755</v>
      </c>
      <c r="D14" t="s">
        <v>848</v>
      </c>
      <c r="E14" t="s">
        <v>174</v>
      </c>
    </row>
    <row r="15" spans="1:5" hidden="1" x14ac:dyDescent="0.25">
      <c r="A15" t="s">
        <v>1355</v>
      </c>
      <c r="B15" t="s">
        <v>11</v>
      </c>
      <c r="C15" t="s">
        <v>12</v>
      </c>
      <c r="D15" t="s">
        <v>12</v>
      </c>
      <c r="E15" t="s">
        <v>174</v>
      </c>
    </row>
    <row r="16" spans="1:5" hidden="1" x14ac:dyDescent="0.25">
      <c r="A16" t="s">
        <v>1356</v>
      </c>
      <c r="B16" t="s">
        <v>456</v>
      </c>
      <c r="C16" t="s">
        <v>460</v>
      </c>
      <c r="D16" t="s">
        <v>505</v>
      </c>
      <c r="E16" t="s">
        <v>174</v>
      </c>
    </row>
    <row r="17" spans="1:5" hidden="1" x14ac:dyDescent="0.25">
      <c r="A17" t="s">
        <v>1357</v>
      </c>
      <c r="B17" t="s">
        <v>456</v>
      </c>
      <c r="C17" t="s">
        <v>492</v>
      </c>
      <c r="D17" t="s">
        <v>700</v>
      </c>
      <c r="E17" t="s">
        <v>174</v>
      </c>
    </row>
    <row r="18" spans="1:5" hidden="1" x14ac:dyDescent="0.25">
      <c r="A18" t="s">
        <v>1364</v>
      </c>
      <c r="B18" t="s">
        <v>442</v>
      </c>
      <c r="C18" t="s">
        <v>620</v>
      </c>
      <c r="D18" t="s">
        <v>621</v>
      </c>
      <c r="E18" t="s">
        <v>174</v>
      </c>
    </row>
    <row r="19" spans="1:5" hidden="1" x14ac:dyDescent="0.25">
      <c r="A19" t="s">
        <v>1368</v>
      </c>
      <c r="B19" t="s">
        <v>11</v>
      </c>
      <c r="C19" t="s">
        <v>12</v>
      </c>
      <c r="D19" t="s">
        <v>12</v>
      </c>
      <c r="E19" t="s">
        <v>174</v>
      </c>
    </row>
    <row r="20" spans="1:5" hidden="1" x14ac:dyDescent="0.25">
      <c r="A20" t="s">
        <v>1369</v>
      </c>
      <c r="B20" t="s">
        <v>456</v>
      </c>
      <c r="C20" t="s">
        <v>492</v>
      </c>
      <c r="D20" t="s">
        <v>510</v>
      </c>
      <c r="E20" t="s">
        <v>174</v>
      </c>
    </row>
    <row r="21" spans="1:5" hidden="1" x14ac:dyDescent="0.25">
      <c r="A21" t="s">
        <v>1370</v>
      </c>
      <c r="B21" t="s">
        <v>456</v>
      </c>
      <c r="C21" t="s">
        <v>506</v>
      </c>
      <c r="D21" t="s">
        <v>807</v>
      </c>
      <c r="E21" t="s">
        <v>174</v>
      </c>
    </row>
    <row r="22" spans="1:5" hidden="1" x14ac:dyDescent="0.25">
      <c r="A22" t="s">
        <v>1372</v>
      </c>
      <c r="B22" t="s">
        <v>11</v>
      </c>
      <c r="C22" t="s">
        <v>12</v>
      </c>
      <c r="D22" t="s">
        <v>12</v>
      </c>
      <c r="E22" t="s">
        <v>174</v>
      </c>
    </row>
    <row r="23" spans="1:5" hidden="1" x14ac:dyDescent="0.25">
      <c r="A23" t="s">
        <v>1374</v>
      </c>
      <c r="B23" t="s">
        <v>456</v>
      </c>
      <c r="C23" t="s">
        <v>460</v>
      </c>
      <c r="D23" t="s">
        <v>505</v>
      </c>
      <c r="E23" t="s">
        <v>174</v>
      </c>
    </row>
    <row r="24" spans="1:5" hidden="1" x14ac:dyDescent="0.25">
      <c r="A24" t="s">
        <v>1380</v>
      </c>
      <c r="B24" t="s">
        <v>456</v>
      </c>
      <c r="C24" t="s">
        <v>506</v>
      </c>
      <c r="D24" t="s">
        <v>807</v>
      </c>
      <c r="E24" t="s">
        <v>174</v>
      </c>
    </row>
    <row r="25" spans="1:5" hidden="1" x14ac:dyDescent="0.25">
      <c r="A25" t="s">
        <v>1382</v>
      </c>
      <c r="B25" t="s">
        <v>429</v>
      </c>
      <c r="C25" t="s">
        <v>565</v>
      </c>
      <c r="D25" t="s">
        <v>696</v>
      </c>
      <c r="E25" t="s">
        <v>174</v>
      </c>
    </row>
    <row r="26" spans="1:5" hidden="1" x14ac:dyDescent="0.25">
      <c r="A26" t="s">
        <v>1325</v>
      </c>
      <c r="B26" t="s">
        <v>456</v>
      </c>
      <c r="C26" t="s">
        <v>457</v>
      </c>
      <c r="D26" t="s">
        <v>458</v>
      </c>
      <c r="E26" t="s">
        <v>459</v>
      </c>
    </row>
    <row r="27" spans="1:5" hidden="1" x14ac:dyDescent="0.25">
      <c r="A27" t="s">
        <v>1290</v>
      </c>
      <c r="B27" t="s">
        <v>11</v>
      </c>
      <c r="C27" t="s">
        <v>12</v>
      </c>
      <c r="D27" t="s">
        <v>12</v>
      </c>
      <c r="E27" t="s">
        <v>441</v>
      </c>
    </row>
    <row r="28" spans="1:5" hidden="1" x14ac:dyDescent="0.25">
      <c r="A28" t="s">
        <v>1308</v>
      </c>
      <c r="B28" t="s">
        <v>11</v>
      </c>
      <c r="C28" t="s">
        <v>12</v>
      </c>
      <c r="D28" t="s">
        <v>12</v>
      </c>
      <c r="E28" t="s">
        <v>441</v>
      </c>
    </row>
    <row r="29" spans="1:5" hidden="1" x14ac:dyDescent="0.25">
      <c r="A29" t="s">
        <v>1312</v>
      </c>
      <c r="B29" t="s">
        <v>419</v>
      </c>
      <c r="C29" t="s">
        <v>496</v>
      </c>
      <c r="D29" t="s">
        <v>637</v>
      </c>
      <c r="E29" t="s">
        <v>441</v>
      </c>
    </row>
    <row r="30" spans="1:5" hidden="1" x14ac:dyDescent="0.25">
      <c r="A30" t="s">
        <v>1315</v>
      </c>
      <c r="B30" t="s">
        <v>456</v>
      </c>
      <c r="C30" t="s">
        <v>457</v>
      </c>
      <c r="D30" t="s">
        <v>593</v>
      </c>
      <c r="E30" t="s">
        <v>441</v>
      </c>
    </row>
    <row r="31" spans="1:5" hidden="1" x14ac:dyDescent="0.25">
      <c r="A31" t="s">
        <v>1326</v>
      </c>
      <c r="B31" t="s">
        <v>427</v>
      </c>
      <c r="C31" t="s">
        <v>515</v>
      </c>
      <c r="D31" t="s">
        <v>695</v>
      </c>
      <c r="E31" t="s">
        <v>441</v>
      </c>
    </row>
    <row r="32" spans="1:5" hidden="1" x14ac:dyDescent="0.25">
      <c r="A32" t="s">
        <v>1328</v>
      </c>
      <c r="B32" t="s">
        <v>11</v>
      </c>
      <c r="C32" t="s">
        <v>12</v>
      </c>
      <c r="D32" t="s">
        <v>12</v>
      </c>
      <c r="E32" t="s">
        <v>441</v>
      </c>
    </row>
    <row r="33" spans="1:5" hidden="1" x14ac:dyDescent="0.25">
      <c r="A33" t="s">
        <v>1337</v>
      </c>
      <c r="B33" t="s">
        <v>11</v>
      </c>
      <c r="C33" t="s">
        <v>12</v>
      </c>
      <c r="D33" t="s">
        <v>12</v>
      </c>
      <c r="E33" t="s">
        <v>441</v>
      </c>
    </row>
    <row r="34" spans="1:5" hidden="1" x14ac:dyDescent="0.25">
      <c r="A34" t="s">
        <v>1341</v>
      </c>
      <c r="B34" t="s">
        <v>456</v>
      </c>
      <c r="C34" t="s">
        <v>460</v>
      </c>
      <c r="D34" t="s">
        <v>635</v>
      </c>
      <c r="E34" t="s">
        <v>441</v>
      </c>
    </row>
    <row r="35" spans="1:5" hidden="1" x14ac:dyDescent="0.25">
      <c r="A35" t="s">
        <v>1342</v>
      </c>
      <c r="B35" t="s">
        <v>11</v>
      </c>
      <c r="C35" t="s">
        <v>12</v>
      </c>
      <c r="D35" t="s">
        <v>12</v>
      </c>
      <c r="E35" t="s">
        <v>441</v>
      </c>
    </row>
    <row r="36" spans="1:5" hidden="1" x14ac:dyDescent="0.25">
      <c r="A36" t="s">
        <v>1347</v>
      </c>
      <c r="B36" t="s">
        <v>445</v>
      </c>
      <c r="C36" t="s">
        <v>446</v>
      </c>
      <c r="D36" t="s">
        <v>447</v>
      </c>
      <c r="E36" t="s">
        <v>441</v>
      </c>
    </row>
    <row r="37" spans="1:5" hidden="1" x14ac:dyDescent="0.25">
      <c r="A37" t="s">
        <v>1358</v>
      </c>
      <c r="B37" t="s">
        <v>11</v>
      </c>
      <c r="C37" t="s">
        <v>12</v>
      </c>
      <c r="D37" t="s">
        <v>12</v>
      </c>
      <c r="E37" t="s">
        <v>441</v>
      </c>
    </row>
    <row r="38" spans="1:5" hidden="1" x14ac:dyDescent="0.25">
      <c r="A38" t="s">
        <v>1335</v>
      </c>
      <c r="B38" t="s">
        <v>11</v>
      </c>
      <c r="C38" t="s">
        <v>12</v>
      </c>
      <c r="D38" t="s">
        <v>12</v>
      </c>
      <c r="E38" t="s">
        <v>503</v>
      </c>
    </row>
    <row r="39" spans="1:5" hidden="1" x14ac:dyDescent="0.25">
      <c r="A39" t="s">
        <v>1302</v>
      </c>
      <c r="B39" t="s">
        <v>434</v>
      </c>
      <c r="C39" t="s">
        <v>567</v>
      </c>
      <c r="D39" t="s">
        <v>574</v>
      </c>
      <c r="E39" t="s">
        <v>455</v>
      </c>
    </row>
    <row r="40" spans="1:5" hidden="1" x14ac:dyDescent="0.25">
      <c r="A40" t="s">
        <v>1330</v>
      </c>
      <c r="B40" t="s">
        <v>551</v>
      </c>
      <c r="C40" t="s">
        <v>755</v>
      </c>
      <c r="D40" t="s">
        <v>848</v>
      </c>
      <c r="E40" t="s">
        <v>455</v>
      </c>
    </row>
    <row r="41" spans="1:5" hidden="1" x14ac:dyDescent="0.25">
      <c r="A41" t="s">
        <v>1340</v>
      </c>
      <c r="B41" t="s">
        <v>456</v>
      </c>
      <c r="C41" t="s">
        <v>460</v>
      </c>
      <c r="D41" t="s">
        <v>461</v>
      </c>
      <c r="E41" t="s">
        <v>455</v>
      </c>
    </row>
    <row r="42" spans="1:5" hidden="1" x14ac:dyDescent="0.25">
      <c r="A42" t="s">
        <v>1346</v>
      </c>
      <c r="B42" t="s">
        <v>11</v>
      </c>
      <c r="C42" t="s">
        <v>12</v>
      </c>
      <c r="D42" t="s">
        <v>12</v>
      </c>
      <c r="E42" t="s">
        <v>455</v>
      </c>
    </row>
    <row r="43" spans="1:5" hidden="1" x14ac:dyDescent="0.25">
      <c r="A43" t="s">
        <v>1349</v>
      </c>
      <c r="B43" t="s">
        <v>528</v>
      </c>
      <c r="C43" t="s">
        <v>682</v>
      </c>
      <c r="D43" t="s">
        <v>682</v>
      </c>
      <c r="E43" t="s">
        <v>455</v>
      </c>
    </row>
    <row r="44" spans="1:5" x14ac:dyDescent="0.25">
      <c r="A44" t="s">
        <v>1345</v>
      </c>
      <c r="B44" t="s">
        <v>467</v>
      </c>
      <c r="C44" t="s">
        <v>470</v>
      </c>
      <c r="D44" t="s">
        <v>471</v>
      </c>
      <c r="E44" t="s">
        <v>10</v>
      </c>
    </row>
    <row r="45" spans="1:5" x14ac:dyDescent="0.25">
      <c r="A45" t="s">
        <v>1297</v>
      </c>
      <c r="B45" t="s">
        <v>427</v>
      </c>
      <c r="C45" t="s">
        <v>515</v>
      </c>
      <c r="D45" t="s">
        <v>765</v>
      </c>
      <c r="E45" t="s">
        <v>10</v>
      </c>
    </row>
    <row r="46" spans="1:5" x14ac:dyDescent="0.25">
      <c r="A46" t="s">
        <v>1300</v>
      </c>
      <c r="B46" t="s">
        <v>462</v>
      </c>
      <c r="C46" t="s">
        <v>488</v>
      </c>
      <c r="D46" t="s">
        <v>859</v>
      </c>
      <c r="E46" t="s">
        <v>10</v>
      </c>
    </row>
    <row r="47" spans="1:5" x14ac:dyDescent="0.25">
      <c r="A47" t="s">
        <v>1305</v>
      </c>
      <c r="B47" t="s">
        <v>462</v>
      </c>
      <c r="C47" t="s">
        <v>463</v>
      </c>
      <c r="D47" t="s">
        <v>789</v>
      </c>
      <c r="E47" t="s">
        <v>10</v>
      </c>
    </row>
    <row r="48" spans="1:5" x14ac:dyDescent="0.25">
      <c r="A48" t="s">
        <v>1317</v>
      </c>
      <c r="B48" t="s">
        <v>462</v>
      </c>
      <c r="C48" t="s">
        <v>463</v>
      </c>
      <c r="D48" t="s">
        <v>792</v>
      </c>
      <c r="E48" t="s">
        <v>10</v>
      </c>
    </row>
    <row r="49" spans="1:5" x14ac:dyDescent="0.25">
      <c r="A49" t="s">
        <v>1333</v>
      </c>
      <c r="B49" t="s">
        <v>429</v>
      </c>
      <c r="C49" t="s">
        <v>565</v>
      </c>
      <c r="D49" t="s">
        <v>566</v>
      </c>
      <c r="E49" t="s">
        <v>10</v>
      </c>
    </row>
    <row r="50" spans="1:5" x14ac:dyDescent="0.25">
      <c r="A50" t="s">
        <v>921</v>
      </c>
      <c r="B50" t="s">
        <v>429</v>
      </c>
      <c r="C50" t="s">
        <v>558</v>
      </c>
      <c r="D50" t="s">
        <v>836</v>
      </c>
      <c r="E50" t="s">
        <v>10</v>
      </c>
    </row>
    <row r="51" spans="1:5" x14ac:dyDescent="0.25">
      <c r="A51" t="s">
        <v>1376</v>
      </c>
      <c r="B51" t="s">
        <v>429</v>
      </c>
      <c r="C51" t="s">
        <v>575</v>
      </c>
      <c r="D51" t="s">
        <v>791</v>
      </c>
      <c r="E51" t="s">
        <v>10</v>
      </c>
    </row>
    <row r="52" spans="1:5" x14ac:dyDescent="0.25">
      <c r="A52" t="s">
        <v>1314</v>
      </c>
      <c r="B52" t="s">
        <v>11</v>
      </c>
      <c r="C52" t="s">
        <v>12</v>
      </c>
      <c r="D52" t="s">
        <v>12</v>
      </c>
      <c r="E52" t="s">
        <v>10</v>
      </c>
    </row>
    <row r="53" spans="1:5" x14ac:dyDescent="0.25">
      <c r="A53" t="s">
        <v>1354</v>
      </c>
      <c r="B53" t="s">
        <v>11</v>
      </c>
      <c r="C53" t="s">
        <v>12</v>
      </c>
      <c r="D53" t="s">
        <v>12</v>
      </c>
      <c r="E53" t="s">
        <v>10</v>
      </c>
    </row>
    <row r="54" spans="1:5" x14ac:dyDescent="0.25">
      <c r="A54" t="s">
        <v>1384</v>
      </c>
      <c r="B54" t="s">
        <v>11</v>
      </c>
      <c r="C54" t="s">
        <v>12</v>
      </c>
      <c r="D54" t="s">
        <v>12</v>
      </c>
      <c r="E54" t="s">
        <v>10</v>
      </c>
    </row>
    <row r="55" spans="1:5" x14ac:dyDescent="0.25">
      <c r="A55" t="s">
        <v>1294</v>
      </c>
      <c r="B55" t="s">
        <v>456</v>
      </c>
      <c r="C55" t="s">
        <v>460</v>
      </c>
      <c r="D55" t="s">
        <v>782</v>
      </c>
      <c r="E55" t="s">
        <v>10</v>
      </c>
    </row>
    <row r="56" spans="1:5" x14ac:dyDescent="0.25">
      <c r="A56" t="s">
        <v>1295</v>
      </c>
      <c r="B56" t="s">
        <v>456</v>
      </c>
      <c r="C56" t="s">
        <v>460</v>
      </c>
      <c r="D56" t="s">
        <v>740</v>
      </c>
      <c r="E56" t="s">
        <v>10</v>
      </c>
    </row>
    <row r="57" spans="1:5" x14ac:dyDescent="0.25">
      <c r="A57" t="s">
        <v>1299</v>
      </c>
      <c r="B57" t="s">
        <v>456</v>
      </c>
      <c r="C57" t="s">
        <v>506</v>
      </c>
      <c r="D57" t="s">
        <v>811</v>
      </c>
      <c r="E57" t="s">
        <v>10</v>
      </c>
    </row>
    <row r="58" spans="1:5" x14ac:dyDescent="0.25">
      <c r="A58" t="s">
        <v>1324</v>
      </c>
      <c r="B58" t="s">
        <v>456</v>
      </c>
      <c r="C58" t="s">
        <v>506</v>
      </c>
      <c r="D58" t="s">
        <v>507</v>
      </c>
      <c r="E58" t="s">
        <v>10</v>
      </c>
    </row>
    <row r="59" spans="1:5" x14ac:dyDescent="0.25">
      <c r="A59" t="s">
        <v>1363</v>
      </c>
      <c r="B59" t="s">
        <v>456</v>
      </c>
      <c r="C59" t="s">
        <v>506</v>
      </c>
      <c r="D59" t="s">
        <v>811</v>
      </c>
      <c r="E59" t="s">
        <v>10</v>
      </c>
    </row>
    <row r="60" spans="1:5" x14ac:dyDescent="0.25">
      <c r="A60" t="s">
        <v>1365</v>
      </c>
      <c r="B60" t="s">
        <v>442</v>
      </c>
      <c r="C60" t="s">
        <v>443</v>
      </c>
      <c r="D60" t="s">
        <v>491</v>
      </c>
      <c r="E60" t="s">
        <v>10</v>
      </c>
    </row>
    <row r="61" spans="1:5" x14ac:dyDescent="0.25">
      <c r="A61" t="s">
        <v>1292</v>
      </c>
      <c r="B61" t="s">
        <v>561</v>
      </c>
      <c r="C61" t="s">
        <v>767</v>
      </c>
      <c r="D61" t="s">
        <v>812</v>
      </c>
      <c r="E61" t="s">
        <v>10</v>
      </c>
    </row>
    <row r="62" spans="1:5" x14ac:dyDescent="0.25">
      <c r="A62" t="s">
        <v>1298</v>
      </c>
      <c r="B62" t="s">
        <v>561</v>
      </c>
      <c r="C62" t="s">
        <v>602</v>
      </c>
      <c r="D62" t="s">
        <v>603</v>
      </c>
      <c r="E62" t="s">
        <v>10</v>
      </c>
    </row>
    <row r="63" spans="1:5" x14ac:dyDescent="0.25">
      <c r="A63" t="s">
        <v>1304</v>
      </c>
      <c r="B63" t="s">
        <v>561</v>
      </c>
      <c r="C63" t="s">
        <v>602</v>
      </c>
      <c r="D63" t="s">
        <v>603</v>
      </c>
      <c r="E63" t="s">
        <v>10</v>
      </c>
    </row>
    <row r="64" spans="1:5" x14ac:dyDescent="0.25">
      <c r="A64" t="s">
        <v>1253</v>
      </c>
      <c r="B64" t="s">
        <v>561</v>
      </c>
      <c r="C64" t="s">
        <v>767</v>
      </c>
      <c r="D64" t="s">
        <v>812</v>
      </c>
      <c r="E64" t="s">
        <v>10</v>
      </c>
    </row>
    <row r="65" spans="1:5" hidden="1" x14ac:dyDescent="0.25">
      <c r="A65" t="s">
        <v>1287</v>
      </c>
      <c r="B65" t="s">
        <v>442</v>
      </c>
      <c r="C65" t="s">
        <v>520</v>
      </c>
      <c r="D65" t="s">
        <v>521</v>
      </c>
      <c r="E65" t="s">
        <v>358</v>
      </c>
    </row>
    <row r="66" spans="1:5" hidden="1" x14ac:dyDescent="0.25">
      <c r="A66" t="s">
        <v>1291</v>
      </c>
      <c r="B66" t="s">
        <v>456</v>
      </c>
      <c r="C66" t="s">
        <v>492</v>
      </c>
      <c r="D66" t="s">
        <v>699</v>
      </c>
      <c r="E66" t="s">
        <v>358</v>
      </c>
    </row>
    <row r="67" spans="1:5" hidden="1" x14ac:dyDescent="0.25">
      <c r="A67" t="s">
        <v>1293</v>
      </c>
      <c r="B67" t="s">
        <v>456</v>
      </c>
      <c r="C67" t="s">
        <v>460</v>
      </c>
      <c r="D67" t="s">
        <v>740</v>
      </c>
      <c r="E67" t="s">
        <v>358</v>
      </c>
    </row>
    <row r="68" spans="1:5" hidden="1" x14ac:dyDescent="0.25">
      <c r="A68" t="s">
        <v>1296</v>
      </c>
      <c r="B68" t="s">
        <v>456</v>
      </c>
      <c r="C68" t="s">
        <v>457</v>
      </c>
      <c r="D68" t="s">
        <v>697</v>
      </c>
      <c r="E68" t="s">
        <v>358</v>
      </c>
    </row>
    <row r="69" spans="1:5" hidden="1" x14ac:dyDescent="0.25">
      <c r="A69" t="s">
        <v>1307</v>
      </c>
      <c r="B69" t="s">
        <v>456</v>
      </c>
      <c r="C69" t="s">
        <v>457</v>
      </c>
      <c r="D69" t="s">
        <v>697</v>
      </c>
      <c r="E69" t="s">
        <v>358</v>
      </c>
    </row>
    <row r="70" spans="1:5" hidden="1" x14ac:dyDescent="0.25">
      <c r="A70" t="s">
        <v>1309</v>
      </c>
      <c r="B70" t="s">
        <v>11</v>
      </c>
      <c r="C70" t="s">
        <v>12</v>
      </c>
      <c r="D70" t="s">
        <v>12</v>
      </c>
      <c r="E70" t="s">
        <v>358</v>
      </c>
    </row>
    <row r="71" spans="1:5" hidden="1" x14ac:dyDescent="0.25">
      <c r="A71" t="s">
        <v>1310</v>
      </c>
      <c r="B71" t="s">
        <v>11</v>
      </c>
      <c r="C71" t="s">
        <v>12</v>
      </c>
      <c r="D71" t="s">
        <v>12</v>
      </c>
      <c r="E71" t="s">
        <v>358</v>
      </c>
    </row>
    <row r="72" spans="1:5" hidden="1" x14ac:dyDescent="0.25">
      <c r="A72" t="s">
        <v>1311</v>
      </c>
      <c r="B72" t="s">
        <v>456</v>
      </c>
      <c r="C72" t="s">
        <v>460</v>
      </c>
      <c r="D72" t="s">
        <v>505</v>
      </c>
      <c r="E72" t="s">
        <v>358</v>
      </c>
    </row>
    <row r="73" spans="1:5" hidden="1" x14ac:dyDescent="0.25">
      <c r="A73" t="s">
        <v>1313</v>
      </c>
      <c r="B73" t="s">
        <v>456</v>
      </c>
      <c r="C73" t="s">
        <v>506</v>
      </c>
      <c r="D73" t="s">
        <v>807</v>
      </c>
      <c r="E73" t="s">
        <v>358</v>
      </c>
    </row>
    <row r="74" spans="1:5" hidden="1" x14ac:dyDescent="0.25">
      <c r="A74" t="s">
        <v>1316</v>
      </c>
      <c r="B74" t="s">
        <v>442</v>
      </c>
      <c r="C74" t="s">
        <v>741</v>
      </c>
      <c r="D74" t="s">
        <v>742</v>
      </c>
      <c r="E74" t="s">
        <v>358</v>
      </c>
    </row>
    <row r="75" spans="1:5" hidden="1" x14ac:dyDescent="0.25">
      <c r="A75" t="s">
        <v>1321</v>
      </c>
      <c r="B75" t="s">
        <v>442</v>
      </c>
      <c r="C75" t="s">
        <v>520</v>
      </c>
      <c r="D75" t="s">
        <v>727</v>
      </c>
      <c r="E75" t="s">
        <v>358</v>
      </c>
    </row>
    <row r="76" spans="1:5" hidden="1" x14ac:dyDescent="0.25">
      <c r="A76" t="s">
        <v>1336</v>
      </c>
      <c r="B76" t="s">
        <v>427</v>
      </c>
      <c r="C76" t="s">
        <v>515</v>
      </c>
      <c r="D76" t="s">
        <v>808</v>
      </c>
      <c r="E76" t="s">
        <v>358</v>
      </c>
    </row>
    <row r="77" spans="1:5" hidden="1" x14ac:dyDescent="0.25">
      <c r="A77" t="s">
        <v>1338</v>
      </c>
      <c r="B77" t="s">
        <v>522</v>
      </c>
      <c r="C77" t="s">
        <v>549</v>
      </c>
      <c r="D77" t="s">
        <v>550</v>
      </c>
      <c r="E77" t="s">
        <v>358</v>
      </c>
    </row>
    <row r="78" spans="1:5" hidden="1" x14ac:dyDescent="0.25">
      <c r="A78" t="s">
        <v>1348</v>
      </c>
      <c r="B78" t="s">
        <v>456</v>
      </c>
      <c r="C78" t="s">
        <v>457</v>
      </c>
      <c r="D78" t="s">
        <v>593</v>
      </c>
      <c r="E78" t="s">
        <v>358</v>
      </c>
    </row>
    <row r="79" spans="1:5" hidden="1" x14ac:dyDescent="0.25">
      <c r="A79" t="s">
        <v>1350</v>
      </c>
      <c r="B79" t="s">
        <v>11</v>
      </c>
      <c r="C79" t="s">
        <v>12</v>
      </c>
      <c r="D79" t="s">
        <v>12</v>
      </c>
      <c r="E79" t="s">
        <v>358</v>
      </c>
    </row>
    <row r="80" spans="1:5" hidden="1" x14ac:dyDescent="0.25">
      <c r="A80" t="s">
        <v>1351</v>
      </c>
      <c r="B80" t="s">
        <v>11</v>
      </c>
      <c r="C80" t="s">
        <v>12</v>
      </c>
      <c r="D80" t="s">
        <v>12</v>
      </c>
      <c r="E80" t="s">
        <v>358</v>
      </c>
    </row>
    <row r="81" spans="1:5" hidden="1" x14ac:dyDescent="0.25">
      <c r="A81" t="s">
        <v>1352</v>
      </c>
      <c r="B81" t="s">
        <v>11</v>
      </c>
      <c r="C81" t="s">
        <v>12</v>
      </c>
      <c r="D81" t="s">
        <v>12</v>
      </c>
      <c r="E81" t="s">
        <v>358</v>
      </c>
    </row>
    <row r="82" spans="1:5" hidden="1" x14ac:dyDescent="0.25">
      <c r="A82" t="s">
        <v>1353</v>
      </c>
      <c r="B82" t="s">
        <v>442</v>
      </c>
      <c r="C82" t="s">
        <v>520</v>
      </c>
      <c r="D82" t="s">
        <v>535</v>
      </c>
      <c r="E82" t="s">
        <v>358</v>
      </c>
    </row>
    <row r="83" spans="1:5" hidden="1" x14ac:dyDescent="0.25">
      <c r="A83" t="s">
        <v>1359</v>
      </c>
      <c r="B83" t="s">
        <v>442</v>
      </c>
      <c r="C83" t="s">
        <v>541</v>
      </c>
      <c r="D83" t="s">
        <v>687</v>
      </c>
      <c r="E83" t="s">
        <v>358</v>
      </c>
    </row>
    <row r="84" spans="1:5" hidden="1" x14ac:dyDescent="0.25">
      <c r="A84" t="s">
        <v>1360</v>
      </c>
      <c r="B84" t="s">
        <v>456</v>
      </c>
      <c r="C84" t="s">
        <v>492</v>
      </c>
      <c r="D84" t="s">
        <v>700</v>
      </c>
      <c r="E84" t="s">
        <v>358</v>
      </c>
    </row>
    <row r="85" spans="1:5" hidden="1" x14ac:dyDescent="0.25">
      <c r="A85" t="s">
        <v>1361</v>
      </c>
      <c r="B85" t="s">
        <v>11</v>
      </c>
      <c r="C85" t="s">
        <v>12</v>
      </c>
      <c r="D85" t="s">
        <v>12</v>
      </c>
      <c r="E85" t="s">
        <v>358</v>
      </c>
    </row>
    <row r="86" spans="1:5" hidden="1" x14ac:dyDescent="0.25">
      <c r="A86" t="s">
        <v>1367</v>
      </c>
      <c r="B86" t="s">
        <v>456</v>
      </c>
      <c r="C86" t="s">
        <v>457</v>
      </c>
      <c r="D86" t="s">
        <v>697</v>
      </c>
      <c r="E86" t="s">
        <v>358</v>
      </c>
    </row>
    <row r="87" spans="1:5" hidden="1" x14ac:dyDescent="0.25">
      <c r="A87" t="s">
        <v>1371</v>
      </c>
      <c r="B87" t="s">
        <v>11</v>
      </c>
      <c r="C87" t="s">
        <v>12</v>
      </c>
      <c r="D87" t="s">
        <v>12</v>
      </c>
      <c r="E87" t="s">
        <v>358</v>
      </c>
    </row>
    <row r="88" spans="1:5" hidden="1" x14ac:dyDescent="0.25">
      <c r="A88" t="s">
        <v>1373</v>
      </c>
      <c r="B88" t="s">
        <v>427</v>
      </c>
      <c r="C88" t="s">
        <v>428</v>
      </c>
      <c r="D88" t="s">
        <v>661</v>
      </c>
      <c r="E88" t="s">
        <v>358</v>
      </c>
    </row>
    <row r="89" spans="1:5" hidden="1" x14ac:dyDescent="0.25">
      <c r="A89" t="s">
        <v>1378</v>
      </c>
      <c r="B89" t="s">
        <v>456</v>
      </c>
      <c r="C89" t="s">
        <v>457</v>
      </c>
      <c r="D89" t="s">
        <v>693</v>
      </c>
      <c r="E89" t="s">
        <v>358</v>
      </c>
    </row>
    <row r="90" spans="1:5" hidden="1" x14ac:dyDescent="0.25">
      <c r="A90" t="s">
        <v>1379</v>
      </c>
      <c r="B90" t="s">
        <v>442</v>
      </c>
      <c r="C90" t="s">
        <v>520</v>
      </c>
      <c r="D90" t="s">
        <v>535</v>
      </c>
      <c r="E90" t="s">
        <v>358</v>
      </c>
    </row>
    <row r="91" spans="1:5" hidden="1" x14ac:dyDescent="0.25">
      <c r="A91" t="s">
        <v>1322</v>
      </c>
      <c r="B91" t="s">
        <v>11</v>
      </c>
      <c r="C91" t="s">
        <v>12</v>
      </c>
      <c r="D91" t="s">
        <v>12</v>
      </c>
      <c r="E91" t="s">
        <v>435</v>
      </c>
    </row>
    <row r="92" spans="1:5" hidden="1" x14ac:dyDescent="0.25">
      <c r="A92" t="s">
        <v>1329</v>
      </c>
      <c r="B92" t="s">
        <v>11</v>
      </c>
      <c r="C92" t="s">
        <v>12</v>
      </c>
      <c r="D92" t="s">
        <v>12</v>
      </c>
      <c r="E92" t="s">
        <v>435</v>
      </c>
    </row>
    <row r="93" spans="1:5" hidden="1" x14ac:dyDescent="0.25">
      <c r="A93" t="s">
        <v>1366</v>
      </c>
      <c r="B93" t="s">
        <v>429</v>
      </c>
      <c r="C93" t="s">
        <v>899</v>
      </c>
      <c r="D93" t="s">
        <v>899</v>
      </c>
      <c r="E93" t="s">
        <v>435</v>
      </c>
    </row>
    <row r="94" spans="1:5" hidden="1" x14ac:dyDescent="0.25">
      <c r="A94" t="s">
        <v>1339</v>
      </c>
      <c r="B94" t="s">
        <v>11</v>
      </c>
      <c r="C94" t="s">
        <v>12</v>
      </c>
      <c r="D94" t="s">
        <v>12</v>
      </c>
      <c r="E94" t="s">
        <v>362</v>
      </c>
    </row>
    <row r="95" spans="1:5" hidden="1" x14ac:dyDescent="0.25">
      <c r="A95" t="s">
        <v>1362</v>
      </c>
      <c r="B95" t="s">
        <v>456</v>
      </c>
      <c r="C95" t="s">
        <v>457</v>
      </c>
      <c r="D95" t="s">
        <v>593</v>
      </c>
      <c r="E95" t="s">
        <v>362</v>
      </c>
    </row>
    <row r="96" spans="1:5" hidden="1" x14ac:dyDescent="0.25">
      <c r="A96" t="s">
        <v>1381</v>
      </c>
      <c r="B96" t="s">
        <v>11</v>
      </c>
      <c r="C96" t="s">
        <v>12</v>
      </c>
      <c r="D96" t="s">
        <v>12</v>
      </c>
      <c r="E96" t="s">
        <v>362</v>
      </c>
    </row>
    <row r="97" spans="1:5" hidden="1" x14ac:dyDescent="0.25">
      <c r="A97" t="s">
        <v>1383</v>
      </c>
      <c r="B97" t="s">
        <v>442</v>
      </c>
      <c r="C97" t="s">
        <v>541</v>
      </c>
      <c r="D97" t="s">
        <v>542</v>
      </c>
      <c r="E97" t="s">
        <v>362</v>
      </c>
    </row>
    <row r="98" spans="1:5" hidden="1" x14ac:dyDescent="0.25">
      <c r="A98" t="s">
        <v>1323</v>
      </c>
      <c r="B98" t="s">
        <v>442</v>
      </c>
      <c r="C98" t="s">
        <v>443</v>
      </c>
      <c r="D98" t="s">
        <v>735</v>
      </c>
      <c r="E98" t="s">
        <v>351</v>
      </c>
    </row>
    <row r="99" spans="1:5" hidden="1" x14ac:dyDescent="0.25">
      <c r="A99" t="s">
        <v>1327</v>
      </c>
      <c r="B99" t="s">
        <v>462</v>
      </c>
      <c r="C99" t="s">
        <v>623</v>
      </c>
      <c r="D99" t="s">
        <v>629</v>
      </c>
      <c r="E99" t="s">
        <v>351</v>
      </c>
    </row>
    <row r="100" spans="1:5" hidden="1" x14ac:dyDescent="0.25">
      <c r="A100" t="s">
        <v>1343</v>
      </c>
      <c r="B100" t="s">
        <v>467</v>
      </c>
      <c r="C100" t="s">
        <v>468</v>
      </c>
      <c r="D100" t="s">
        <v>703</v>
      </c>
      <c r="E100" t="s">
        <v>351</v>
      </c>
    </row>
    <row r="101" spans="1:5" hidden="1" x14ac:dyDescent="0.25">
      <c r="A101" t="s">
        <v>1344</v>
      </c>
      <c r="B101" t="s">
        <v>467</v>
      </c>
      <c r="C101" t="s">
        <v>468</v>
      </c>
      <c r="D101" t="s">
        <v>509</v>
      </c>
      <c r="E101" t="s">
        <v>351</v>
      </c>
    </row>
    <row r="102" spans="1:5" hidden="1" x14ac:dyDescent="0.25">
      <c r="A102" t="s">
        <v>1375</v>
      </c>
      <c r="B102" t="s">
        <v>11</v>
      </c>
      <c r="C102" t="s">
        <v>12</v>
      </c>
      <c r="D102" t="s">
        <v>12</v>
      </c>
      <c r="E102" t="s">
        <v>351</v>
      </c>
    </row>
    <row r="103" spans="1:5" hidden="1" x14ac:dyDescent="0.25">
      <c r="A103" t="s">
        <v>1377</v>
      </c>
      <c r="B103" t="s">
        <v>528</v>
      </c>
      <c r="C103" t="s">
        <v>604</v>
      </c>
      <c r="D103" t="s">
        <v>605</v>
      </c>
      <c r="E103" t="s">
        <v>351</v>
      </c>
    </row>
  </sheetData>
  <autoFilter ref="A3:E103" xr:uid="{9DFC9397-973A-4353-A3D1-E2919222A7FB}">
    <filterColumn colId="4">
      <filters>
        <filter val="mitochondrion"/>
      </filters>
    </filterColumn>
    <sortState ref="A44:E64">
      <sortCondition ref="B3:B103"/>
    </sortState>
  </autoFilter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E69E0-602E-4446-A692-C8940E21F6F5}">
  <sheetPr filterMode="1"/>
  <dimension ref="A1:E103"/>
  <sheetViews>
    <sheetView topLeftCell="A2" workbookViewId="0">
      <selection activeCell="A3" sqref="A3:XFD3"/>
    </sheetView>
  </sheetViews>
  <sheetFormatPr baseColWidth="10" defaultRowHeight="15" x14ac:dyDescent="0.25"/>
  <sheetData>
    <row r="1" spans="1:5" x14ac:dyDescent="0.25">
      <c r="A1" t="s">
        <v>1386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x14ac:dyDescent="0.25">
      <c r="A4" t="s">
        <v>1244</v>
      </c>
      <c r="B4" t="s">
        <v>467</v>
      </c>
      <c r="C4" t="s">
        <v>470</v>
      </c>
      <c r="D4" t="s">
        <v>768</v>
      </c>
      <c r="E4" t="s">
        <v>714</v>
      </c>
    </row>
    <row r="5" spans="1:5" x14ac:dyDescent="0.25">
      <c r="A5" t="s">
        <v>1260</v>
      </c>
      <c r="B5" t="s">
        <v>467</v>
      </c>
      <c r="C5" t="s">
        <v>470</v>
      </c>
      <c r="D5" t="s">
        <v>471</v>
      </c>
      <c r="E5" t="s">
        <v>10</v>
      </c>
    </row>
    <row r="6" spans="1:5" hidden="1" x14ac:dyDescent="0.25">
      <c r="A6" t="s">
        <v>942</v>
      </c>
      <c r="B6" t="s">
        <v>419</v>
      </c>
      <c r="C6" t="s">
        <v>420</v>
      </c>
      <c r="D6" t="s">
        <v>675</v>
      </c>
      <c r="E6" t="s">
        <v>441</v>
      </c>
    </row>
    <row r="7" spans="1:5" x14ac:dyDescent="0.25">
      <c r="A7" t="s">
        <v>1281</v>
      </c>
      <c r="B7" t="s">
        <v>467</v>
      </c>
      <c r="C7" t="s">
        <v>470</v>
      </c>
      <c r="D7" t="s">
        <v>471</v>
      </c>
      <c r="E7" t="s">
        <v>10</v>
      </c>
    </row>
    <row r="8" spans="1:5" x14ac:dyDescent="0.25">
      <c r="A8" t="s">
        <v>1208</v>
      </c>
      <c r="B8" t="s">
        <v>525</v>
      </c>
      <c r="C8" t="s">
        <v>531</v>
      </c>
      <c r="D8" t="s">
        <v>532</v>
      </c>
      <c r="E8" t="s">
        <v>10</v>
      </c>
    </row>
    <row r="9" spans="1:5" hidden="1" x14ac:dyDescent="0.25">
      <c r="A9" t="s">
        <v>1209</v>
      </c>
      <c r="B9" t="s">
        <v>525</v>
      </c>
      <c r="C9" t="s">
        <v>526</v>
      </c>
      <c r="D9" t="s">
        <v>627</v>
      </c>
      <c r="E9" t="s">
        <v>174</v>
      </c>
    </row>
    <row r="10" spans="1:5" hidden="1" x14ac:dyDescent="0.25">
      <c r="A10" t="s">
        <v>1210</v>
      </c>
      <c r="B10" t="s">
        <v>525</v>
      </c>
      <c r="C10" t="s">
        <v>526</v>
      </c>
      <c r="D10" t="s">
        <v>627</v>
      </c>
      <c r="E10" t="s">
        <v>174</v>
      </c>
    </row>
    <row r="11" spans="1:5" x14ac:dyDescent="0.25">
      <c r="A11" t="s">
        <v>1207</v>
      </c>
      <c r="B11" t="s">
        <v>462</v>
      </c>
      <c r="C11" t="s">
        <v>463</v>
      </c>
      <c r="D11" t="s">
        <v>679</v>
      </c>
      <c r="E11" t="s">
        <v>10</v>
      </c>
    </row>
    <row r="12" spans="1:5" x14ac:dyDescent="0.25">
      <c r="A12" t="s">
        <v>1211</v>
      </c>
      <c r="B12" t="s">
        <v>462</v>
      </c>
      <c r="C12" t="s">
        <v>463</v>
      </c>
      <c r="D12" t="s">
        <v>891</v>
      </c>
      <c r="E12" t="s">
        <v>10</v>
      </c>
    </row>
    <row r="13" spans="1:5" x14ac:dyDescent="0.25">
      <c r="A13" t="s">
        <v>1221</v>
      </c>
      <c r="B13" t="s">
        <v>462</v>
      </c>
      <c r="C13" t="s">
        <v>463</v>
      </c>
      <c r="D13" t="s">
        <v>712</v>
      </c>
      <c r="E13" t="s">
        <v>10</v>
      </c>
    </row>
    <row r="14" spans="1:5" x14ac:dyDescent="0.25">
      <c r="A14" t="s">
        <v>1222</v>
      </c>
      <c r="B14" t="s">
        <v>462</v>
      </c>
      <c r="C14" t="s">
        <v>463</v>
      </c>
      <c r="D14" t="s">
        <v>891</v>
      </c>
      <c r="E14" t="s">
        <v>10</v>
      </c>
    </row>
    <row r="15" spans="1:5" x14ac:dyDescent="0.25">
      <c r="A15" t="s">
        <v>1226</v>
      </c>
      <c r="B15" t="s">
        <v>462</v>
      </c>
      <c r="C15" t="s">
        <v>463</v>
      </c>
      <c r="D15" t="s">
        <v>712</v>
      </c>
      <c r="E15" t="s">
        <v>10</v>
      </c>
    </row>
    <row r="16" spans="1:5" x14ac:dyDescent="0.25">
      <c r="A16" t="s">
        <v>1227</v>
      </c>
      <c r="B16" t="s">
        <v>462</v>
      </c>
      <c r="C16" t="s">
        <v>463</v>
      </c>
      <c r="D16" t="s">
        <v>679</v>
      </c>
      <c r="E16" t="s">
        <v>10</v>
      </c>
    </row>
    <row r="17" spans="1:5" x14ac:dyDescent="0.25">
      <c r="A17" t="s">
        <v>989</v>
      </c>
      <c r="B17" t="s">
        <v>462</v>
      </c>
      <c r="C17" t="s">
        <v>463</v>
      </c>
      <c r="D17" t="s">
        <v>464</v>
      </c>
      <c r="E17" t="s">
        <v>10</v>
      </c>
    </row>
    <row r="18" spans="1:5" x14ac:dyDescent="0.25">
      <c r="A18" t="s">
        <v>1230</v>
      </c>
      <c r="B18" t="s">
        <v>462</v>
      </c>
      <c r="C18" t="s">
        <v>463</v>
      </c>
      <c r="D18" t="s">
        <v>712</v>
      </c>
      <c r="E18" t="s">
        <v>10</v>
      </c>
    </row>
    <row r="19" spans="1:5" hidden="1" x14ac:dyDescent="0.25">
      <c r="A19" t="s">
        <v>1215</v>
      </c>
      <c r="B19" t="s">
        <v>11</v>
      </c>
      <c r="C19" t="s">
        <v>12</v>
      </c>
      <c r="D19" t="s">
        <v>12</v>
      </c>
      <c r="E19" t="s">
        <v>351</v>
      </c>
    </row>
    <row r="20" spans="1:5" hidden="1" x14ac:dyDescent="0.25">
      <c r="A20" t="s">
        <v>1216</v>
      </c>
      <c r="B20" t="s">
        <v>11</v>
      </c>
      <c r="C20" t="s">
        <v>12</v>
      </c>
      <c r="D20" t="s">
        <v>12</v>
      </c>
      <c r="E20" t="s">
        <v>174</v>
      </c>
    </row>
    <row r="21" spans="1:5" hidden="1" x14ac:dyDescent="0.25">
      <c r="A21" t="s">
        <v>1217</v>
      </c>
      <c r="B21" t="s">
        <v>11</v>
      </c>
      <c r="C21" t="s">
        <v>855</v>
      </c>
      <c r="D21" t="s">
        <v>856</v>
      </c>
      <c r="E21" t="s">
        <v>435</v>
      </c>
    </row>
    <row r="22" spans="1:5" hidden="1" x14ac:dyDescent="0.25">
      <c r="A22" t="s">
        <v>1218</v>
      </c>
      <c r="B22" t="s">
        <v>419</v>
      </c>
      <c r="C22" t="s">
        <v>501</v>
      </c>
      <c r="D22" t="s">
        <v>502</v>
      </c>
      <c r="E22" t="s">
        <v>435</v>
      </c>
    </row>
    <row r="23" spans="1:5" x14ac:dyDescent="0.25">
      <c r="A23" t="s">
        <v>1232</v>
      </c>
      <c r="B23" t="s">
        <v>462</v>
      </c>
      <c r="C23" t="s">
        <v>488</v>
      </c>
      <c r="D23" t="s">
        <v>489</v>
      </c>
      <c r="E23" t="s">
        <v>10</v>
      </c>
    </row>
    <row r="24" spans="1:5" hidden="1" x14ac:dyDescent="0.25">
      <c r="A24" t="s">
        <v>1219</v>
      </c>
      <c r="B24" t="s">
        <v>427</v>
      </c>
      <c r="C24" t="s">
        <v>733</v>
      </c>
      <c r="D24" t="s">
        <v>734</v>
      </c>
      <c r="E24" t="s">
        <v>441</v>
      </c>
    </row>
    <row r="25" spans="1:5" x14ac:dyDescent="0.25">
      <c r="A25" t="s">
        <v>1236</v>
      </c>
      <c r="B25" t="s">
        <v>462</v>
      </c>
      <c r="C25" t="s">
        <v>463</v>
      </c>
      <c r="D25" t="s">
        <v>891</v>
      </c>
      <c r="E25" t="s">
        <v>10</v>
      </c>
    </row>
    <row r="26" spans="1:5" hidden="1" x14ac:dyDescent="0.25">
      <c r="A26" t="s">
        <v>1220</v>
      </c>
      <c r="B26" t="s">
        <v>445</v>
      </c>
      <c r="C26" t="s">
        <v>611</v>
      </c>
      <c r="D26" t="s">
        <v>615</v>
      </c>
      <c r="E26" t="s">
        <v>362</v>
      </c>
    </row>
    <row r="27" spans="1:5" x14ac:dyDescent="0.25">
      <c r="A27" t="s">
        <v>1240</v>
      </c>
      <c r="B27" t="s">
        <v>462</v>
      </c>
      <c r="C27" t="s">
        <v>463</v>
      </c>
      <c r="D27" t="s">
        <v>891</v>
      </c>
      <c r="E27" t="s">
        <v>10</v>
      </c>
    </row>
    <row r="28" spans="1:5" x14ac:dyDescent="0.25">
      <c r="A28" t="s">
        <v>1242</v>
      </c>
      <c r="B28" t="s">
        <v>462</v>
      </c>
      <c r="C28" t="s">
        <v>463</v>
      </c>
      <c r="D28" t="s">
        <v>891</v>
      </c>
      <c r="E28" t="s">
        <v>10</v>
      </c>
    </row>
    <row r="29" spans="1:5" hidden="1" x14ac:dyDescent="0.25">
      <c r="A29" t="s">
        <v>1223</v>
      </c>
      <c r="B29" t="s">
        <v>525</v>
      </c>
      <c r="C29" t="s">
        <v>659</v>
      </c>
      <c r="D29" t="s">
        <v>803</v>
      </c>
      <c r="E29" t="s">
        <v>174</v>
      </c>
    </row>
    <row r="30" spans="1:5" x14ac:dyDescent="0.25">
      <c r="A30" t="s">
        <v>1243</v>
      </c>
      <c r="B30" t="s">
        <v>462</v>
      </c>
      <c r="C30" t="s">
        <v>463</v>
      </c>
      <c r="D30" t="s">
        <v>891</v>
      </c>
      <c r="E30" t="s">
        <v>10</v>
      </c>
    </row>
    <row r="31" spans="1:5" hidden="1" x14ac:dyDescent="0.25">
      <c r="A31" t="s">
        <v>1225</v>
      </c>
      <c r="B31" t="s">
        <v>456</v>
      </c>
      <c r="C31" t="s">
        <v>457</v>
      </c>
      <c r="D31" t="s">
        <v>796</v>
      </c>
      <c r="E31" t="s">
        <v>503</v>
      </c>
    </row>
    <row r="32" spans="1:5" x14ac:dyDescent="0.25">
      <c r="A32" t="s">
        <v>1245</v>
      </c>
      <c r="B32" t="s">
        <v>462</v>
      </c>
      <c r="C32" t="s">
        <v>463</v>
      </c>
      <c r="D32" t="s">
        <v>891</v>
      </c>
      <c r="E32" t="s">
        <v>10</v>
      </c>
    </row>
    <row r="33" spans="1:5" hidden="1" x14ac:dyDescent="0.25">
      <c r="A33" t="s">
        <v>937</v>
      </c>
      <c r="B33" t="s">
        <v>11</v>
      </c>
      <c r="C33" t="s">
        <v>12</v>
      </c>
      <c r="D33" t="s">
        <v>12</v>
      </c>
      <c r="E33" t="s">
        <v>366</v>
      </c>
    </row>
    <row r="34" spans="1:5" x14ac:dyDescent="0.25">
      <c r="A34" t="s">
        <v>1247</v>
      </c>
      <c r="B34" t="s">
        <v>462</v>
      </c>
      <c r="C34" t="s">
        <v>488</v>
      </c>
      <c r="D34" t="s">
        <v>862</v>
      </c>
      <c r="E34" t="s">
        <v>10</v>
      </c>
    </row>
    <row r="35" spans="1:5" hidden="1" x14ac:dyDescent="0.25">
      <c r="A35" t="s">
        <v>1228</v>
      </c>
      <c r="B35" t="s">
        <v>11</v>
      </c>
      <c r="C35" t="s">
        <v>432</v>
      </c>
      <c r="D35" t="s">
        <v>433</v>
      </c>
      <c r="E35" t="s">
        <v>435</v>
      </c>
    </row>
    <row r="36" spans="1:5" x14ac:dyDescent="0.25">
      <c r="A36" t="s">
        <v>1251</v>
      </c>
      <c r="B36" t="s">
        <v>462</v>
      </c>
      <c r="C36" t="s">
        <v>463</v>
      </c>
      <c r="D36" t="s">
        <v>464</v>
      </c>
      <c r="E36" t="s">
        <v>10</v>
      </c>
    </row>
    <row r="37" spans="1:5" x14ac:dyDescent="0.25">
      <c r="A37" t="s">
        <v>1258</v>
      </c>
      <c r="B37" t="s">
        <v>462</v>
      </c>
      <c r="C37" t="s">
        <v>488</v>
      </c>
      <c r="D37" t="s">
        <v>585</v>
      </c>
      <c r="E37" t="s">
        <v>10</v>
      </c>
    </row>
    <row r="38" spans="1:5" x14ac:dyDescent="0.25">
      <c r="A38" t="s">
        <v>1263</v>
      </c>
      <c r="B38" t="s">
        <v>462</v>
      </c>
      <c r="C38" t="s">
        <v>463</v>
      </c>
      <c r="D38" t="s">
        <v>464</v>
      </c>
      <c r="E38" t="s">
        <v>10</v>
      </c>
    </row>
    <row r="39" spans="1:5" x14ac:dyDescent="0.25">
      <c r="A39" t="s">
        <v>1265</v>
      </c>
      <c r="B39" t="s">
        <v>462</v>
      </c>
      <c r="C39" t="s">
        <v>463</v>
      </c>
      <c r="D39" t="s">
        <v>464</v>
      </c>
      <c r="E39" t="s">
        <v>10</v>
      </c>
    </row>
    <row r="40" spans="1:5" x14ac:dyDescent="0.25">
      <c r="A40" t="s">
        <v>1266</v>
      </c>
      <c r="B40" t="s">
        <v>462</v>
      </c>
      <c r="C40" t="s">
        <v>463</v>
      </c>
      <c r="D40" t="s">
        <v>464</v>
      </c>
      <c r="E40" t="s">
        <v>10</v>
      </c>
    </row>
    <row r="41" spans="1:5" hidden="1" x14ac:dyDescent="0.25">
      <c r="A41" t="s">
        <v>1233</v>
      </c>
      <c r="B41" t="s">
        <v>11</v>
      </c>
      <c r="C41" t="s">
        <v>539</v>
      </c>
      <c r="D41" t="s">
        <v>540</v>
      </c>
      <c r="E41" t="s">
        <v>174</v>
      </c>
    </row>
    <row r="42" spans="1:5" hidden="1" x14ac:dyDescent="0.25">
      <c r="A42" t="s">
        <v>1234</v>
      </c>
      <c r="B42" t="s">
        <v>11</v>
      </c>
      <c r="C42" t="s">
        <v>649</v>
      </c>
      <c r="D42" t="s">
        <v>650</v>
      </c>
      <c r="E42" t="s">
        <v>441</v>
      </c>
    </row>
    <row r="43" spans="1:5" x14ac:dyDescent="0.25">
      <c r="A43" t="s">
        <v>1202</v>
      </c>
      <c r="B43" t="s">
        <v>462</v>
      </c>
      <c r="C43" t="s">
        <v>463</v>
      </c>
      <c r="D43" t="s">
        <v>464</v>
      </c>
      <c r="E43" t="s">
        <v>10</v>
      </c>
    </row>
    <row r="44" spans="1:5" hidden="1" x14ac:dyDescent="0.25">
      <c r="A44" t="s">
        <v>974</v>
      </c>
      <c r="B44" t="s">
        <v>525</v>
      </c>
      <c r="C44" t="s">
        <v>526</v>
      </c>
      <c r="D44" t="s">
        <v>527</v>
      </c>
      <c r="E44" t="s">
        <v>351</v>
      </c>
    </row>
    <row r="45" spans="1:5" hidden="1" x14ac:dyDescent="0.25">
      <c r="A45" t="s">
        <v>1235</v>
      </c>
      <c r="B45" t="s">
        <v>528</v>
      </c>
      <c r="C45" t="s">
        <v>638</v>
      </c>
      <c r="D45" t="s">
        <v>639</v>
      </c>
      <c r="E45" t="s">
        <v>366</v>
      </c>
    </row>
    <row r="46" spans="1:5" hidden="1" x14ac:dyDescent="0.25">
      <c r="A46" t="s">
        <v>977</v>
      </c>
      <c r="B46" t="s">
        <v>11</v>
      </c>
      <c r="C46" t="s">
        <v>547</v>
      </c>
      <c r="D46" t="s">
        <v>548</v>
      </c>
      <c r="E46" t="s">
        <v>435</v>
      </c>
    </row>
    <row r="47" spans="1:5" x14ac:dyDescent="0.25">
      <c r="A47" t="s">
        <v>1280</v>
      </c>
      <c r="B47" t="s">
        <v>462</v>
      </c>
      <c r="C47" t="s">
        <v>463</v>
      </c>
      <c r="D47" t="s">
        <v>464</v>
      </c>
      <c r="E47" t="s">
        <v>10</v>
      </c>
    </row>
    <row r="48" spans="1:5" hidden="1" x14ac:dyDescent="0.25">
      <c r="A48" t="s">
        <v>932</v>
      </c>
      <c r="B48" t="s">
        <v>11</v>
      </c>
      <c r="C48" t="s">
        <v>12</v>
      </c>
      <c r="D48" t="s">
        <v>12</v>
      </c>
      <c r="E48" t="s">
        <v>174</v>
      </c>
    </row>
    <row r="49" spans="1:5" x14ac:dyDescent="0.25">
      <c r="A49" t="s">
        <v>1283</v>
      </c>
      <c r="B49" t="s">
        <v>462</v>
      </c>
      <c r="C49" t="s">
        <v>488</v>
      </c>
      <c r="D49" t="s">
        <v>770</v>
      </c>
      <c r="E49" t="s">
        <v>10</v>
      </c>
    </row>
    <row r="50" spans="1:5" hidden="1" x14ac:dyDescent="0.25">
      <c r="A50" t="s">
        <v>997</v>
      </c>
      <c r="B50" t="s">
        <v>456</v>
      </c>
      <c r="C50" t="s">
        <v>457</v>
      </c>
      <c r="D50" t="s">
        <v>458</v>
      </c>
      <c r="E50" t="s">
        <v>459</v>
      </c>
    </row>
    <row r="51" spans="1:5" hidden="1" x14ac:dyDescent="0.25">
      <c r="A51" t="s">
        <v>1238</v>
      </c>
      <c r="B51" t="s">
        <v>561</v>
      </c>
      <c r="C51" t="s">
        <v>563</v>
      </c>
      <c r="D51" t="s">
        <v>713</v>
      </c>
      <c r="E51" t="s">
        <v>436</v>
      </c>
    </row>
    <row r="52" spans="1:5" hidden="1" x14ac:dyDescent="0.25">
      <c r="A52" t="s">
        <v>1239</v>
      </c>
      <c r="B52" t="s">
        <v>525</v>
      </c>
      <c r="C52" t="s">
        <v>526</v>
      </c>
      <c r="D52" t="s">
        <v>627</v>
      </c>
      <c r="E52" t="s">
        <v>351</v>
      </c>
    </row>
    <row r="53" spans="1:5" x14ac:dyDescent="0.25">
      <c r="A53" t="s">
        <v>1206</v>
      </c>
      <c r="B53" t="s">
        <v>429</v>
      </c>
      <c r="C53" t="s">
        <v>565</v>
      </c>
      <c r="D53" t="s">
        <v>566</v>
      </c>
      <c r="E53" t="s">
        <v>10</v>
      </c>
    </row>
    <row r="54" spans="1:5" x14ac:dyDescent="0.25">
      <c r="A54" t="s">
        <v>944</v>
      </c>
      <c r="B54" t="s">
        <v>429</v>
      </c>
      <c r="C54" t="s">
        <v>558</v>
      </c>
      <c r="D54" t="s">
        <v>559</v>
      </c>
      <c r="E54" t="s">
        <v>10</v>
      </c>
    </row>
    <row r="55" spans="1:5" x14ac:dyDescent="0.25">
      <c r="A55" t="s">
        <v>921</v>
      </c>
      <c r="B55" t="s">
        <v>429</v>
      </c>
      <c r="C55" t="s">
        <v>558</v>
      </c>
      <c r="D55" t="s">
        <v>836</v>
      </c>
      <c r="E55" t="s">
        <v>10</v>
      </c>
    </row>
    <row r="56" spans="1:5" x14ac:dyDescent="0.25">
      <c r="A56" t="s">
        <v>1214</v>
      </c>
      <c r="B56" t="s">
        <v>429</v>
      </c>
      <c r="C56" t="s">
        <v>558</v>
      </c>
      <c r="D56" t="s">
        <v>777</v>
      </c>
      <c r="E56" t="s">
        <v>10</v>
      </c>
    </row>
    <row r="57" spans="1:5" x14ac:dyDescent="0.25">
      <c r="A57" t="s">
        <v>922</v>
      </c>
      <c r="B57" t="s">
        <v>429</v>
      </c>
      <c r="C57" t="s">
        <v>798</v>
      </c>
      <c r="D57" t="s">
        <v>798</v>
      </c>
      <c r="E57" t="s">
        <v>10</v>
      </c>
    </row>
    <row r="58" spans="1:5" x14ac:dyDescent="0.25">
      <c r="A58" t="s">
        <v>918</v>
      </c>
      <c r="B58" t="s">
        <v>472</v>
      </c>
      <c r="C58" t="s">
        <v>517</v>
      </c>
      <c r="D58" t="s">
        <v>518</v>
      </c>
      <c r="E58" t="s">
        <v>10</v>
      </c>
    </row>
    <row r="59" spans="1:5" hidden="1" x14ac:dyDescent="0.25">
      <c r="A59" t="s">
        <v>1246</v>
      </c>
      <c r="B59" t="s">
        <v>11</v>
      </c>
      <c r="C59" t="s">
        <v>482</v>
      </c>
      <c r="D59" t="s">
        <v>483</v>
      </c>
      <c r="E59" t="s">
        <v>174</v>
      </c>
    </row>
    <row r="60" spans="1:5" x14ac:dyDescent="0.25">
      <c r="A60" t="s">
        <v>1250</v>
      </c>
      <c r="B60" t="s">
        <v>419</v>
      </c>
      <c r="C60" t="s">
        <v>420</v>
      </c>
      <c r="D60" t="s">
        <v>538</v>
      </c>
      <c r="E60" t="s">
        <v>10</v>
      </c>
    </row>
    <row r="61" spans="1:5" hidden="1" x14ac:dyDescent="0.25">
      <c r="A61" t="s">
        <v>1248</v>
      </c>
      <c r="B61" t="s">
        <v>11</v>
      </c>
      <c r="C61" t="s">
        <v>12</v>
      </c>
      <c r="D61" t="s">
        <v>12</v>
      </c>
      <c r="E61" t="s">
        <v>174</v>
      </c>
    </row>
    <row r="62" spans="1:5" hidden="1" x14ac:dyDescent="0.25">
      <c r="A62" t="s">
        <v>1249</v>
      </c>
      <c r="B62" t="s">
        <v>456</v>
      </c>
      <c r="C62" t="s">
        <v>457</v>
      </c>
      <c r="D62" t="s">
        <v>593</v>
      </c>
      <c r="E62" t="s">
        <v>436</v>
      </c>
    </row>
    <row r="63" spans="1:5" x14ac:dyDescent="0.25">
      <c r="A63" t="s">
        <v>1274</v>
      </c>
      <c r="B63" t="s">
        <v>419</v>
      </c>
      <c r="C63" t="s">
        <v>501</v>
      </c>
      <c r="D63" t="s">
        <v>588</v>
      </c>
      <c r="E63" t="s">
        <v>10</v>
      </c>
    </row>
    <row r="64" spans="1:5" x14ac:dyDescent="0.25">
      <c r="A64" t="s">
        <v>1212</v>
      </c>
      <c r="B64" t="s">
        <v>11</v>
      </c>
      <c r="C64" t="s">
        <v>12</v>
      </c>
      <c r="D64" t="s">
        <v>12</v>
      </c>
      <c r="E64" t="s">
        <v>10</v>
      </c>
    </row>
    <row r="65" spans="1:5" hidden="1" x14ac:dyDescent="0.25">
      <c r="A65" t="s">
        <v>923</v>
      </c>
      <c r="B65" t="s">
        <v>449</v>
      </c>
      <c r="C65" t="s">
        <v>450</v>
      </c>
      <c r="D65" t="s">
        <v>705</v>
      </c>
      <c r="E65" t="s">
        <v>435</v>
      </c>
    </row>
    <row r="66" spans="1:5" hidden="1" x14ac:dyDescent="0.25">
      <c r="A66" t="s">
        <v>1252</v>
      </c>
      <c r="B66" t="s">
        <v>11</v>
      </c>
      <c r="C66" t="s">
        <v>12</v>
      </c>
      <c r="D66" t="s">
        <v>12</v>
      </c>
      <c r="E66" t="s">
        <v>174</v>
      </c>
    </row>
    <row r="67" spans="1:5" x14ac:dyDescent="0.25">
      <c r="A67" t="s">
        <v>931</v>
      </c>
      <c r="B67" t="s">
        <v>11</v>
      </c>
      <c r="C67" t="s">
        <v>12</v>
      </c>
      <c r="D67" t="s">
        <v>12</v>
      </c>
      <c r="E67" t="s">
        <v>10</v>
      </c>
    </row>
    <row r="68" spans="1:5" hidden="1" x14ac:dyDescent="0.25">
      <c r="A68" t="s">
        <v>928</v>
      </c>
      <c r="B68" t="s">
        <v>561</v>
      </c>
      <c r="C68" t="s">
        <v>602</v>
      </c>
      <c r="D68" t="s">
        <v>810</v>
      </c>
      <c r="E68" t="s">
        <v>436</v>
      </c>
    </row>
    <row r="69" spans="1:5" hidden="1" x14ac:dyDescent="0.25">
      <c r="A69" t="s">
        <v>1254</v>
      </c>
      <c r="B69" t="s">
        <v>442</v>
      </c>
      <c r="C69" t="s">
        <v>520</v>
      </c>
      <c r="D69" t="s">
        <v>535</v>
      </c>
      <c r="E69" t="s">
        <v>358</v>
      </c>
    </row>
    <row r="70" spans="1:5" x14ac:dyDescent="0.25">
      <c r="A70" t="s">
        <v>929</v>
      </c>
      <c r="B70" t="s">
        <v>11</v>
      </c>
      <c r="C70" t="s">
        <v>12</v>
      </c>
      <c r="D70" t="s">
        <v>12</v>
      </c>
      <c r="E70" t="s">
        <v>10</v>
      </c>
    </row>
    <row r="71" spans="1:5" hidden="1" x14ac:dyDescent="0.25">
      <c r="A71" t="s">
        <v>1256</v>
      </c>
      <c r="B71" t="s">
        <v>467</v>
      </c>
      <c r="C71" t="s">
        <v>468</v>
      </c>
      <c r="D71" t="s">
        <v>840</v>
      </c>
      <c r="E71" t="s">
        <v>174</v>
      </c>
    </row>
    <row r="72" spans="1:5" hidden="1" x14ac:dyDescent="0.25">
      <c r="A72" t="s">
        <v>1257</v>
      </c>
      <c r="B72" t="s">
        <v>456</v>
      </c>
      <c r="C72" t="s">
        <v>457</v>
      </c>
      <c r="D72" t="s">
        <v>458</v>
      </c>
      <c r="E72" t="s">
        <v>459</v>
      </c>
    </row>
    <row r="73" spans="1:5" x14ac:dyDescent="0.25">
      <c r="A73" t="s">
        <v>910</v>
      </c>
      <c r="B73" t="s">
        <v>11</v>
      </c>
      <c r="C73" t="s">
        <v>12</v>
      </c>
      <c r="D73" t="s">
        <v>12</v>
      </c>
      <c r="E73" t="s">
        <v>10</v>
      </c>
    </row>
    <row r="74" spans="1:5" hidden="1" x14ac:dyDescent="0.25">
      <c r="A74" t="s">
        <v>1259</v>
      </c>
      <c r="B74" t="s">
        <v>456</v>
      </c>
      <c r="C74" t="s">
        <v>457</v>
      </c>
      <c r="D74" t="s">
        <v>458</v>
      </c>
      <c r="E74" t="s">
        <v>174</v>
      </c>
    </row>
    <row r="75" spans="1:5" x14ac:dyDescent="0.25">
      <c r="A75" t="s">
        <v>1213</v>
      </c>
      <c r="B75" t="s">
        <v>11</v>
      </c>
      <c r="C75" t="s">
        <v>12</v>
      </c>
      <c r="D75" t="s">
        <v>12</v>
      </c>
      <c r="E75" t="s">
        <v>10</v>
      </c>
    </row>
    <row r="76" spans="1:5" hidden="1" x14ac:dyDescent="0.25">
      <c r="A76" t="s">
        <v>1261</v>
      </c>
      <c r="B76" t="s">
        <v>11</v>
      </c>
      <c r="C76" t="s">
        <v>12</v>
      </c>
      <c r="D76" t="s">
        <v>12</v>
      </c>
      <c r="E76" t="s">
        <v>455</v>
      </c>
    </row>
    <row r="77" spans="1:5" hidden="1" x14ac:dyDescent="0.25">
      <c r="A77" t="s">
        <v>1262</v>
      </c>
      <c r="B77" t="s">
        <v>525</v>
      </c>
      <c r="C77" t="s">
        <v>531</v>
      </c>
      <c r="D77" t="s">
        <v>778</v>
      </c>
      <c r="E77" t="s">
        <v>174</v>
      </c>
    </row>
    <row r="78" spans="1:5" x14ac:dyDescent="0.25">
      <c r="A78" t="s">
        <v>905</v>
      </c>
      <c r="B78" t="s">
        <v>11</v>
      </c>
      <c r="C78" t="s">
        <v>12</v>
      </c>
      <c r="D78" t="s">
        <v>12</v>
      </c>
      <c r="E78" t="s">
        <v>10</v>
      </c>
    </row>
    <row r="79" spans="1:5" x14ac:dyDescent="0.25">
      <c r="A79" t="s">
        <v>975</v>
      </c>
      <c r="B79" t="s">
        <v>11</v>
      </c>
      <c r="C79" t="s">
        <v>12</v>
      </c>
      <c r="D79" t="s">
        <v>12</v>
      </c>
      <c r="E79" t="s">
        <v>10</v>
      </c>
    </row>
    <row r="80" spans="1:5" x14ac:dyDescent="0.25">
      <c r="A80" t="s">
        <v>1255</v>
      </c>
      <c r="B80" t="s">
        <v>11</v>
      </c>
      <c r="C80" t="s">
        <v>12</v>
      </c>
      <c r="D80" t="s">
        <v>12</v>
      </c>
      <c r="E80" t="s">
        <v>10</v>
      </c>
    </row>
    <row r="81" spans="1:5" x14ac:dyDescent="0.25">
      <c r="A81" t="s">
        <v>1277</v>
      </c>
      <c r="B81" t="s">
        <v>11</v>
      </c>
      <c r="C81" t="s">
        <v>12</v>
      </c>
      <c r="D81" t="s">
        <v>12</v>
      </c>
      <c r="E81" t="s">
        <v>10</v>
      </c>
    </row>
    <row r="82" spans="1:5" hidden="1" x14ac:dyDescent="0.25">
      <c r="A82" t="s">
        <v>1267</v>
      </c>
      <c r="B82" t="s">
        <v>456</v>
      </c>
      <c r="C82" t="s">
        <v>457</v>
      </c>
      <c r="D82" t="s">
        <v>458</v>
      </c>
      <c r="E82" t="s">
        <v>459</v>
      </c>
    </row>
    <row r="83" spans="1:5" hidden="1" x14ac:dyDescent="0.25">
      <c r="A83" t="s">
        <v>1268</v>
      </c>
      <c r="B83" t="s">
        <v>456</v>
      </c>
      <c r="C83" t="s">
        <v>460</v>
      </c>
      <c r="D83" t="s">
        <v>846</v>
      </c>
      <c r="E83" t="s">
        <v>435</v>
      </c>
    </row>
    <row r="84" spans="1:5" hidden="1" x14ac:dyDescent="0.25">
      <c r="A84" t="s">
        <v>1269</v>
      </c>
      <c r="B84" t="s">
        <v>561</v>
      </c>
      <c r="C84" t="s">
        <v>563</v>
      </c>
      <c r="D84" t="s">
        <v>713</v>
      </c>
      <c r="E84" t="s">
        <v>436</v>
      </c>
    </row>
    <row r="85" spans="1:5" hidden="1" x14ac:dyDescent="0.25">
      <c r="A85" t="s">
        <v>1270</v>
      </c>
      <c r="B85" t="s">
        <v>11</v>
      </c>
      <c r="C85" t="s">
        <v>12</v>
      </c>
      <c r="D85" t="s">
        <v>12</v>
      </c>
      <c r="E85" t="s">
        <v>441</v>
      </c>
    </row>
    <row r="86" spans="1:5" x14ac:dyDescent="0.25">
      <c r="A86" t="s">
        <v>1229</v>
      </c>
      <c r="B86" t="s">
        <v>528</v>
      </c>
      <c r="C86" t="s">
        <v>787</v>
      </c>
      <c r="D86" t="s">
        <v>872</v>
      </c>
      <c r="E86" t="s">
        <v>10</v>
      </c>
    </row>
    <row r="87" spans="1:5" hidden="1" x14ac:dyDescent="0.25">
      <c r="A87" t="s">
        <v>1272</v>
      </c>
      <c r="B87" t="s">
        <v>522</v>
      </c>
      <c r="C87" t="s">
        <v>819</v>
      </c>
      <c r="D87" t="s">
        <v>875</v>
      </c>
      <c r="E87" t="s">
        <v>351</v>
      </c>
    </row>
    <row r="88" spans="1:5" hidden="1" x14ac:dyDescent="0.25">
      <c r="A88" t="s">
        <v>1273</v>
      </c>
      <c r="B88" t="s">
        <v>437</v>
      </c>
      <c r="C88" t="s">
        <v>511</v>
      </c>
      <c r="D88" t="s">
        <v>676</v>
      </c>
      <c r="E88" t="s">
        <v>174</v>
      </c>
    </row>
    <row r="89" spans="1:5" x14ac:dyDescent="0.25">
      <c r="A89" t="s">
        <v>1237</v>
      </c>
      <c r="B89" t="s">
        <v>528</v>
      </c>
      <c r="C89" t="s">
        <v>604</v>
      </c>
      <c r="D89" t="s">
        <v>605</v>
      </c>
      <c r="E89" t="s">
        <v>10</v>
      </c>
    </row>
    <row r="90" spans="1:5" hidden="1" x14ac:dyDescent="0.25">
      <c r="A90" t="s">
        <v>1275</v>
      </c>
      <c r="B90" t="s">
        <v>484</v>
      </c>
      <c r="C90" t="s">
        <v>485</v>
      </c>
      <c r="D90" t="s">
        <v>817</v>
      </c>
      <c r="E90" t="s">
        <v>351</v>
      </c>
    </row>
    <row r="91" spans="1:5" x14ac:dyDescent="0.25">
      <c r="A91" t="s">
        <v>1284</v>
      </c>
      <c r="B91" t="s">
        <v>465</v>
      </c>
      <c r="C91" t="s">
        <v>490</v>
      </c>
      <c r="D91" t="s">
        <v>617</v>
      </c>
      <c r="E91" t="s">
        <v>10</v>
      </c>
    </row>
    <row r="92" spans="1:5" hidden="1" x14ac:dyDescent="0.25">
      <c r="A92" t="s">
        <v>964</v>
      </c>
      <c r="B92" t="s">
        <v>551</v>
      </c>
      <c r="C92" t="s">
        <v>732</v>
      </c>
      <c r="D92" t="s">
        <v>776</v>
      </c>
      <c r="E92" t="s">
        <v>455</v>
      </c>
    </row>
    <row r="93" spans="1:5" hidden="1" x14ac:dyDescent="0.25">
      <c r="A93" t="s">
        <v>1276</v>
      </c>
      <c r="B93" t="s">
        <v>11</v>
      </c>
      <c r="C93" t="s">
        <v>12</v>
      </c>
      <c r="D93" t="s">
        <v>12</v>
      </c>
      <c r="E93" t="s">
        <v>174</v>
      </c>
    </row>
    <row r="94" spans="1:5" x14ac:dyDescent="0.25">
      <c r="A94" t="s">
        <v>1224</v>
      </c>
      <c r="B94" t="s">
        <v>456</v>
      </c>
      <c r="C94" t="s">
        <v>457</v>
      </c>
      <c r="D94" t="s">
        <v>593</v>
      </c>
      <c r="E94" t="s">
        <v>10</v>
      </c>
    </row>
    <row r="95" spans="1:5" hidden="1" x14ac:dyDescent="0.25">
      <c r="A95" t="s">
        <v>1278</v>
      </c>
      <c r="B95" t="s">
        <v>561</v>
      </c>
      <c r="C95" t="s">
        <v>563</v>
      </c>
      <c r="D95" t="s">
        <v>713</v>
      </c>
      <c r="E95" t="s">
        <v>436</v>
      </c>
    </row>
    <row r="96" spans="1:5" x14ac:dyDescent="0.25">
      <c r="A96" t="s">
        <v>1231</v>
      </c>
      <c r="B96" t="s">
        <v>449</v>
      </c>
      <c r="C96" t="s">
        <v>450</v>
      </c>
      <c r="D96" t="s">
        <v>451</v>
      </c>
      <c r="E96" t="s">
        <v>10</v>
      </c>
    </row>
    <row r="97" spans="1:5" hidden="1" x14ac:dyDescent="0.25">
      <c r="A97" t="s">
        <v>1279</v>
      </c>
      <c r="B97" t="s">
        <v>456</v>
      </c>
      <c r="C97" t="s">
        <v>460</v>
      </c>
      <c r="D97" t="s">
        <v>505</v>
      </c>
      <c r="E97" t="s">
        <v>362</v>
      </c>
    </row>
    <row r="98" spans="1:5" x14ac:dyDescent="0.25">
      <c r="A98" t="s">
        <v>1241</v>
      </c>
      <c r="B98" t="s">
        <v>449</v>
      </c>
      <c r="C98" t="s">
        <v>450</v>
      </c>
      <c r="D98" t="s">
        <v>705</v>
      </c>
      <c r="E98" t="s">
        <v>714</v>
      </c>
    </row>
    <row r="99" spans="1:5" x14ac:dyDescent="0.25">
      <c r="A99" t="s">
        <v>1264</v>
      </c>
      <c r="B99" t="s">
        <v>449</v>
      </c>
      <c r="C99" t="s">
        <v>450</v>
      </c>
      <c r="D99" t="s">
        <v>842</v>
      </c>
      <c r="E99" t="s">
        <v>10</v>
      </c>
    </row>
    <row r="100" spans="1:5" hidden="1" x14ac:dyDescent="0.25">
      <c r="A100" t="s">
        <v>1282</v>
      </c>
      <c r="B100" t="s">
        <v>11</v>
      </c>
      <c r="C100" t="s">
        <v>12</v>
      </c>
      <c r="D100" t="s">
        <v>12</v>
      </c>
      <c r="E100" t="s">
        <v>366</v>
      </c>
    </row>
    <row r="101" spans="1:5" x14ac:dyDescent="0.25">
      <c r="A101" t="s">
        <v>1253</v>
      </c>
      <c r="B101" t="s">
        <v>561</v>
      </c>
      <c r="C101" t="s">
        <v>767</v>
      </c>
      <c r="D101" t="s">
        <v>812</v>
      </c>
      <c r="E101" t="s">
        <v>10</v>
      </c>
    </row>
    <row r="102" spans="1:5" x14ac:dyDescent="0.25">
      <c r="A102" t="s">
        <v>1271</v>
      </c>
      <c r="B102" t="s">
        <v>561</v>
      </c>
      <c r="C102" t="s">
        <v>767</v>
      </c>
      <c r="D102" t="s">
        <v>812</v>
      </c>
      <c r="E102" t="s">
        <v>10</v>
      </c>
    </row>
    <row r="103" spans="1:5" hidden="1" x14ac:dyDescent="0.25">
      <c r="A103" t="s">
        <v>1285</v>
      </c>
      <c r="B103" t="s">
        <v>551</v>
      </c>
      <c r="C103" t="s">
        <v>609</v>
      </c>
      <c r="D103" t="s">
        <v>809</v>
      </c>
      <c r="E103" t="s">
        <v>455</v>
      </c>
    </row>
  </sheetData>
  <autoFilter ref="A3:E103" xr:uid="{7899A329-59F1-405D-B397-40C2133140FF}">
    <filterColumn colId="4">
      <filters>
        <filter val="mitochondrion"/>
        <filter val="mitochondrion,plastid"/>
      </filters>
    </filterColumn>
    <sortState ref="A4:E102">
      <sortCondition ref="B3:B103"/>
    </sortState>
  </autoFilter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FD2B0-C64D-47CB-BF3A-2141C25E82D8}">
  <sheetPr filterMode="1"/>
  <dimension ref="A1:E103"/>
  <sheetViews>
    <sheetView workbookViewId="0">
      <selection activeCell="A3" sqref="A3:XFD3"/>
    </sheetView>
  </sheetViews>
  <sheetFormatPr baseColWidth="10" defaultRowHeight="15" x14ac:dyDescent="0.25"/>
  <cols>
    <col min="1" max="1" width="11.42578125" customWidth="1"/>
  </cols>
  <sheetData>
    <row r="1" spans="1:5" x14ac:dyDescent="0.25">
      <c r="A1" t="s">
        <v>1386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x14ac:dyDescent="0.25">
      <c r="A4" t="s">
        <v>1244</v>
      </c>
      <c r="B4" t="s">
        <v>467</v>
      </c>
      <c r="C4" t="s">
        <v>470</v>
      </c>
      <c r="D4" t="s">
        <v>768</v>
      </c>
      <c r="E4" t="s">
        <v>714</v>
      </c>
    </row>
    <row r="5" spans="1:5" x14ac:dyDescent="0.25">
      <c r="A5" t="s">
        <v>1260</v>
      </c>
      <c r="B5" t="s">
        <v>467</v>
      </c>
      <c r="C5" t="s">
        <v>470</v>
      </c>
      <c r="D5" t="s">
        <v>471</v>
      </c>
      <c r="E5" t="s">
        <v>10</v>
      </c>
    </row>
    <row r="6" spans="1:5" hidden="1" x14ac:dyDescent="0.25">
      <c r="A6" t="s">
        <v>942</v>
      </c>
      <c r="B6" t="s">
        <v>419</v>
      </c>
      <c r="C6" t="s">
        <v>420</v>
      </c>
      <c r="D6" t="s">
        <v>675</v>
      </c>
      <c r="E6" t="s">
        <v>441</v>
      </c>
    </row>
    <row r="7" spans="1:5" x14ac:dyDescent="0.25">
      <c r="A7" t="s">
        <v>1281</v>
      </c>
      <c r="B7" t="s">
        <v>467</v>
      </c>
      <c r="C7" t="s">
        <v>470</v>
      </c>
      <c r="D7" t="s">
        <v>471</v>
      </c>
      <c r="E7" t="s">
        <v>10</v>
      </c>
    </row>
    <row r="8" spans="1:5" x14ac:dyDescent="0.25">
      <c r="A8" t="s">
        <v>1208</v>
      </c>
      <c r="B8" t="s">
        <v>525</v>
      </c>
      <c r="C8" t="s">
        <v>531</v>
      </c>
      <c r="D8" t="s">
        <v>532</v>
      </c>
      <c r="E8" t="s">
        <v>10</v>
      </c>
    </row>
    <row r="9" spans="1:5" hidden="1" x14ac:dyDescent="0.25">
      <c r="A9" t="s">
        <v>1209</v>
      </c>
      <c r="B9" t="s">
        <v>525</v>
      </c>
      <c r="C9" t="s">
        <v>526</v>
      </c>
      <c r="D9" t="s">
        <v>627</v>
      </c>
      <c r="E9" t="s">
        <v>174</v>
      </c>
    </row>
    <row r="10" spans="1:5" hidden="1" x14ac:dyDescent="0.25">
      <c r="A10" t="s">
        <v>1210</v>
      </c>
      <c r="B10" t="s">
        <v>525</v>
      </c>
      <c r="C10" t="s">
        <v>526</v>
      </c>
      <c r="D10" t="s">
        <v>627</v>
      </c>
      <c r="E10" t="s">
        <v>174</v>
      </c>
    </row>
    <row r="11" spans="1:5" x14ac:dyDescent="0.25">
      <c r="A11" t="s">
        <v>1207</v>
      </c>
      <c r="B11" t="s">
        <v>462</v>
      </c>
      <c r="C11" t="s">
        <v>463</v>
      </c>
      <c r="D11" t="s">
        <v>679</v>
      </c>
      <c r="E11" t="s">
        <v>10</v>
      </c>
    </row>
    <row r="12" spans="1:5" x14ac:dyDescent="0.25">
      <c r="A12" t="s">
        <v>1211</v>
      </c>
      <c r="B12" t="s">
        <v>462</v>
      </c>
      <c r="C12" t="s">
        <v>463</v>
      </c>
      <c r="D12" t="s">
        <v>891</v>
      </c>
      <c r="E12" t="s">
        <v>10</v>
      </c>
    </row>
    <row r="13" spans="1:5" x14ac:dyDescent="0.25">
      <c r="A13" t="s">
        <v>1221</v>
      </c>
      <c r="B13" t="s">
        <v>462</v>
      </c>
      <c r="C13" t="s">
        <v>463</v>
      </c>
      <c r="D13" t="s">
        <v>712</v>
      </c>
      <c r="E13" t="s">
        <v>10</v>
      </c>
    </row>
    <row r="14" spans="1:5" x14ac:dyDescent="0.25">
      <c r="A14" t="s">
        <v>1222</v>
      </c>
      <c r="B14" t="s">
        <v>462</v>
      </c>
      <c r="C14" t="s">
        <v>463</v>
      </c>
      <c r="D14" t="s">
        <v>891</v>
      </c>
      <c r="E14" t="s">
        <v>10</v>
      </c>
    </row>
    <row r="15" spans="1:5" x14ac:dyDescent="0.25">
      <c r="A15" t="s">
        <v>1226</v>
      </c>
      <c r="B15" t="s">
        <v>462</v>
      </c>
      <c r="C15" t="s">
        <v>463</v>
      </c>
      <c r="D15" t="s">
        <v>712</v>
      </c>
      <c r="E15" t="s">
        <v>10</v>
      </c>
    </row>
    <row r="16" spans="1:5" x14ac:dyDescent="0.25">
      <c r="A16" t="s">
        <v>1227</v>
      </c>
      <c r="B16" t="s">
        <v>462</v>
      </c>
      <c r="C16" t="s">
        <v>463</v>
      </c>
      <c r="D16" t="s">
        <v>679</v>
      </c>
      <c r="E16" t="s">
        <v>10</v>
      </c>
    </row>
    <row r="17" spans="1:5" x14ac:dyDescent="0.25">
      <c r="A17" t="s">
        <v>989</v>
      </c>
      <c r="B17" t="s">
        <v>462</v>
      </c>
      <c r="C17" t="s">
        <v>463</v>
      </c>
      <c r="D17" t="s">
        <v>464</v>
      </c>
      <c r="E17" t="s">
        <v>10</v>
      </c>
    </row>
    <row r="18" spans="1:5" x14ac:dyDescent="0.25">
      <c r="A18" t="s">
        <v>1230</v>
      </c>
      <c r="B18" t="s">
        <v>462</v>
      </c>
      <c r="C18" t="s">
        <v>463</v>
      </c>
      <c r="D18" t="s">
        <v>712</v>
      </c>
      <c r="E18" t="s">
        <v>10</v>
      </c>
    </row>
    <row r="19" spans="1:5" hidden="1" x14ac:dyDescent="0.25">
      <c r="A19" t="s">
        <v>1215</v>
      </c>
      <c r="B19" t="s">
        <v>11</v>
      </c>
      <c r="C19" t="s">
        <v>12</v>
      </c>
      <c r="D19" t="s">
        <v>12</v>
      </c>
      <c r="E19" t="s">
        <v>351</v>
      </c>
    </row>
    <row r="20" spans="1:5" hidden="1" x14ac:dyDescent="0.25">
      <c r="A20" t="s">
        <v>1216</v>
      </c>
      <c r="B20" t="s">
        <v>11</v>
      </c>
      <c r="C20" t="s">
        <v>12</v>
      </c>
      <c r="D20" t="s">
        <v>12</v>
      </c>
      <c r="E20" t="s">
        <v>174</v>
      </c>
    </row>
    <row r="21" spans="1:5" hidden="1" x14ac:dyDescent="0.25">
      <c r="A21" t="s">
        <v>1217</v>
      </c>
      <c r="B21" t="s">
        <v>11</v>
      </c>
      <c r="C21" t="s">
        <v>855</v>
      </c>
      <c r="D21" t="s">
        <v>856</v>
      </c>
      <c r="E21" t="s">
        <v>435</v>
      </c>
    </row>
    <row r="22" spans="1:5" hidden="1" x14ac:dyDescent="0.25">
      <c r="A22" t="s">
        <v>1218</v>
      </c>
      <c r="B22" t="s">
        <v>419</v>
      </c>
      <c r="C22" t="s">
        <v>501</v>
      </c>
      <c r="D22" t="s">
        <v>502</v>
      </c>
      <c r="E22" t="s">
        <v>435</v>
      </c>
    </row>
    <row r="23" spans="1:5" x14ac:dyDescent="0.25">
      <c r="A23" t="s">
        <v>1232</v>
      </c>
      <c r="B23" t="s">
        <v>462</v>
      </c>
      <c r="C23" t="s">
        <v>488</v>
      </c>
      <c r="D23" t="s">
        <v>489</v>
      </c>
      <c r="E23" t="s">
        <v>10</v>
      </c>
    </row>
    <row r="24" spans="1:5" hidden="1" x14ac:dyDescent="0.25">
      <c r="A24" t="s">
        <v>1219</v>
      </c>
      <c r="B24" t="s">
        <v>427</v>
      </c>
      <c r="C24" t="s">
        <v>733</v>
      </c>
      <c r="D24" t="s">
        <v>734</v>
      </c>
      <c r="E24" t="s">
        <v>441</v>
      </c>
    </row>
    <row r="25" spans="1:5" x14ac:dyDescent="0.25">
      <c r="A25" t="s">
        <v>1236</v>
      </c>
      <c r="B25" t="s">
        <v>462</v>
      </c>
      <c r="C25" t="s">
        <v>463</v>
      </c>
      <c r="D25" t="s">
        <v>891</v>
      </c>
      <c r="E25" t="s">
        <v>10</v>
      </c>
    </row>
    <row r="26" spans="1:5" hidden="1" x14ac:dyDescent="0.25">
      <c r="A26" t="s">
        <v>1220</v>
      </c>
      <c r="B26" t="s">
        <v>445</v>
      </c>
      <c r="C26" t="s">
        <v>611</v>
      </c>
      <c r="D26" t="s">
        <v>615</v>
      </c>
      <c r="E26" t="s">
        <v>362</v>
      </c>
    </row>
    <row r="27" spans="1:5" x14ac:dyDescent="0.25">
      <c r="A27" t="s">
        <v>1240</v>
      </c>
      <c r="B27" t="s">
        <v>462</v>
      </c>
      <c r="C27" t="s">
        <v>463</v>
      </c>
      <c r="D27" t="s">
        <v>891</v>
      </c>
      <c r="E27" t="s">
        <v>10</v>
      </c>
    </row>
    <row r="28" spans="1:5" x14ac:dyDescent="0.25">
      <c r="A28" t="s">
        <v>1242</v>
      </c>
      <c r="B28" t="s">
        <v>462</v>
      </c>
      <c r="C28" t="s">
        <v>463</v>
      </c>
      <c r="D28" t="s">
        <v>891</v>
      </c>
      <c r="E28" t="s">
        <v>10</v>
      </c>
    </row>
    <row r="29" spans="1:5" hidden="1" x14ac:dyDescent="0.25">
      <c r="A29" t="s">
        <v>1223</v>
      </c>
      <c r="B29" t="s">
        <v>525</v>
      </c>
      <c r="C29" t="s">
        <v>659</v>
      </c>
      <c r="D29" t="s">
        <v>803</v>
      </c>
      <c r="E29" t="s">
        <v>174</v>
      </c>
    </row>
    <row r="30" spans="1:5" x14ac:dyDescent="0.25">
      <c r="A30" t="s">
        <v>1243</v>
      </c>
      <c r="B30" t="s">
        <v>462</v>
      </c>
      <c r="C30" t="s">
        <v>463</v>
      </c>
      <c r="D30" t="s">
        <v>891</v>
      </c>
      <c r="E30" t="s">
        <v>10</v>
      </c>
    </row>
    <row r="31" spans="1:5" hidden="1" x14ac:dyDescent="0.25">
      <c r="A31" t="s">
        <v>1225</v>
      </c>
      <c r="B31" t="s">
        <v>456</v>
      </c>
      <c r="C31" t="s">
        <v>457</v>
      </c>
      <c r="D31" t="s">
        <v>796</v>
      </c>
      <c r="E31" t="s">
        <v>503</v>
      </c>
    </row>
    <row r="32" spans="1:5" x14ac:dyDescent="0.25">
      <c r="A32" t="s">
        <v>1245</v>
      </c>
      <c r="B32" t="s">
        <v>462</v>
      </c>
      <c r="C32" t="s">
        <v>463</v>
      </c>
      <c r="D32" t="s">
        <v>891</v>
      </c>
      <c r="E32" t="s">
        <v>10</v>
      </c>
    </row>
    <row r="33" spans="1:5" hidden="1" x14ac:dyDescent="0.25">
      <c r="A33" t="s">
        <v>937</v>
      </c>
      <c r="B33" t="s">
        <v>11</v>
      </c>
      <c r="C33" t="s">
        <v>12</v>
      </c>
      <c r="D33" t="s">
        <v>12</v>
      </c>
      <c r="E33" t="s">
        <v>366</v>
      </c>
    </row>
    <row r="34" spans="1:5" x14ac:dyDescent="0.25">
      <c r="A34" t="s">
        <v>1247</v>
      </c>
      <c r="B34" t="s">
        <v>462</v>
      </c>
      <c r="C34" t="s">
        <v>488</v>
      </c>
      <c r="D34" t="s">
        <v>862</v>
      </c>
      <c r="E34" t="s">
        <v>10</v>
      </c>
    </row>
    <row r="35" spans="1:5" hidden="1" x14ac:dyDescent="0.25">
      <c r="A35" t="s">
        <v>1228</v>
      </c>
      <c r="B35" t="s">
        <v>11</v>
      </c>
      <c r="C35" t="s">
        <v>432</v>
      </c>
      <c r="D35" t="s">
        <v>433</v>
      </c>
      <c r="E35" t="s">
        <v>435</v>
      </c>
    </row>
    <row r="36" spans="1:5" x14ac:dyDescent="0.25">
      <c r="A36" t="s">
        <v>1251</v>
      </c>
      <c r="B36" t="s">
        <v>462</v>
      </c>
      <c r="C36" t="s">
        <v>463</v>
      </c>
      <c r="D36" t="s">
        <v>464</v>
      </c>
      <c r="E36" t="s">
        <v>10</v>
      </c>
    </row>
    <row r="37" spans="1:5" x14ac:dyDescent="0.25">
      <c r="A37" t="s">
        <v>1258</v>
      </c>
      <c r="B37" t="s">
        <v>462</v>
      </c>
      <c r="C37" t="s">
        <v>488</v>
      </c>
      <c r="D37" t="s">
        <v>585</v>
      </c>
      <c r="E37" t="s">
        <v>10</v>
      </c>
    </row>
    <row r="38" spans="1:5" x14ac:dyDescent="0.25">
      <c r="A38" t="s">
        <v>1263</v>
      </c>
      <c r="B38" t="s">
        <v>462</v>
      </c>
      <c r="C38" t="s">
        <v>463</v>
      </c>
      <c r="D38" t="s">
        <v>464</v>
      </c>
      <c r="E38" t="s">
        <v>10</v>
      </c>
    </row>
    <row r="39" spans="1:5" x14ac:dyDescent="0.25">
      <c r="A39" t="s">
        <v>1265</v>
      </c>
      <c r="B39" t="s">
        <v>462</v>
      </c>
      <c r="C39" t="s">
        <v>463</v>
      </c>
      <c r="D39" t="s">
        <v>464</v>
      </c>
      <c r="E39" t="s">
        <v>10</v>
      </c>
    </row>
    <row r="40" spans="1:5" x14ac:dyDescent="0.25">
      <c r="A40" t="s">
        <v>1266</v>
      </c>
      <c r="B40" t="s">
        <v>462</v>
      </c>
      <c r="C40" t="s">
        <v>463</v>
      </c>
      <c r="D40" t="s">
        <v>464</v>
      </c>
      <c r="E40" t="s">
        <v>10</v>
      </c>
    </row>
    <row r="41" spans="1:5" hidden="1" x14ac:dyDescent="0.25">
      <c r="A41" t="s">
        <v>1233</v>
      </c>
      <c r="B41" t="s">
        <v>11</v>
      </c>
      <c r="C41" t="s">
        <v>539</v>
      </c>
      <c r="D41" t="s">
        <v>540</v>
      </c>
      <c r="E41" t="s">
        <v>174</v>
      </c>
    </row>
    <row r="42" spans="1:5" hidden="1" x14ac:dyDescent="0.25">
      <c r="A42" t="s">
        <v>1234</v>
      </c>
      <c r="B42" t="s">
        <v>11</v>
      </c>
      <c r="C42" t="s">
        <v>649</v>
      </c>
      <c r="D42" t="s">
        <v>650</v>
      </c>
      <c r="E42" t="s">
        <v>441</v>
      </c>
    </row>
    <row r="43" spans="1:5" x14ac:dyDescent="0.25">
      <c r="A43" t="s">
        <v>1202</v>
      </c>
      <c r="B43" t="s">
        <v>462</v>
      </c>
      <c r="C43" t="s">
        <v>463</v>
      </c>
      <c r="D43" t="s">
        <v>464</v>
      </c>
      <c r="E43" t="s">
        <v>10</v>
      </c>
    </row>
    <row r="44" spans="1:5" hidden="1" x14ac:dyDescent="0.25">
      <c r="A44" t="s">
        <v>974</v>
      </c>
      <c r="B44" t="s">
        <v>525</v>
      </c>
      <c r="C44" t="s">
        <v>526</v>
      </c>
      <c r="D44" t="s">
        <v>527</v>
      </c>
      <c r="E44" t="s">
        <v>351</v>
      </c>
    </row>
    <row r="45" spans="1:5" hidden="1" x14ac:dyDescent="0.25">
      <c r="A45" t="s">
        <v>1235</v>
      </c>
      <c r="B45" t="s">
        <v>528</v>
      </c>
      <c r="C45" t="s">
        <v>638</v>
      </c>
      <c r="D45" t="s">
        <v>639</v>
      </c>
      <c r="E45" t="s">
        <v>366</v>
      </c>
    </row>
    <row r="46" spans="1:5" hidden="1" x14ac:dyDescent="0.25">
      <c r="A46" t="s">
        <v>977</v>
      </c>
      <c r="B46" t="s">
        <v>11</v>
      </c>
      <c r="C46" t="s">
        <v>547</v>
      </c>
      <c r="D46" t="s">
        <v>548</v>
      </c>
      <c r="E46" t="s">
        <v>435</v>
      </c>
    </row>
    <row r="47" spans="1:5" x14ac:dyDescent="0.25">
      <c r="A47" t="s">
        <v>1280</v>
      </c>
      <c r="B47" t="s">
        <v>462</v>
      </c>
      <c r="C47" t="s">
        <v>463</v>
      </c>
      <c r="D47" t="s">
        <v>464</v>
      </c>
      <c r="E47" t="s">
        <v>10</v>
      </c>
    </row>
    <row r="48" spans="1:5" hidden="1" x14ac:dyDescent="0.25">
      <c r="A48" t="s">
        <v>932</v>
      </c>
      <c r="B48" t="s">
        <v>11</v>
      </c>
      <c r="C48" t="s">
        <v>12</v>
      </c>
      <c r="D48" t="s">
        <v>12</v>
      </c>
      <c r="E48" t="s">
        <v>174</v>
      </c>
    </row>
    <row r="49" spans="1:5" x14ac:dyDescent="0.25">
      <c r="A49" t="s">
        <v>1283</v>
      </c>
      <c r="B49" t="s">
        <v>462</v>
      </c>
      <c r="C49" t="s">
        <v>488</v>
      </c>
      <c r="D49" t="s">
        <v>770</v>
      </c>
      <c r="E49" t="s">
        <v>10</v>
      </c>
    </row>
    <row r="50" spans="1:5" hidden="1" x14ac:dyDescent="0.25">
      <c r="A50" t="s">
        <v>997</v>
      </c>
      <c r="B50" t="s">
        <v>456</v>
      </c>
      <c r="C50" t="s">
        <v>457</v>
      </c>
      <c r="D50" t="s">
        <v>458</v>
      </c>
      <c r="E50" t="s">
        <v>459</v>
      </c>
    </row>
    <row r="51" spans="1:5" hidden="1" x14ac:dyDescent="0.25">
      <c r="A51" t="s">
        <v>1238</v>
      </c>
      <c r="B51" t="s">
        <v>561</v>
      </c>
      <c r="C51" t="s">
        <v>563</v>
      </c>
      <c r="D51" t="s">
        <v>713</v>
      </c>
      <c r="E51" t="s">
        <v>436</v>
      </c>
    </row>
    <row r="52" spans="1:5" hidden="1" x14ac:dyDescent="0.25">
      <c r="A52" t="s">
        <v>1239</v>
      </c>
      <c r="B52" t="s">
        <v>525</v>
      </c>
      <c r="C52" t="s">
        <v>526</v>
      </c>
      <c r="D52" t="s">
        <v>627</v>
      </c>
      <c r="E52" t="s">
        <v>351</v>
      </c>
    </row>
    <row r="53" spans="1:5" x14ac:dyDescent="0.25">
      <c r="A53" t="s">
        <v>1206</v>
      </c>
      <c r="B53" t="s">
        <v>429</v>
      </c>
      <c r="C53" t="s">
        <v>565</v>
      </c>
      <c r="D53" t="s">
        <v>566</v>
      </c>
      <c r="E53" t="s">
        <v>10</v>
      </c>
    </row>
    <row r="54" spans="1:5" x14ac:dyDescent="0.25">
      <c r="A54" t="s">
        <v>944</v>
      </c>
      <c r="B54" t="s">
        <v>429</v>
      </c>
      <c r="C54" t="s">
        <v>558</v>
      </c>
      <c r="D54" t="s">
        <v>559</v>
      </c>
      <c r="E54" t="s">
        <v>10</v>
      </c>
    </row>
    <row r="55" spans="1:5" x14ac:dyDescent="0.25">
      <c r="A55" t="s">
        <v>921</v>
      </c>
      <c r="B55" t="s">
        <v>429</v>
      </c>
      <c r="C55" t="s">
        <v>558</v>
      </c>
      <c r="D55" t="s">
        <v>836</v>
      </c>
      <c r="E55" t="s">
        <v>10</v>
      </c>
    </row>
    <row r="56" spans="1:5" x14ac:dyDescent="0.25">
      <c r="A56" t="s">
        <v>1214</v>
      </c>
      <c r="B56" t="s">
        <v>429</v>
      </c>
      <c r="C56" t="s">
        <v>558</v>
      </c>
      <c r="D56" t="s">
        <v>777</v>
      </c>
      <c r="E56" t="s">
        <v>10</v>
      </c>
    </row>
    <row r="57" spans="1:5" x14ac:dyDescent="0.25">
      <c r="A57" t="s">
        <v>922</v>
      </c>
      <c r="B57" t="s">
        <v>429</v>
      </c>
      <c r="C57" t="s">
        <v>798</v>
      </c>
      <c r="D57" t="s">
        <v>798</v>
      </c>
      <c r="E57" t="s">
        <v>10</v>
      </c>
    </row>
    <row r="58" spans="1:5" x14ac:dyDescent="0.25">
      <c r="A58" t="s">
        <v>918</v>
      </c>
      <c r="B58" t="s">
        <v>472</v>
      </c>
      <c r="C58" t="s">
        <v>517</v>
      </c>
      <c r="D58" t="s">
        <v>518</v>
      </c>
      <c r="E58" t="s">
        <v>10</v>
      </c>
    </row>
    <row r="59" spans="1:5" hidden="1" x14ac:dyDescent="0.25">
      <c r="A59" t="s">
        <v>1246</v>
      </c>
      <c r="B59" t="s">
        <v>11</v>
      </c>
      <c r="C59" t="s">
        <v>482</v>
      </c>
      <c r="D59" t="s">
        <v>483</v>
      </c>
      <c r="E59" t="s">
        <v>174</v>
      </c>
    </row>
    <row r="60" spans="1:5" x14ac:dyDescent="0.25">
      <c r="A60" t="s">
        <v>1250</v>
      </c>
      <c r="B60" t="s">
        <v>419</v>
      </c>
      <c r="C60" t="s">
        <v>420</v>
      </c>
      <c r="D60" t="s">
        <v>538</v>
      </c>
      <c r="E60" t="s">
        <v>10</v>
      </c>
    </row>
    <row r="61" spans="1:5" hidden="1" x14ac:dyDescent="0.25">
      <c r="A61" t="s">
        <v>1248</v>
      </c>
      <c r="B61" t="s">
        <v>11</v>
      </c>
      <c r="C61" t="s">
        <v>12</v>
      </c>
      <c r="D61" t="s">
        <v>12</v>
      </c>
      <c r="E61" t="s">
        <v>174</v>
      </c>
    </row>
    <row r="62" spans="1:5" hidden="1" x14ac:dyDescent="0.25">
      <c r="A62" t="s">
        <v>1249</v>
      </c>
      <c r="B62" t="s">
        <v>456</v>
      </c>
      <c r="C62" t="s">
        <v>457</v>
      </c>
      <c r="D62" t="s">
        <v>593</v>
      </c>
      <c r="E62" t="s">
        <v>436</v>
      </c>
    </row>
    <row r="63" spans="1:5" x14ac:dyDescent="0.25">
      <c r="A63" t="s">
        <v>1274</v>
      </c>
      <c r="B63" t="s">
        <v>419</v>
      </c>
      <c r="C63" t="s">
        <v>501</v>
      </c>
      <c r="D63" t="s">
        <v>588</v>
      </c>
      <c r="E63" t="s">
        <v>10</v>
      </c>
    </row>
    <row r="64" spans="1:5" x14ac:dyDescent="0.25">
      <c r="A64" t="s">
        <v>1212</v>
      </c>
      <c r="B64" t="s">
        <v>11</v>
      </c>
      <c r="C64" t="s">
        <v>12</v>
      </c>
      <c r="D64" t="s">
        <v>12</v>
      </c>
      <c r="E64" t="s">
        <v>10</v>
      </c>
    </row>
    <row r="65" spans="1:5" hidden="1" x14ac:dyDescent="0.25">
      <c r="A65" t="s">
        <v>923</v>
      </c>
      <c r="B65" t="s">
        <v>449</v>
      </c>
      <c r="C65" t="s">
        <v>450</v>
      </c>
      <c r="D65" t="s">
        <v>705</v>
      </c>
      <c r="E65" t="s">
        <v>435</v>
      </c>
    </row>
    <row r="66" spans="1:5" hidden="1" x14ac:dyDescent="0.25">
      <c r="A66" t="s">
        <v>1252</v>
      </c>
      <c r="B66" t="s">
        <v>11</v>
      </c>
      <c r="C66" t="s">
        <v>12</v>
      </c>
      <c r="D66" t="s">
        <v>12</v>
      </c>
      <c r="E66" t="s">
        <v>174</v>
      </c>
    </row>
    <row r="67" spans="1:5" x14ac:dyDescent="0.25">
      <c r="A67" t="s">
        <v>931</v>
      </c>
      <c r="B67" t="s">
        <v>11</v>
      </c>
      <c r="C67" t="s">
        <v>12</v>
      </c>
      <c r="D67" t="s">
        <v>12</v>
      </c>
      <c r="E67" t="s">
        <v>10</v>
      </c>
    </row>
    <row r="68" spans="1:5" hidden="1" x14ac:dyDescent="0.25">
      <c r="A68" t="s">
        <v>928</v>
      </c>
      <c r="B68" t="s">
        <v>561</v>
      </c>
      <c r="C68" t="s">
        <v>602</v>
      </c>
      <c r="D68" t="s">
        <v>810</v>
      </c>
      <c r="E68" t="s">
        <v>436</v>
      </c>
    </row>
    <row r="69" spans="1:5" hidden="1" x14ac:dyDescent="0.25">
      <c r="A69" t="s">
        <v>1254</v>
      </c>
      <c r="B69" t="s">
        <v>442</v>
      </c>
      <c r="C69" t="s">
        <v>520</v>
      </c>
      <c r="D69" t="s">
        <v>535</v>
      </c>
      <c r="E69" t="s">
        <v>358</v>
      </c>
    </row>
    <row r="70" spans="1:5" x14ac:dyDescent="0.25">
      <c r="A70" t="s">
        <v>929</v>
      </c>
      <c r="B70" t="s">
        <v>11</v>
      </c>
      <c r="C70" t="s">
        <v>12</v>
      </c>
      <c r="D70" t="s">
        <v>12</v>
      </c>
      <c r="E70" t="s">
        <v>10</v>
      </c>
    </row>
    <row r="71" spans="1:5" hidden="1" x14ac:dyDescent="0.25">
      <c r="A71" t="s">
        <v>1256</v>
      </c>
      <c r="B71" t="s">
        <v>467</v>
      </c>
      <c r="C71" t="s">
        <v>468</v>
      </c>
      <c r="D71" t="s">
        <v>840</v>
      </c>
      <c r="E71" t="s">
        <v>174</v>
      </c>
    </row>
    <row r="72" spans="1:5" hidden="1" x14ac:dyDescent="0.25">
      <c r="A72" t="s">
        <v>1257</v>
      </c>
      <c r="B72" t="s">
        <v>456</v>
      </c>
      <c r="C72" t="s">
        <v>457</v>
      </c>
      <c r="D72" t="s">
        <v>458</v>
      </c>
      <c r="E72" t="s">
        <v>459</v>
      </c>
    </row>
    <row r="73" spans="1:5" x14ac:dyDescent="0.25">
      <c r="A73" t="s">
        <v>910</v>
      </c>
      <c r="B73" t="s">
        <v>11</v>
      </c>
      <c r="C73" t="s">
        <v>12</v>
      </c>
      <c r="D73" t="s">
        <v>12</v>
      </c>
      <c r="E73" t="s">
        <v>10</v>
      </c>
    </row>
    <row r="74" spans="1:5" hidden="1" x14ac:dyDescent="0.25">
      <c r="A74" t="s">
        <v>1259</v>
      </c>
      <c r="B74" t="s">
        <v>456</v>
      </c>
      <c r="C74" t="s">
        <v>457</v>
      </c>
      <c r="D74" t="s">
        <v>458</v>
      </c>
      <c r="E74" t="s">
        <v>174</v>
      </c>
    </row>
    <row r="75" spans="1:5" x14ac:dyDescent="0.25">
      <c r="A75" t="s">
        <v>1213</v>
      </c>
      <c r="B75" t="s">
        <v>11</v>
      </c>
      <c r="C75" t="s">
        <v>12</v>
      </c>
      <c r="D75" t="s">
        <v>12</v>
      </c>
      <c r="E75" t="s">
        <v>10</v>
      </c>
    </row>
    <row r="76" spans="1:5" hidden="1" x14ac:dyDescent="0.25">
      <c r="A76" t="s">
        <v>1261</v>
      </c>
      <c r="B76" t="s">
        <v>11</v>
      </c>
      <c r="C76" t="s">
        <v>12</v>
      </c>
      <c r="D76" t="s">
        <v>12</v>
      </c>
      <c r="E76" t="s">
        <v>455</v>
      </c>
    </row>
    <row r="77" spans="1:5" hidden="1" x14ac:dyDescent="0.25">
      <c r="A77" t="s">
        <v>1262</v>
      </c>
      <c r="B77" t="s">
        <v>525</v>
      </c>
      <c r="C77" t="s">
        <v>531</v>
      </c>
      <c r="D77" t="s">
        <v>778</v>
      </c>
      <c r="E77" t="s">
        <v>174</v>
      </c>
    </row>
    <row r="78" spans="1:5" x14ac:dyDescent="0.25">
      <c r="A78" t="s">
        <v>905</v>
      </c>
      <c r="B78" t="s">
        <v>11</v>
      </c>
      <c r="C78" t="s">
        <v>12</v>
      </c>
      <c r="D78" t="s">
        <v>12</v>
      </c>
      <c r="E78" t="s">
        <v>10</v>
      </c>
    </row>
    <row r="79" spans="1:5" x14ac:dyDescent="0.25">
      <c r="A79" t="s">
        <v>975</v>
      </c>
      <c r="B79" t="s">
        <v>11</v>
      </c>
      <c r="C79" t="s">
        <v>12</v>
      </c>
      <c r="D79" t="s">
        <v>12</v>
      </c>
      <c r="E79" t="s">
        <v>10</v>
      </c>
    </row>
    <row r="80" spans="1:5" x14ac:dyDescent="0.25">
      <c r="A80" t="s">
        <v>1255</v>
      </c>
      <c r="B80" t="s">
        <v>11</v>
      </c>
      <c r="C80" t="s">
        <v>12</v>
      </c>
      <c r="D80" t="s">
        <v>12</v>
      </c>
      <c r="E80" t="s">
        <v>10</v>
      </c>
    </row>
    <row r="81" spans="1:5" x14ac:dyDescent="0.25">
      <c r="A81" t="s">
        <v>1277</v>
      </c>
      <c r="B81" t="s">
        <v>11</v>
      </c>
      <c r="C81" t="s">
        <v>12</v>
      </c>
      <c r="D81" t="s">
        <v>12</v>
      </c>
      <c r="E81" t="s">
        <v>10</v>
      </c>
    </row>
    <row r="82" spans="1:5" hidden="1" x14ac:dyDescent="0.25">
      <c r="A82" t="s">
        <v>1267</v>
      </c>
      <c r="B82" t="s">
        <v>456</v>
      </c>
      <c r="C82" t="s">
        <v>457</v>
      </c>
      <c r="D82" t="s">
        <v>458</v>
      </c>
      <c r="E82" t="s">
        <v>459</v>
      </c>
    </row>
    <row r="83" spans="1:5" hidden="1" x14ac:dyDescent="0.25">
      <c r="A83" t="s">
        <v>1268</v>
      </c>
      <c r="B83" t="s">
        <v>456</v>
      </c>
      <c r="C83" t="s">
        <v>460</v>
      </c>
      <c r="D83" t="s">
        <v>846</v>
      </c>
      <c r="E83" t="s">
        <v>435</v>
      </c>
    </row>
    <row r="84" spans="1:5" hidden="1" x14ac:dyDescent="0.25">
      <c r="A84" t="s">
        <v>1269</v>
      </c>
      <c r="B84" t="s">
        <v>561</v>
      </c>
      <c r="C84" t="s">
        <v>563</v>
      </c>
      <c r="D84" t="s">
        <v>713</v>
      </c>
      <c r="E84" t="s">
        <v>436</v>
      </c>
    </row>
    <row r="85" spans="1:5" hidden="1" x14ac:dyDescent="0.25">
      <c r="A85" t="s">
        <v>1270</v>
      </c>
      <c r="B85" t="s">
        <v>11</v>
      </c>
      <c r="C85" t="s">
        <v>12</v>
      </c>
      <c r="D85" t="s">
        <v>12</v>
      </c>
      <c r="E85" t="s">
        <v>441</v>
      </c>
    </row>
    <row r="86" spans="1:5" x14ac:dyDescent="0.25">
      <c r="A86" t="s">
        <v>1229</v>
      </c>
      <c r="B86" t="s">
        <v>528</v>
      </c>
      <c r="C86" t="s">
        <v>787</v>
      </c>
      <c r="D86" t="s">
        <v>872</v>
      </c>
      <c r="E86" t="s">
        <v>10</v>
      </c>
    </row>
    <row r="87" spans="1:5" hidden="1" x14ac:dyDescent="0.25">
      <c r="A87" t="s">
        <v>1272</v>
      </c>
      <c r="B87" t="s">
        <v>522</v>
      </c>
      <c r="C87" t="s">
        <v>819</v>
      </c>
      <c r="D87" t="s">
        <v>875</v>
      </c>
      <c r="E87" t="s">
        <v>351</v>
      </c>
    </row>
    <row r="88" spans="1:5" hidden="1" x14ac:dyDescent="0.25">
      <c r="A88" t="s">
        <v>1273</v>
      </c>
      <c r="B88" t="s">
        <v>437</v>
      </c>
      <c r="C88" t="s">
        <v>511</v>
      </c>
      <c r="D88" t="s">
        <v>676</v>
      </c>
      <c r="E88" t="s">
        <v>174</v>
      </c>
    </row>
    <row r="89" spans="1:5" x14ac:dyDescent="0.25">
      <c r="A89" t="s">
        <v>1237</v>
      </c>
      <c r="B89" t="s">
        <v>528</v>
      </c>
      <c r="C89" t="s">
        <v>604</v>
      </c>
      <c r="D89" t="s">
        <v>605</v>
      </c>
      <c r="E89" t="s">
        <v>10</v>
      </c>
    </row>
    <row r="90" spans="1:5" hidden="1" x14ac:dyDescent="0.25">
      <c r="A90" t="s">
        <v>1275</v>
      </c>
      <c r="B90" t="s">
        <v>484</v>
      </c>
      <c r="C90" t="s">
        <v>485</v>
      </c>
      <c r="D90" t="s">
        <v>817</v>
      </c>
      <c r="E90" t="s">
        <v>351</v>
      </c>
    </row>
    <row r="91" spans="1:5" x14ac:dyDescent="0.25">
      <c r="A91" t="s">
        <v>1284</v>
      </c>
      <c r="B91" t="s">
        <v>465</v>
      </c>
      <c r="C91" t="s">
        <v>490</v>
      </c>
      <c r="D91" t="s">
        <v>617</v>
      </c>
      <c r="E91" t="s">
        <v>10</v>
      </c>
    </row>
    <row r="92" spans="1:5" hidden="1" x14ac:dyDescent="0.25">
      <c r="A92" t="s">
        <v>964</v>
      </c>
      <c r="B92" t="s">
        <v>551</v>
      </c>
      <c r="C92" t="s">
        <v>732</v>
      </c>
      <c r="D92" t="s">
        <v>776</v>
      </c>
      <c r="E92" t="s">
        <v>455</v>
      </c>
    </row>
    <row r="93" spans="1:5" hidden="1" x14ac:dyDescent="0.25">
      <c r="A93" t="s">
        <v>1276</v>
      </c>
      <c r="B93" t="s">
        <v>11</v>
      </c>
      <c r="C93" t="s">
        <v>12</v>
      </c>
      <c r="D93" t="s">
        <v>12</v>
      </c>
      <c r="E93" t="s">
        <v>174</v>
      </c>
    </row>
    <row r="94" spans="1:5" x14ac:dyDescent="0.25">
      <c r="A94" t="s">
        <v>1224</v>
      </c>
      <c r="B94" t="s">
        <v>456</v>
      </c>
      <c r="C94" t="s">
        <v>457</v>
      </c>
      <c r="D94" t="s">
        <v>593</v>
      </c>
      <c r="E94" t="s">
        <v>10</v>
      </c>
    </row>
    <row r="95" spans="1:5" hidden="1" x14ac:dyDescent="0.25">
      <c r="A95" t="s">
        <v>1278</v>
      </c>
      <c r="B95" t="s">
        <v>561</v>
      </c>
      <c r="C95" t="s">
        <v>563</v>
      </c>
      <c r="D95" t="s">
        <v>713</v>
      </c>
      <c r="E95" t="s">
        <v>436</v>
      </c>
    </row>
    <row r="96" spans="1:5" x14ac:dyDescent="0.25">
      <c r="A96" t="s">
        <v>1231</v>
      </c>
      <c r="B96" t="s">
        <v>449</v>
      </c>
      <c r="C96" t="s">
        <v>450</v>
      </c>
      <c r="D96" t="s">
        <v>451</v>
      </c>
      <c r="E96" t="s">
        <v>10</v>
      </c>
    </row>
    <row r="97" spans="1:5" hidden="1" x14ac:dyDescent="0.25">
      <c r="A97" t="s">
        <v>1279</v>
      </c>
      <c r="B97" t="s">
        <v>456</v>
      </c>
      <c r="C97" t="s">
        <v>460</v>
      </c>
      <c r="D97" t="s">
        <v>505</v>
      </c>
      <c r="E97" t="s">
        <v>362</v>
      </c>
    </row>
    <row r="98" spans="1:5" x14ac:dyDescent="0.25">
      <c r="A98" t="s">
        <v>1241</v>
      </c>
      <c r="B98" t="s">
        <v>449</v>
      </c>
      <c r="C98" t="s">
        <v>450</v>
      </c>
      <c r="D98" t="s">
        <v>705</v>
      </c>
      <c r="E98" t="s">
        <v>714</v>
      </c>
    </row>
    <row r="99" spans="1:5" x14ac:dyDescent="0.25">
      <c r="A99" t="s">
        <v>1264</v>
      </c>
      <c r="B99" t="s">
        <v>449</v>
      </c>
      <c r="C99" t="s">
        <v>450</v>
      </c>
      <c r="D99" t="s">
        <v>842</v>
      </c>
      <c r="E99" t="s">
        <v>10</v>
      </c>
    </row>
    <row r="100" spans="1:5" hidden="1" x14ac:dyDescent="0.25">
      <c r="A100" t="s">
        <v>1282</v>
      </c>
      <c r="B100" t="s">
        <v>11</v>
      </c>
      <c r="C100" t="s">
        <v>12</v>
      </c>
      <c r="D100" t="s">
        <v>12</v>
      </c>
      <c r="E100" t="s">
        <v>366</v>
      </c>
    </row>
    <row r="101" spans="1:5" x14ac:dyDescent="0.25">
      <c r="A101" t="s">
        <v>1253</v>
      </c>
      <c r="B101" t="s">
        <v>561</v>
      </c>
      <c r="C101" t="s">
        <v>767</v>
      </c>
      <c r="D101" t="s">
        <v>812</v>
      </c>
      <c r="E101" t="s">
        <v>10</v>
      </c>
    </row>
    <row r="102" spans="1:5" x14ac:dyDescent="0.25">
      <c r="A102" t="s">
        <v>1271</v>
      </c>
      <c r="B102" t="s">
        <v>561</v>
      </c>
      <c r="C102" t="s">
        <v>767</v>
      </c>
      <c r="D102" t="s">
        <v>812</v>
      </c>
      <c r="E102" t="s">
        <v>10</v>
      </c>
    </row>
    <row r="103" spans="1:5" hidden="1" x14ac:dyDescent="0.25">
      <c r="A103" t="s">
        <v>1285</v>
      </c>
      <c r="B103" t="s">
        <v>551</v>
      </c>
      <c r="C103" t="s">
        <v>609</v>
      </c>
      <c r="D103" t="s">
        <v>809</v>
      </c>
      <c r="E103" t="s">
        <v>455</v>
      </c>
    </row>
  </sheetData>
  <autoFilter ref="A3:E103" xr:uid="{8E5884DF-9592-418F-A7F8-6F4A10385DB7}">
    <filterColumn colId="4">
      <filters>
        <filter val="mitochondrion"/>
        <filter val="mitochondrion,plastid"/>
      </filters>
    </filterColumn>
    <sortState ref="A4:E102">
      <sortCondition ref="B3:B103"/>
    </sortState>
  </autoFilter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A2CDA-14F6-4F5E-AAD8-A2DDF67A60F8}">
  <sheetPr filterMode="1"/>
  <dimension ref="A1:E103"/>
  <sheetViews>
    <sheetView workbookViewId="0">
      <selection activeCell="A3" sqref="A3:XFD3"/>
    </sheetView>
  </sheetViews>
  <sheetFormatPr baseColWidth="10" defaultRowHeight="15" x14ac:dyDescent="0.25"/>
  <sheetData>
    <row r="1" spans="1:5" x14ac:dyDescent="0.25">
      <c r="A1" t="s">
        <v>904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x14ac:dyDescent="0.25">
      <c r="A4" t="s">
        <v>978</v>
      </c>
      <c r="B4" t="s">
        <v>427</v>
      </c>
      <c r="C4" t="s">
        <v>555</v>
      </c>
      <c r="D4" t="s">
        <v>556</v>
      </c>
      <c r="E4" t="s">
        <v>10</v>
      </c>
    </row>
    <row r="5" spans="1:5" hidden="1" x14ac:dyDescent="0.25">
      <c r="A5" t="s">
        <v>906</v>
      </c>
      <c r="B5" t="s">
        <v>465</v>
      </c>
      <c r="C5" t="s">
        <v>466</v>
      </c>
      <c r="D5" t="s">
        <v>577</v>
      </c>
      <c r="E5" t="s">
        <v>351</v>
      </c>
    </row>
    <row r="6" spans="1:5" hidden="1" x14ac:dyDescent="0.25">
      <c r="A6" t="s">
        <v>907</v>
      </c>
      <c r="B6" t="s">
        <v>11</v>
      </c>
      <c r="C6" t="s">
        <v>12</v>
      </c>
      <c r="D6" t="s">
        <v>12</v>
      </c>
      <c r="E6" t="s">
        <v>436</v>
      </c>
    </row>
    <row r="7" spans="1:5" hidden="1" x14ac:dyDescent="0.25">
      <c r="A7" t="s">
        <v>908</v>
      </c>
      <c r="B7" t="s">
        <v>11</v>
      </c>
      <c r="C7" t="s">
        <v>12</v>
      </c>
      <c r="D7" t="s">
        <v>12</v>
      </c>
      <c r="E7" t="s">
        <v>436</v>
      </c>
    </row>
    <row r="8" spans="1:5" hidden="1" x14ac:dyDescent="0.25">
      <c r="A8" t="s">
        <v>909</v>
      </c>
      <c r="B8" t="s">
        <v>472</v>
      </c>
      <c r="C8" t="s">
        <v>717</v>
      </c>
      <c r="D8" t="s">
        <v>718</v>
      </c>
      <c r="E8" t="s">
        <v>351</v>
      </c>
    </row>
    <row r="9" spans="1:5" x14ac:dyDescent="0.25">
      <c r="A9" t="s">
        <v>989</v>
      </c>
      <c r="B9" t="s">
        <v>462</v>
      </c>
      <c r="C9" t="s">
        <v>463</v>
      </c>
      <c r="D9" t="s">
        <v>464</v>
      </c>
      <c r="E9" t="s">
        <v>10</v>
      </c>
    </row>
    <row r="10" spans="1:5" hidden="1" x14ac:dyDescent="0.25">
      <c r="A10" t="s">
        <v>911</v>
      </c>
      <c r="B10" t="s">
        <v>11</v>
      </c>
      <c r="C10" t="s">
        <v>12</v>
      </c>
      <c r="D10" t="s">
        <v>12</v>
      </c>
      <c r="E10" t="s">
        <v>362</v>
      </c>
    </row>
    <row r="11" spans="1:5" hidden="1" x14ac:dyDescent="0.25">
      <c r="A11" t="s">
        <v>912</v>
      </c>
      <c r="B11" t="s">
        <v>442</v>
      </c>
      <c r="C11" t="s">
        <v>520</v>
      </c>
      <c r="D11" t="s">
        <v>582</v>
      </c>
      <c r="E11" t="s">
        <v>351</v>
      </c>
    </row>
    <row r="12" spans="1:5" hidden="1" x14ac:dyDescent="0.25">
      <c r="A12" t="s">
        <v>913</v>
      </c>
      <c r="B12" t="s">
        <v>11</v>
      </c>
      <c r="C12" t="s">
        <v>12</v>
      </c>
      <c r="D12" t="s">
        <v>12</v>
      </c>
      <c r="E12" t="s">
        <v>435</v>
      </c>
    </row>
    <row r="13" spans="1:5" hidden="1" x14ac:dyDescent="0.25">
      <c r="A13" t="s">
        <v>914</v>
      </c>
      <c r="B13" t="s">
        <v>437</v>
      </c>
      <c r="C13" t="s">
        <v>486</v>
      </c>
      <c r="D13" t="s">
        <v>764</v>
      </c>
      <c r="E13" t="s">
        <v>435</v>
      </c>
    </row>
    <row r="14" spans="1:5" hidden="1" x14ac:dyDescent="0.25">
      <c r="A14" t="s">
        <v>915</v>
      </c>
      <c r="B14" t="s">
        <v>465</v>
      </c>
      <c r="C14" t="s">
        <v>466</v>
      </c>
      <c r="D14" t="s">
        <v>577</v>
      </c>
      <c r="E14" t="s">
        <v>351</v>
      </c>
    </row>
    <row r="15" spans="1:5" x14ac:dyDescent="0.25">
      <c r="A15" t="s">
        <v>991</v>
      </c>
      <c r="B15" t="s">
        <v>462</v>
      </c>
      <c r="C15" t="s">
        <v>463</v>
      </c>
      <c r="D15" t="s">
        <v>789</v>
      </c>
      <c r="E15" t="s">
        <v>10</v>
      </c>
    </row>
    <row r="16" spans="1:5" hidden="1" x14ac:dyDescent="0.25">
      <c r="A16" t="s">
        <v>917</v>
      </c>
      <c r="B16" t="s">
        <v>437</v>
      </c>
      <c r="C16" t="s">
        <v>486</v>
      </c>
      <c r="D16" t="s">
        <v>898</v>
      </c>
      <c r="E16" t="s">
        <v>351</v>
      </c>
    </row>
    <row r="17" spans="1:5" x14ac:dyDescent="0.25">
      <c r="A17" t="s">
        <v>999</v>
      </c>
      <c r="B17" t="s">
        <v>462</v>
      </c>
      <c r="C17" t="s">
        <v>463</v>
      </c>
      <c r="D17" t="s">
        <v>789</v>
      </c>
      <c r="E17" t="s">
        <v>10</v>
      </c>
    </row>
    <row r="18" spans="1:5" hidden="1" x14ac:dyDescent="0.25">
      <c r="A18" t="s">
        <v>919</v>
      </c>
      <c r="B18" t="e">
        <v>#N/A</v>
      </c>
      <c r="C18" t="e">
        <v>#N/A</v>
      </c>
      <c r="D18" t="e">
        <v>#N/A</v>
      </c>
      <c r="E18" t="e">
        <v>#N/A</v>
      </c>
    </row>
    <row r="19" spans="1:5" hidden="1" x14ac:dyDescent="0.25">
      <c r="A19" t="s">
        <v>920</v>
      </c>
      <c r="B19" t="s">
        <v>437</v>
      </c>
      <c r="C19" t="s">
        <v>486</v>
      </c>
      <c r="D19" t="s">
        <v>764</v>
      </c>
      <c r="E19" t="s">
        <v>351</v>
      </c>
    </row>
    <row r="20" spans="1:5" x14ac:dyDescent="0.25">
      <c r="A20" t="s">
        <v>921</v>
      </c>
      <c r="B20" t="s">
        <v>429</v>
      </c>
      <c r="C20" t="s">
        <v>558</v>
      </c>
      <c r="D20" t="s">
        <v>836</v>
      </c>
      <c r="E20" t="s">
        <v>10</v>
      </c>
    </row>
    <row r="21" spans="1:5" x14ac:dyDescent="0.25">
      <c r="A21" t="s">
        <v>922</v>
      </c>
      <c r="B21" t="s">
        <v>429</v>
      </c>
      <c r="C21" t="s">
        <v>798</v>
      </c>
      <c r="D21" t="s">
        <v>798</v>
      </c>
      <c r="E21" t="s">
        <v>10</v>
      </c>
    </row>
    <row r="22" spans="1:5" hidden="1" x14ac:dyDescent="0.25">
      <c r="A22" t="s">
        <v>923</v>
      </c>
      <c r="B22" t="s">
        <v>449</v>
      </c>
      <c r="C22" t="s">
        <v>450</v>
      </c>
      <c r="D22" t="s">
        <v>705</v>
      </c>
      <c r="E22" t="s">
        <v>435</v>
      </c>
    </row>
    <row r="23" spans="1:5" hidden="1" x14ac:dyDescent="0.25">
      <c r="A23" t="s">
        <v>924</v>
      </c>
      <c r="B23" t="s">
        <v>11</v>
      </c>
      <c r="C23" t="s">
        <v>12</v>
      </c>
      <c r="D23" t="s">
        <v>12</v>
      </c>
      <c r="E23" t="s">
        <v>358</v>
      </c>
    </row>
    <row r="24" spans="1:5" hidden="1" x14ac:dyDescent="0.25">
      <c r="A24" t="s">
        <v>925</v>
      </c>
      <c r="B24" t="s">
        <v>11</v>
      </c>
      <c r="C24" t="s">
        <v>12</v>
      </c>
      <c r="D24" t="s">
        <v>12</v>
      </c>
      <c r="E24" t="s">
        <v>174</v>
      </c>
    </row>
    <row r="25" spans="1:5" hidden="1" x14ac:dyDescent="0.25">
      <c r="A25" t="s">
        <v>926</v>
      </c>
      <c r="B25" t="s">
        <v>437</v>
      </c>
      <c r="C25" t="s">
        <v>486</v>
      </c>
      <c r="D25" t="s">
        <v>764</v>
      </c>
      <c r="E25" t="s">
        <v>441</v>
      </c>
    </row>
    <row r="26" spans="1:5" hidden="1" x14ac:dyDescent="0.25">
      <c r="A26" t="s">
        <v>927</v>
      </c>
      <c r="B26" t="s">
        <v>522</v>
      </c>
      <c r="C26" t="s">
        <v>724</v>
      </c>
      <c r="D26" t="s">
        <v>726</v>
      </c>
      <c r="E26" t="s">
        <v>358</v>
      </c>
    </row>
    <row r="27" spans="1:5" hidden="1" x14ac:dyDescent="0.25">
      <c r="A27" t="s">
        <v>928</v>
      </c>
      <c r="B27" t="s">
        <v>561</v>
      </c>
      <c r="C27" t="s">
        <v>602</v>
      </c>
      <c r="D27" t="s">
        <v>810</v>
      </c>
      <c r="E27" t="s">
        <v>436</v>
      </c>
    </row>
    <row r="28" spans="1:5" x14ac:dyDescent="0.25">
      <c r="A28" t="s">
        <v>944</v>
      </c>
      <c r="B28" t="s">
        <v>429</v>
      </c>
      <c r="C28" t="s">
        <v>558</v>
      </c>
      <c r="D28" t="s">
        <v>559</v>
      </c>
      <c r="E28" t="s">
        <v>10</v>
      </c>
    </row>
    <row r="29" spans="1:5" hidden="1" x14ac:dyDescent="0.25">
      <c r="A29" t="s">
        <v>930</v>
      </c>
      <c r="B29" t="s">
        <v>11</v>
      </c>
      <c r="C29" t="s">
        <v>12</v>
      </c>
      <c r="D29" t="s">
        <v>12</v>
      </c>
      <c r="E29" t="s">
        <v>351</v>
      </c>
    </row>
    <row r="30" spans="1:5" x14ac:dyDescent="0.25">
      <c r="A30" t="s">
        <v>918</v>
      </c>
      <c r="B30" t="s">
        <v>472</v>
      </c>
      <c r="C30" t="s">
        <v>517</v>
      </c>
      <c r="D30" t="s">
        <v>518</v>
      </c>
      <c r="E30" t="s">
        <v>10</v>
      </c>
    </row>
    <row r="31" spans="1:5" hidden="1" x14ac:dyDescent="0.25">
      <c r="A31" t="s">
        <v>932</v>
      </c>
      <c r="B31" t="s">
        <v>11</v>
      </c>
      <c r="C31" t="s">
        <v>12</v>
      </c>
      <c r="D31" t="s">
        <v>12</v>
      </c>
      <c r="E31" t="s">
        <v>174</v>
      </c>
    </row>
    <row r="32" spans="1:5" hidden="1" x14ac:dyDescent="0.25">
      <c r="A32" t="s">
        <v>933</v>
      </c>
      <c r="B32" t="s">
        <v>472</v>
      </c>
      <c r="C32" t="s">
        <v>517</v>
      </c>
      <c r="D32" t="s">
        <v>518</v>
      </c>
      <c r="E32" t="s">
        <v>358</v>
      </c>
    </row>
    <row r="33" spans="1:5" hidden="1" x14ac:dyDescent="0.25">
      <c r="A33" t="s">
        <v>934</v>
      </c>
      <c r="B33" t="s">
        <v>11</v>
      </c>
      <c r="C33" t="s">
        <v>12</v>
      </c>
      <c r="D33" t="s">
        <v>12</v>
      </c>
      <c r="E33" t="s">
        <v>455</v>
      </c>
    </row>
    <row r="34" spans="1:5" hidden="1" x14ac:dyDescent="0.25">
      <c r="A34" t="s">
        <v>935</v>
      </c>
      <c r="B34" t="s">
        <v>11</v>
      </c>
      <c r="C34" t="s">
        <v>12</v>
      </c>
      <c r="D34" t="s">
        <v>12</v>
      </c>
      <c r="E34" t="s">
        <v>351</v>
      </c>
    </row>
    <row r="35" spans="1:5" hidden="1" x14ac:dyDescent="0.25">
      <c r="A35" t="s">
        <v>936</v>
      </c>
      <c r="B35" t="s">
        <v>11</v>
      </c>
      <c r="C35" t="s">
        <v>539</v>
      </c>
      <c r="D35" t="s">
        <v>540</v>
      </c>
      <c r="E35" t="s">
        <v>174</v>
      </c>
    </row>
    <row r="36" spans="1:5" hidden="1" x14ac:dyDescent="0.25">
      <c r="A36" t="s">
        <v>937</v>
      </c>
      <c r="B36" t="s">
        <v>11</v>
      </c>
      <c r="C36" t="s">
        <v>12</v>
      </c>
      <c r="D36" t="s">
        <v>12</v>
      </c>
      <c r="E36" t="s">
        <v>366</v>
      </c>
    </row>
    <row r="37" spans="1:5" hidden="1" x14ac:dyDescent="0.25">
      <c r="A37" t="s">
        <v>938</v>
      </c>
      <c r="B37" t="s">
        <v>449</v>
      </c>
      <c r="C37" t="s">
        <v>450</v>
      </c>
      <c r="D37" t="s">
        <v>842</v>
      </c>
      <c r="E37" t="s">
        <v>174</v>
      </c>
    </row>
    <row r="38" spans="1:5" hidden="1" x14ac:dyDescent="0.25">
      <c r="A38" t="s">
        <v>939</v>
      </c>
      <c r="B38" t="s">
        <v>561</v>
      </c>
      <c r="C38" t="s">
        <v>602</v>
      </c>
      <c r="D38" t="s">
        <v>761</v>
      </c>
      <c r="E38" t="s">
        <v>351</v>
      </c>
    </row>
    <row r="39" spans="1:5" hidden="1" x14ac:dyDescent="0.25">
      <c r="A39" t="s">
        <v>940</v>
      </c>
      <c r="B39" t="s">
        <v>437</v>
      </c>
      <c r="C39" t="s">
        <v>438</v>
      </c>
      <c r="D39" t="s">
        <v>439</v>
      </c>
      <c r="E39" t="s">
        <v>890</v>
      </c>
    </row>
    <row r="40" spans="1:5" hidden="1" x14ac:dyDescent="0.25">
      <c r="A40" t="s">
        <v>941</v>
      </c>
      <c r="B40" t="s">
        <v>472</v>
      </c>
      <c r="C40" t="s">
        <v>545</v>
      </c>
      <c r="D40" t="s">
        <v>546</v>
      </c>
      <c r="E40" t="s">
        <v>351</v>
      </c>
    </row>
    <row r="41" spans="1:5" hidden="1" x14ac:dyDescent="0.25">
      <c r="A41" t="s">
        <v>942</v>
      </c>
      <c r="B41" t="s">
        <v>419</v>
      </c>
      <c r="C41" t="s">
        <v>420</v>
      </c>
      <c r="D41" t="s">
        <v>675</v>
      </c>
      <c r="E41" t="s">
        <v>441</v>
      </c>
    </row>
    <row r="42" spans="1:5" hidden="1" x14ac:dyDescent="0.25">
      <c r="A42" t="s">
        <v>943</v>
      </c>
      <c r="B42" t="s">
        <v>11</v>
      </c>
      <c r="C42" t="s">
        <v>12</v>
      </c>
      <c r="D42" t="s">
        <v>12</v>
      </c>
      <c r="E42" t="s">
        <v>174</v>
      </c>
    </row>
    <row r="43" spans="1:5" x14ac:dyDescent="0.25">
      <c r="A43" t="s">
        <v>905</v>
      </c>
      <c r="B43" t="s">
        <v>11</v>
      </c>
      <c r="C43" t="s">
        <v>12</v>
      </c>
      <c r="D43" t="s">
        <v>12</v>
      </c>
      <c r="E43" t="s">
        <v>10</v>
      </c>
    </row>
    <row r="44" spans="1:5" hidden="1" x14ac:dyDescent="0.25">
      <c r="A44" t="s">
        <v>945</v>
      </c>
      <c r="B44" t="s">
        <v>11</v>
      </c>
      <c r="C44" t="s">
        <v>649</v>
      </c>
      <c r="D44" t="s">
        <v>650</v>
      </c>
      <c r="E44" t="s">
        <v>362</v>
      </c>
    </row>
    <row r="45" spans="1:5" hidden="1" x14ac:dyDescent="0.25">
      <c r="A45" t="s">
        <v>946</v>
      </c>
      <c r="B45" t="s">
        <v>525</v>
      </c>
      <c r="C45" t="s">
        <v>587</v>
      </c>
      <c r="D45" t="s">
        <v>837</v>
      </c>
      <c r="E45" t="s">
        <v>174</v>
      </c>
    </row>
    <row r="46" spans="1:5" hidden="1" x14ac:dyDescent="0.25">
      <c r="A46" t="s">
        <v>947</v>
      </c>
      <c r="B46" t="s">
        <v>525</v>
      </c>
      <c r="C46" t="s">
        <v>659</v>
      </c>
      <c r="D46" t="s">
        <v>803</v>
      </c>
      <c r="E46" t="s">
        <v>351</v>
      </c>
    </row>
    <row r="47" spans="1:5" hidden="1" x14ac:dyDescent="0.25">
      <c r="A47" t="s">
        <v>948</v>
      </c>
      <c r="B47" t="s">
        <v>449</v>
      </c>
      <c r="C47" t="s">
        <v>830</v>
      </c>
      <c r="D47" t="s">
        <v>831</v>
      </c>
      <c r="E47" t="s">
        <v>351</v>
      </c>
    </row>
    <row r="48" spans="1:5" hidden="1" x14ac:dyDescent="0.25">
      <c r="A48" t="s">
        <v>949</v>
      </c>
      <c r="B48" t="s">
        <v>11</v>
      </c>
      <c r="C48" t="s">
        <v>643</v>
      </c>
      <c r="D48" t="s">
        <v>644</v>
      </c>
      <c r="E48" t="s">
        <v>441</v>
      </c>
    </row>
    <row r="49" spans="1:5" hidden="1" x14ac:dyDescent="0.25">
      <c r="A49" t="s">
        <v>950</v>
      </c>
      <c r="B49" t="s">
        <v>472</v>
      </c>
      <c r="C49" t="s">
        <v>545</v>
      </c>
      <c r="D49" t="s">
        <v>546</v>
      </c>
      <c r="E49" t="s">
        <v>351</v>
      </c>
    </row>
    <row r="50" spans="1:5" hidden="1" x14ac:dyDescent="0.25">
      <c r="A50" t="s">
        <v>951</v>
      </c>
      <c r="B50" t="s">
        <v>437</v>
      </c>
      <c r="C50" t="s">
        <v>486</v>
      </c>
      <c r="D50" t="s">
        <v>487</v>
      </c>
      <c r="E50" t="s">
        <v>435</v>
      </c>
    </row>
    <row r="51" spans="1:5" hidden="1" x14ac:dyDescent="0.25">
      <c r="A51" t="s">
        <v>952</v>
      </c>
      <c r="B51" t="s">
        <v>525</v>
      </c>
      <c r="C51" t="s">
        <v>659</v>
      </c>
      <c r="D51" t="s">
        <v>850</v>
      </c>
      <c r="E51" t="s">
        <v>174</v>
      </c>
    </row>
    <row r="52" spans="1:5" hidden="1" x14ac:dyDescent="0.25">
      <c r="A52" t="s">
        <v>953</v>
      </c>
      <c r="B52" t="s">
        <v>11</v>
      </c>
      <c r="C52" t="s">
        <v>752</v>
      </c>
      <c r="D52" t="s">
        <v>753</v>
      </c>
      <c r="E52" t="s">
        <v>441</v>
      </c>
    </row>
    <row r="53" spans="1:5" hidden="1" x14ac:dyDescent="0.25">
      <c r="A53" t="s">
        <v>954</v>
      </c>
      <c r="B53" t="s">
        <v>551</v>
      </c>
      <c r="C53" t="s">
        <v>609</v>
      </c>
      <c r="D53" t="s">
        <v>809</v>
      </c>
      <c r="E53" t="s">
        <v>441</v>
      </c>
    </row>
    <row r="54" spans="1:5" hidden="1" x14ac:dyDescent="0.25">
      <c r="A54" t="s">
        <v>955</v>
      </c>
      <c r="B54" t="s">
        <v>437</v>
      </c>
      <c r="C54" t="s">
        <v>486</v>
      </c>
      <c r="D54" t="s">
        <v>487</v>
      </c>
      <c r="E54" t="s">
        <v>441</v>
      </c>
    </row>
    <row r="55" spans="1:5" hidden="1" x14ac:dyDescent="0.25">
      <c r="A55" t="s">
        <v>956</v>
      </c>
      <c r="B55" t="s">
        <v>429</v>
      </c>
      <c r="C55" t="s">
        <v>558</v>
      </c>
      <c r="D55" t="s">
        <v>777</v>
      </c>
      <c r="E55" t="s">
        <v>351</v>
      </c>
    </row>
    <row r="56" spans="1:5" hidden="1" x14ac:dyDescent="0.25">
      <c r="A56" t="s">
        <v>957</v>
      </c>
      <c r="B56" t="s">
        <v>525</v>
      </c>
      <c r="C56" t="s">
        <v>587</v>
      </c>
      <c r="D56" t="s">
        <v>871</v>
      </c>
      <c r="E56" t="s">
        <v>174</v>
      </c>
    </row>
    <row r="57" spans="1:5" hidden="1" x14ac:dyDescent="0.25">
      <c r="A57" t="s">
        <v>958</v>
      </c>
      <c r="B57" t="s">
        <v>561</v>
      </c>
      <c r="C57" t="s">
        <v>602</v>
      </c>
      <c r="D57" t="s">
        <v>797</v>
      </c>
      <c r="E57" t="s">
        <v>362</v>
      </c>
    </row>
    <row r="58" spans="1:5" hidden="1" x14ac:dyDescent="0.25">
      <c r="A58" t="s">
        <v>959</v>
      </c>
      <c r="B58" t="s">
        <v>522</v>
      </c>
      <c r="C58" t="s">
        <v>724</v>
      </c>
      <c r="D58" t="s">
        <v>726</v>
      </c>
      <c r="E58" t="s">
        <v>358</v>
      </c>
    </row>
    <row r="59" spans="1:5" hidden="1" x14ac:dyDescent="0.25">
      <c r="A59" t="s">
        <v>960</v>
      </c>
      <c r="B59" t="s">
        <v>11</v>
      </c>
      <c r="C59" t="s">
        <v>12</v>
      </c>
      <c r="D59" t="s">
        <v>12</v>
      </c>
      <c r="E59" t="s">
        <v>351</v>
      </c>
    </row>
    <row r="60" spans="1:5" hidden="1" x14ac:dyDescent="0.25">
      <c r="A60" t="s">
        <v>961</v>
      </c>
      <c r="B60" t="s">
        <v>437</v>
      </c>
      <c r="C60" t="s">
        <v>511</v>
      </c>
      <c r="D60" t="s">
        <v>512</v>
      </c>
      <c r="E60" t="s">
        <v>435</v>
      </c>
    </row>
    <row r="61" spans="1:5" hidden="1" x14ac:dyDescent="0.25">
      <c r="A61" t="s">
        <v>962</v>
      </c>
      <c r="B61" t="s">
        <v>442</v>
      </c>
      <c r="C61" t="s">
        <v>520</v>
      </c>
      <c r="D61" t="s">
        <v>535</v>
      </c>
      <c r="E61" t="s">
        <v>358</v>
      </c>
    </row>
    <row r="62" spans="1:5" hidden="1" x14ac:dyDescent="0.25">
      <c r="A62" t="s">
        <v>963</v>
      </c>
      <c r="B62" t="s">
        <v>522</v>
      </c>
      <c r="C62" t="s">
        <v>730</v>
      </c>
      <c r="D62" t="s">
        <v>731</v>
      </c>
      <c r="E62" t="s">
        <v>358</v>
      </c>
    </row>
    <row r="63" spans="1:5" hidden="1" x14ac:dyDescent="0.25">
      <c r="A63" t="s">
        <v>964</v>
      </c>
      <c r="B63" t="s">
        <v>551</v>
      </c>
      <c r="C63" t="s">
        <v>732</v>
      </c>
      <c r="D63" t="s">
        <v>776</v>
      </c>
      <c r="E63" t="s">
        <v>455</v>
      </c>
    </row>
    <row r="64" spans="1:5" hidden="1" x14ac:dyDescent="0.25">
      <c r="A64" t="s">
        <v>965</v>
      </c>
      <c r="B64" t="s">
        <v>11</v>
      </c>
      <c r="C64" t="s">
        <v>12</v>
      </c>
      <c r="D64" t="s">
        <v>12</v>
      </c>
      <c r="E64" t="s">
        <v>436</v>
      </c>
    </row>
    <row r="65" spans="1:5" hidden="1" x14ac:dyDescent="0.25">
      <c r="A65" t="s">
        <v>966</v>
      </c>
      <c r="B65" t="s">
        <v>419</v>
      </c>
      <c r="C65" t="s">
        <v>501</v>
      </c>
      <c r="D65" t="s">
        <v>502</v>
      </c>
      <c r="E65" t="s">
        <v>435</v>
      </c>
    </row>
    <row r="66" spans="1:5" hidden="1" x14ac:dyDescent="0.25">
      <c r="A66" t="s">
        <v>967</v>
      </c>
      <c r="B66" t="s">
        <v>11</v>
      </c>
      <c r="C66" t="s">
        <v>12</v>
      </c>
      <c r="D66" t="s">
        <v>12</v>
      </c>
      <c r="E66" t="s">
        <v>351</v>
      </c>
    </row>
    <row r="67" spans="1:5" hidden="1" x14ac:dyDescent="0.25">
      <c r="A67" t="s">
        <v>968</v>
      </c>
      <c r="B67" t="s">
        <v>522</v>
      </c>
      <c r="C67" t="s">
        <v>724</v>
      </c>
      <c r="D67" t="s">
        <v>726</v>
      </c>
      <c r="E67" t="s">
        <v>358</v>
      </c>
    </row>
    <row r="68" spans="1:5" hidden="1" x14ac:dyDescent="0.25">
      <c r="A68" t="s">
        <v>969</v>
      </c>
      <c r="B68" t="s">
        <v>456</v>
      </c>
      <c r="C68" t="s">
        <v>457</v>
      </c>
      <c r="D68" t="s">
        <v>593</v>
      </c>
      <c r="E68" t="s">
        <v>366</v>
      </c>
    </row>
    <row r="69" spans="1:5" hidden="1" x14ac:dyDescent="0.25">
      <c r="A69" t="s">
        <v>970</v>
      </c>
      <c r="B69" t="s">
        <v>11</v>
      </c>
      <c r="C69" t="s">
        <v>12</v>
      </c>
      <c r="D69" t="s">
        <v>12</v>
      </c>
      <c r="E69" t="s">
        <v>351</v>
      </c>
    </row>
    <row r="70" spans="1:5" hidden="1" x14ac:dyDescent="0.25">
      <c r="A70" t="s">
        <v>971</v>
      </c>
      <c r="B70" t="s">
        <v>11</v>
      </c>
      <c r="C70" t="s">
        <v>649</v>
      </c>
      <c r="D70" t="s">
        <v>650</v>
      </c>
      <c r="E70" t="s">
        <v>351</v>
      </c>
    </row>
    <row r="71" spans="1:5" hidden="1" x14ac:dyDescent="0.25">
      <c r="A71" t="s">
        <v>972</v>
      </c>
      <c r="B71" t="s">
        <v>427</v>
      </c>
      <c r="C71" t="s">
        <v>428</v>
      </c>
      <c r="D71" t="s">
        <v>568</v>
      </c>
      <c r="E71" t="s">
        <v>366</v>
      </c>
    </row>
    <row r="72" spans="1:5" hidden="1" x14ac:dyDescent="0.25">
      <c r="A72" t="s">
        <v>973</v>
      </c>
      <c r="B72" t="s">
        <v>442</v>
      </c>
      <c r="C72" t="s">
        <v>520</v>
      </c>
      <c r="D72" t="s">
        <v>535</v>
      </c>
      <c r="E72" t="s">
        <v>358</v>
      </c>
    </row>
    <row r="73" spans="1:5" hidden="1" x14ac:dyDescent="0.25">
      <c r="A73" t="s">
        <v>974</v>
      </c>
      <c r="B73" t="s">
        <v>525</v>
      </c>
      <c r="C73" t="s">
        <v>526</v>
      </c>
      <c r="D73" t="s">
        <v>527</v>
      </c>
      <c r="E73" t="s">
        <v>351</v>
      </c>
    </row>
    <row r="74" spans="1:5" x14ac:dyDescent="0.25">
      <c r="A74" t="s">
        <v>910</v>
      </c>
      <c r="B74" t="s">
        <v>11</v>
      </c>
      <c r="C74" t="s">
        <v>12</v>
      </c>
      <c r="D74" t="s">
        <v>12</v>
      </c>
      <c r="E74" t="s">
        <v>10</v>
      </c>
    </row>
    <row r="75" spans="1:5" hidden="1" x14ac:dyDescent="0.25">
      <c r="A75" t="s">
        <v>976</v>
      </c>
      <c r="B75" t="s">
        <v>11</v>
      </c>
      <c r="C75" t="s">
        <v>12</v>
      </c>
      <c r="D75" t="s">
        <v>12</v>
      </c>
      <c r="E75" t="s">
        <v>174</v>
      </c>
    </row>
    <row r="76" spans="1:5" hidden="1" x14ac:dyDescent="0.25">
      <c r="A76" t="s">
        <v>977</v>
      </c>
      <c r="B76" t="s">
        <v>11</v>
      </c>
      <c r="C76" t="s">
        <v>547</v>
      </c>
      <c r="D76" t="s">
        <v>548</v>
      </c>
      <c r="E76" t="s">
        <v>435</v>
      </c>
    </row>
    <row r="77" spans="1:5" x14ac:dyDescent="0.25">
      <c r="A77" t="s">
        <v>916</v>
      </c>
      <c r="B77" t="s">
        <v>11</v>
      </c>
      <c r="C77" t="s">
        <v>12</v>
      </c>
      <c r="D77" t="s">
        <v>12</v>
      </c>
      <c r="E77" t="s">
        <v>10</v>
      </c>
    </row>
    <row r="78" spans="1:5" hidden="1" x14ac:dyDescent="0.25">
      <c r="A78" t="s">
        <v>979</v>
      </c>
      <c r="B78" t="s">
        <v>456</v>
      </c>
      <c r="C78" t="s">
        <v>457</v>
      </c>
      <c r="D78" t="s">
        <v>593</v>
      </c>
      <c r="E78" t="s">
        <v>174</v>
      </c>
    </row>
    <row r="79" spans="1:5" hidden="1" x14ac:dyDescent="0.25">
      <c r="A79" t="s">
        <v>980</v>
      </c>
      <c r="B79" t="s">
        <v>11</v>
      </c>
      <c r="C79" t="s">
        <v>12</v>
      </c>
      <c r="D79" t="s">
        <v>12</v>
      </c>
      <c r="E79" t="s">
        <v>441</v>
      </c>
    </row>
    <row r="80" spans="1:5" x14ac:dyDescent="0.25">
      <c r="A80" t="s">
        <v>929</v>
      </c>
      <c r="B80" t="s">
        <v>11</v>
      </c>
      <c r="C80" t="s">
        <v>12</v>
      </c>
      <c r="D80" t="s">
        <v>12</v>
      </c>
      <c r="E80" t="s">
        <v>10</v>
      </c>
    </row>
    <row r="81" spans="1:5" hidden="1" x14ac:dyDescent="0.25">
      <c r="A81" t="s">
        <v>982</v>
      </c>
      <c r="B81" t="s">
        <v>456</v>
      </c>
      <c r="C81" t="s">
        <v>457</v>
      </c>
      <c r="D81" t="s">
        <v>593</v>
      </c>
      <c r="E81" t="s">
        <v>351</v>
      </c>
    </row>
    <row r="82" spans="1:5" hidden="1" x14ac:dyDescent="0.25">
      <c r="A82" t="s">
        <v>983</v>
      </c>
      <c r="B82" t="s">
        <v>429</v>
      </c>
      <c r="C82" t="s">
        <v>558</v>
      </c>
      <c r="D82" t="s">
        <v>777</v>
      </c>
      <c r="E82" t="s">
        <v>441</v>
      </c>
    </row>
    <row r="83" spans="1:5" hidden="1" x14ac:dyDescent="0.25">
      <c r="A83" t="s">
        <v>984</v>
      </c>
      <c r="B83" t="s">
        <v>449</v>
      </c>
      <c r="C83" t="s">
        <v>450</v>
      </c>
      <c r="D83" t="s">
        <v>842</v>
      </c>
      <c r="E83" t="s">
        <v>351</v>
      </c>
    </row>
    <row r="84" spans="1:5" hidden="1" x14ac:dyDescent="0.25">
      <c r="A84" t="s">
        <v>985</v>
      </c>
      <c r="B84" t="s">
        <v>456</v>
      </c>
      <c r="C84" t="s">
        <v>506</v>
      </c>
      <c r="D84" t="s">
        <v>663</v>
      </c>
      <c r="E84" t="s">
        <v>435</v>
      </c>
    </row>
    <row r="85" spans="1:5" hidden="1" x14ac:dyDescent="0.25">
      <c r="A85" t="s">
        <v>986</v>
      </c>
      <c r="B85" t="s">
        <v>456</v>
      </c>
      <c r="C85" t="s">
        <v>460</v>
      </c>
      <c r="D85" t="s">
        <v>505</v>
      </c>
      <c r="E85" t="s">
        <v>351</v>
      </c>
    </row>
    <row r="86" spans="1:5" hidden="1" x14ac:dyDescent="0.25">
      <c r="A86" t="s">
        <v>987</v>
      </c>
      <c r="B86" t="s">
        <v>561</v>
      </c>
      <c r="C86" t="s">
        <v>602</v>
      </c>
      <c r="D86" t="s">
        <v>810</v>
      </c>
      <c r="E86" t="s">
        <v>362</v>
      </c>
    </row>
    <row r="87" spans="1:5" hidden="1" x14ac:dyDescent="0.25">
      <c r="A87" t="s">
        <v>988</v>
      </c>
      <c r="B87" t="s">
        <v>11</v>
      </c>
      <c r="C87" t="s">
        <v>780</v>
      </c>
      <c r="D87" t="s">
        <v>814</v>
      </c>
      <c r="E87" t="s">
        <v>351</v>
      </c>
    </row>
    <row r="88" spans="1:5" x14ac:dyDescent="0.25">
      <c r="A88" t="s">
        <v>931</v>
      </c>
      <c r="B88" t="s">
        <v>11</v>
      </c>
      <c r="C88" t="s">
        <v>12</v>
      </c>
      <c r="D88" t="s">
        <v>12</v>
      </c>
      <c r="E88" t="s">
        <v>10</v>
      </c>
    </row>
    <row r="89" spans="1:5" hidden="1" x14ac:dyDescent="0.25">
      <c r="A89" t="s">
        <v>990</v>
      </c>
      <c r="B89" t="s">
        <v>11</v>
      </c>
      <c r="C89" t="s">
        <v>12</v>
      </c>
      <c r="D89" t="s">
        <v>12</v>
      </c>
      <c r="E89" t="s">
        <v>366</v>
      </c>
    </row>
    <row r="90" spans="1:5" x14ac:dyDescent="0.25">
      <c r="A90" t="s">
        <v>975</v>
      </c>
      <c r="B90" t="s">
        <v>11</v>
      </c>
      <c r="C90" t="s">
        <v>12</v>
      </c>
      <c r="D90" t="s">
        <v>12</v>
      </c>
      <c r="E90" t="s">
        <v>10</v>
      </c>
    </row>
    <row r="91" spans="1:5" hidden="1" x14ac:dyDescent="0.25">
      <c r="A91" t="s">
        <v>992</v>
      </c>
      <c r="B91" t="s">
        <v>434</v>
      </c>
      <c r="C91" t="s">
        <v>504</v>
      </c>
      <c r="D91" t="s">
        <v>728</v>
      </c>
      <c r="E91" t="s">
        <v>358</v>
      </c>
    </row>
    <row r="92" spans="1:5" hidden="1" x14ac:dyDescent="0.25">
      <c r="A92" t="s">
        <v>993</v>
      </c>
      <c r="B92" t="s">
        <v>456</v>
      </c>
      <c r="C92" t="s">
        <v>460</v>
      </c>
      <c r="D92" t="s">
        <v>461</v>
      </c>
      <c r="E92" t="s">
        <v>503</v>
      </c>
    </row>
    <row r="93" spans="1:5" hidden="1" x14ac:dyDescent="0.25">
      <c r="A93" t="s">
        <v>994</v>
      </c>
      <c r="B93" t="s">
        <v>419</v>
      </c>
      <c r="C93" t="s">
        <v>686</v>
      </c>
      <c r="D93" t="s">
        <v>887</v>
      </c>
      <c r="E93" t="s">
        <v>436</v>
      </c>
    </row>
    <row r="94" spans="1:5" hidden="1" x14ac:dyDescent="0.25">
      <c r="A94" t="s">
        <v>995</v>
      </c>
      <c r="B94" t="s">
        <v>11</v>
      </c>
      <c r="C94" t="s">
        <v>12</v>
      </c>
      <c r="D94" t="s">
        <v>12</v>
      </c>
      <c r="E94" t="s">
        <v>436</v>
      </c>
    </row>
    <row r="95" spans="1:5" hidden="1" x14ac:dyDescent="0.25">
      <c r="A95" t="s">
        <v>996</v>
      </c>
      <c r="B95" t="s">
        <v>11</v>
      </c>
      <c r="C95" t="s">
        <v>12</v>
      </c>
      <c r="D95" t="s">
        <v>12</v>
      </c>
      <c r="E95" t="s">
        <v>351</v>
      </c>
    </row>
    <row r="96" spans="1:5" hidden="1" x14ac:dyDescent="0.25">
      <c r="A96" t="s">
        <v>997</v>
      </c>
      <c r="B96" t="s">
        <v>456</v>
      </c>
      <c r="C96" t="s">
        <v>457</v>
      </c>
      <c r="D96" t="s">
        <v>458</v>
      </c>
      <c r="E96" t="s">
        <v>459</v>
      </c>
    </row>
    <row r="97" spans="1:5" hidden="1" x14ac:dyDescent="0.25">
      <c r="A97" t="s">
        <v>998</v>
      </c>
      <c r="B97" t="s">
        <v>456</v>
      </c>
      <c r="C97" t="s">
        <v>457</v>
      </c>
      <c r="D97" t="s">
        <v>593</v>
      </c>
      <c r="E97" t="s">
        <v>174</v>
      </c>
    </row>
    <row r="98" spans="1:5" x14ac:dyDescent="0.25">
      <c r="A98" t="s">
        <v>981</v>
      </c>
      <c r="B98" t="s">
        <v>11</v>
      </c>
      <c r="C98" t="s">
        <v>12</v>
      </c>
      <c r="D98" t="s">
        <v>12</v>
      </c>
      <c r="E98" t="s">
        <v>10</v>
      </c>
    </row>
    <row r="99" spans="1:5" hidden="1" x14ac:dyDescent="0.25">
      <c r="A99" t="s">
        <v>1000</v>
      </c>
      <c r="B99" t="s">
        <v>522</v>
      </c>
      <c r="C99" t="s">
        <v>730</v>
      </c>
      <c r="D99" t="s">
        <v>893</v>
      </c>
      <c r="E99" t="s">
        <v>358</v>
      </c>
    </row>
    <row r="100" spans="1:5" hidden="1" x14ac:dyDescent="0.25">
      <c r="A100" t="s">
        <v>1001</v>
      </c>
      <c r="B100" t="s">
        <v>11</v>
      </c>
      <c r="C100" t="s">
        <v>12</v>
      </c>
      <c r="D100" t="s">
        <v>12</v>
      </c>
      <c r="E100" t="s">
        <v>351</v>
      </c>
    </row>
    <row r="101" spans="1:5" hidden="1" x14ac:dyDescent="0.25">
      <c r="A101" t="s">
        <v>1002</v>
      </c>
      <c r="B101" t="s">
        <v>456</v>
      </c>
      <c r="C101" t="s">
        <v>460</v>
      </c>
      <c r="D101" t="s">
        <v>505</v>
      </c>
      <c r="E101" t="s">
        <v>358</v>
      </c>
    </row>
    <row r="102" spans="1:5" hidden="1" x14ac:dyDescent="0.25">
      <c r="A102" t="s">
        <v>1003</v>
      </c>
      <c r="B102" t="s">
        <v>11</v>
      </c>
      <c r="C102" t="s">
        <v>649</v>
      </c>
      <c r="D102" t="s">
        <v>650</v>
      </c>
      <c r="E102" t="s">
        <v>351</v>
      </c>
    </row>
    <row r="103" spans="1:5" hidden="1" x14ac:dyDescent="0.25">
      <c r="A103" t="s">
        <v>1004</v>
      </c>
      <c r="B103" t="s">
        <v>427</v>
      </c>
      <c r="C103" t="s">
        <v>571</v>
      </c>
      <c r="D103" t="s">
        <v>572</v>
      </c>
      <c r="E103" t="s">
        <v>358</v>
      </c>
    </row>
  </sheetData>
  <autoFilter ref="A3:E103" xr:uid="{F3CA9C05-C7EC-4762-9280-7645E5A06379}">
    <filterColumn colId="4">
      <filters>
        <filter val="mitochondrion"/>
      </filters>
    </filterColumn>
    <sortState ref="A4:E98">
      <sortCondition ref="B3:B103"/>
    </sortState>
  </autoFilter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AF4B0-CD09-4DEB-9C60-7A8B1ADED7EA}">
  <sheetPr filterMode="1"/>
  <dimension ref="A1:E103"/>
  <sheetViews>
    <sheetView workbookViewId="0">
      <selection activeCell="A3" sqref="A3:XFD3"/>
    </sheetView>
  </sheetViews>
  <sheetFormatPr baseColWidth="10" defaultRowHeight="15" x14ac:dyDescent="0.25"/>
  <cols>
    <col min="1" max="1" width="25.28515625" bestFit="1" customWidth="1"/>
  </cols>
  <sheetData>
    <row r="1" spans="1:5" x14ac:dyDescent="0.25">
      <c r="A1" t="s">
        <v>421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x14ac:dyDescent="0.25">
      <c r="A4" t="s">
        <v>1067</v>
      </c>
      <c r="B4" t="s">
        <v>467</v>
      </c>
      <c r="C4" t="s">
        <v>470</v>
      </c>
      <c r="D4" t="s">
        <v>471</v>
      </c>
      <c r="E4" t="s">
        <v>10</v>
      </c>
    </row>
    <row r="5" spans="1:5" x14ac:dyDescent="0.25">
      <c r="A5" t="s">
        <v>1026</v>
      </c>
      <c r="B5" t="s">
        <v>427</v>
      </c>
      <c r="C5" t="s">
        <v>515</v>
      </c>
      <c r="D5" t="s">
        <v>516</v>
      </c>
      <c r="E5" t="s">
        <v>10</v>
      </c>
    </row>
    <row r="6" spans="1:5" x14ac:dyDescent="0.25">
      <c r="A6" t="s">
        <v>1052</v>
      </c>
      <c r="B6" t="s">
        <v>427</v>
      </c>
      <c r="C6" t="s">
        <v>515</v>
      </c>
      <c r="D6" t="s">
        <v>516</v>
      </c>
      <c r="E6" t="s">
        <v>10</v>
      </c>
    </row>
    <row r="7" spans="1:5" x14ac:dyDescent="0.25">
      <c r="A7" t="s">
        <v>1059</v>
      </c>
      <c r="B7" t="s">
        <v>462</v>
      </c>
      <c r="C7" t="s">
        <v>463</v>
      </c>
      <c r="D7" t="s">
        <v>789</v>
      </c>
      <c r="E7" t="s">
        <v>10</v>
      </c>
    </row>
    <row r="8" spans="1:5" hidden="1" x14ac:dyDescent="0.25">
      <c r="A8" t="s">
        <v>1009</v>
      </c>
      <c r="B8" t="s">
        <v>11</v>
      </c>
      <c r="C8" t="s">
        <v>12</v>
      </c>
      <c r="D8" t="s">
        <v>12</v>
      </c>
      <c r="E8" t="s">
        <v>358</v>
      </c>
    </row>
    <row r="9" spans="1:5" x14ac:dyDescent="0.25">
      <c r="A9" t="s">
        <v>1099</v>
      </c>
      <c r="B9" t="s">
        <v>462</v>
      </c>
      <c r="C9" t="s">
        <v>463</v>
      </c>
      <c r="D9" t="s">
        <v>789</v>
      </c>
      <c r="E9" t="s">
        <v>10</v>
      </c>
    </row>
    <row r="10" spans="1:5" x14ac:dyDescent="0.25">
      <c r="A10" t="s">
        <v>1070</v>
      </c>
      <c r="B10" t="s">
        <v>472</v>
      </c>
      <c r="C10" t="s">
        <v>473</v>
      </c>
      <c r="D10" t="s">
        <v>474</v>
      </c>
      <c r="E10" t="s">
        <v>10</v>
      </c>
    </row>
    <row r="11" spans="1:5" hidden="1" x14ac:dyDescent="0.25">
      <c r="A11" t="s">
        <v>1012</v>
      </c>
      <c r="B11" t="s">
        <v>561</v>
      </c>
      <c r="C11" t="s">
        <v>873</v>
      </c>
      <c r="D11" t="s">
        <v>874</v>
      </c>
      <c r="E11" t="s">
        <v>358</v>
      </c>
    </row>
    <row r="12" spans="1:5" x14ac:dyDescent="0.25">
      <c r="A12" t="s">
        <v>1005</v>
      </c>
      <c r="B12" t="s">
        <v>11</v>
      </c>
      <c r="C12" t="s">
        <v>12</v>
      </c>
      <c r="D12" t="s">
        <v>12</v>
      </c>
      <c r="E12" t="s">
        <v>10</v>
      </c>
    </row>
    <row r="13" spans="1:5" hidden="1" x14ac:dyDescent="0.25">
      <c r="A13" t="s">
        <v>1014</v>
      </c>
      <c r="B13" t="s">
        <v>456</v>
      </c>
      <c r="C13" t="s">
        <v>492</v>
      </c>
      <c r="D13" t="s">
        <v>493</v>
      </c>
      <c r="E13" t="s">
        <v>174</v>
      </c>
    </row>
    <row r="14" spans="1:5" x14ac:dyDescent="0.25">
      <c r="A14" t="s">
        <v>1006</v>
      </c>
      <c r="B14" t="s">
        <v>11</v>
      </c>
      <c r="C14" t="s">
        <v>12</v>
      </c>
      <c r="D14" t="s">
        <v>12</v>
      </c>
      <c r="E14" t="s">
        <v>10</v>
      </c>
    </row>
    <row r="15" spans="1:5" hidden="1" x14ac:dyDescent="0.25">
      <c r="A15" t="s">
        <v>1016</v>
      </c>
      <c r="B15" t="s">
        <v>442</v>
      </c>
      <c r="C15" t="s">
        <v>443</v>
      </c>
      <c r="D15" t="s">
        <v>557</v>
      </c>
      <c r="E15" t="s">
        <v>358</v>
      </c>
    </row>
    <row r="16" spans="1:5" x14ac:dyDescent="0.25">
      <c r="A16" t="s">
        <v>1018</v>
      </c>
      <c r="B16" t="s">
        <v>11</v>
      </c>
      <c r="C16" t="s">
        <v>12</v>
      </c>
      <c r="D16" t="s">
        <v>12</v>
      </c>
      <c r="E16" t="s">
        <v>10</v>
      </c>
    </row>
    <row r="17" spans="1:5" x14ac:dyDescent="0.25">
      <c r="A17" t="s">
        <v>1023</v>
      </c>
      <c r="B17" t="s">
        <v>11</v>
      </c>
      <c r="C17" t="s">
        <v>12</v>
      </c>
      <c r="D17" t="s">
        <v>12</v>
      </c>
      <c r="E17" t="s">
        <v>10</v>
      </c>
    </row>
    <row r="18" spans="1:5" hidden="1" x14ac:dyDescent="0.25">
      <c r="A18" t="s">
        <v>1019</v>
      </c>
      <c r="B18" t="s">
        <v>456</v>
      </c>
      <c r="C18" t="s">
        <v>492</v>
      </c>
      <c r="D18" t="s">
        <v>560</v>
      </c>
      <c r="E18" t="s">
        <v>358</v>
      </c>
    </row>
    <row r="19" spans="1:5" x14ac:dyDescent="0.25">
      <c r="A19" t="s">
        <v>1027</v>
      </c>
      <c r="B19" t="s">
        <v>11</v>
      </c>
      <c r="C19" t="s">
        <v>12</v>
      </c>
      <c r="D19" t="s">
        <v>12</v>
      </c>
      <c r="E19" t="s">
        <v>10</v>
      </c>
    </row>
    <row r="20" spans="1:5" hidden="1" x14ac:dyDescent="0.25">
      <c r="A20" t="s">
        <v>1021</v>
      </c>
      <c r="B20" t="s">
        <v>442</v>
      </c>
      <c r="C20" t="s">
        <v>520</v>
      </c>
      <c r="D20" t="s">
        <v>806</v>
      </c>
      <c r="E20" t="s">
        <v>362</v>
      </c>
    </row>
    <row r="21" spans="1:5" x14ac:dyDescent="0.25">
      <c r="A21" t="s">
        <v>1029</v>
      </c>
      <c r="B21" t="s">
        <v>11</v>
      </c>
      <c r="C21" t="s">
        <v>12</v>
      </c>
      <c r="D21" t="s">
        <v>12</v>
      </c>
      <c r="E21" t="s">
        <v>10</v>
      </c>
    </row>
    <row r="22" spans="1:5" x14ac:dyDescent="0.25">
      <c r="A22" t="s">
        <v>1032</v>
      </c>
      <c r="B22" t="s">
        <v>11</v>
      </c>
      <c r="C22" t="s">
        <v>12</v>
      </c>
      <c r="D22" t="s">
        <v>12</v>
      </c>
      <c r="E22" t="s">
        <v>10</v>
      </c>
    </row>
    <row r="23" spans="1:5" hidden="1" x14ac:dyDescent="0.25">
      <c r="A23" t="s">
        <v>1024</v>
      </c>
      <c r="B23" t="s">
        <v>456</v>
      </c>
      <c r="C23" t="s">
        <v>492</v>
      </c>
      <c r="D23" t="s">
        <v>510</v>
      </c>
      <c r="E23" t="s">
        <v>358</v>
      </c>
    </row>
    <row r="24" spans="1:5" x14ac:dyDescent="0.25">
      <c r="A24" t="s">
        <v>1033</v>
      </c>
      <c r="B24" t="s">
        <v>11</v>
      </c>
      <c r="C24" t="s">
        <v>12</v>
      </c>
      <c r="D24" t="s">
        <v>12</v>
      </c>
      <c r="E24" t="s">
        <v>10</v>
      </c>
    </row>
    <row r="25" spans="1:5" x14ac:dyDescent="0.25">
      <c r="A25" t="s">
        <v>1038</v>
      </c>
      <c r="B25" t="s">
        <v>11</v>
      </c>
      <c r="C25" t="s">
        <v>12</v>
      </c>
      <c r="D25" t="s">
        <v>12</v>
      </c>
      <c r="E25" t="s">
        <v>10</v>
      </c>
    </row>
    <row r="26" spans="1:5" x14ac:dyDescent="0.25">
      <c r="A26" t="s">
        <v>1042</v>
      </c>
      <c r="B26" t="s">
        <v>11</v>
      </c>
      <c r="C26" t="s">
        <v>12</v>
      </c>
      <c r="D26" t="s">
        <v>12</v>
      </c>
      <c r="E26" t="s">
        <v>10</v>
      </c>
    </row>
    <row r="27" spans="1:5" hidden="1" x14ac:dyDescent="0.25">
      <c r="A27" t="s">
        <v>1028</v>
      </c>
      <c r="B27" t="s">
        <v>11</v>
      </c>
      <c r="C27" t="s">
        <v>12</v>
      </c>
      <c r="D27" t="s">
        <v>12</v>
      </c>
      <c r="E27" t="s">
        <v>358</v>
      </c>
    </row>
    <row r="28" spans="1:5" x14ac:dyDescent="0.25">
      <c r="A28" t="s">
        <v>1053</v>
      </c>
      <c r="B28" t="s">
        <v>11</v>
      </c>
      <c r="C28" t="s">
        <v>12</v>
      </c>
      <c r="D28" t="s">
        <v>12</v>
      </c>
      <c r="E28" t="s">
        <v>10</v>
      </c>
    </row>
    <row r="29" spans="1:5" hidden="1" x14ac:dyDescent="0.25">
      <c r="A29" t="s">
        <v>1030</v>
      </c>
      <c r="B29" t="s">
        <v>456</v>
      </c>
      <c r="C29" t="s">
        <v>492</v>
      </c>
      <c r="D29" t="s">
        <v>510</v>
      </c>
      <c r="E29" t="s">
        <v>358</v>
      </c>
    </row>
    <row r="30" spans="1:5" x14ac:dyDescent="0.25">
      <c r="A30" t="s">
        <v>1056</v>
      </c>
      <c r="B30" t="s">
        <v>11</v>
      </c>
      <c r="C30" t="s">
        <v>12</v>
      </c>
      <c r="D30" t="s">
        <v>12</v>
      </c>
      <c r="E30" t="s">
        <v>10</v>
      </c>
    </row>
    <row r="31" spans="1:5" x14ac:dyDescent="0.25">
      <c r="A31" t="s">
        <v>1060</v>
      </c>
      <c r="B31" t="s">
        <v>11</v>
      </c>
      <c r="C31" t="s">
        <v>12</v>
      </c>
      <c r="D31" t="s">
        <v>12</v>
      </c>
      <c r="E31" t="s">
        <v>10</v>
      </c>
    </row>
    <row r="32" spans="1:5" x14ac:dyDescent="0.25">
      <c r="A32" t="s">
        <v>1068</v>
      </c>
      <c r="B32" t="s">
        <v>11</v>
      </c>
      <c r="C32" t="s">
        <v>12</v>
      </c>
      <c r="D32" t="s">
        <v>12</v>
      </c>
      <c r="E32" t="s">
        <v>10</v>
      </c>
    </row>
    <row r="33" spans="1:5" hidden="1" x14ac:dyDescent="0.25">
      <c r="A33" t="s">
        <v>1034</v>
      </c>
      <c r="B33" t="s">
        <v>456</v>
      </c>
      <c r="C33" t="s">
        <v>492</v>
      </c>
      <c r="D33" t="s">
        <v>510</v>
      </c>
      <c r="E33" t="s">
        <v>358</v>
      </c>
    </row>
    <row r="34" spans="1:5" x14ac:dyDescent="0.25">
      <c r="A34" t="s">
        <v>1069</v>
      </c>
      <c r="B34" t="s">
        <v>11</v>
      </c>
      <c r="C34" t="s">
        <v>12</v>
      </c>
      <c r="D34" t="s">
        <v>12</v>
      </c>
      <c r="E34" t="s">
        <v>10</v>
      </c>
    </row>
    <row r="35" spans="1:5" x14ac:dyDescent="0.25">
      <c r="A35" t="s">
        <v>1073</v>
      </c>
      <c r="B35" t="s">
        <v>11</v>
      </c>
      <c r="C35" t="s">
        <v>12</v>
      </c>
      <c r="D35" t="s">
        <v>12</v>
      </c>
      <c r="E35" t="s">
        <v>10</v>
      </c>
    </row>
    <row r="36" spans="1:5" x14ac:dyDescent="0.25">
      <c r="A36" t="s">
        <v>1075</v>
      </c>
      <c r="B36" t="s">
        <v>11</v>
      </c>
      <c r="C36" t="s">
        <v>12</v>
      </c>
      <c r="D36" t="s">
        <v>12</v>
      </c>
      <c r="E36" t="s">
        <v>10</v>
      </c>
    </row>
    <row r="37" spans="1:5" x14ac:dyDescent="0.25">
      <c r="A37" t="s">
        <v>1081</v>
      </c>
      <c r="B37" t="s">
        <v>11</v>
      </c>
      <c r="C37" t="s">
        <v>12</v>
      </c>
      <c r="D37" t="s">
        <v>12</v>
      </c>
      <c r="E37" t="s">
        <v>10</v>
      </c>
    </row>
    <row r="38" spans="1:5" x14ac:dyDescent="0.25">
      <c r="A38" t="s">
        <v>1084</v>
      </c>
      <c r="B38" t="s">
        <v>11</v>
      </c>
      <c r="C38" t="s">
        <v>12</v>
      </c>
      <c r="D38" t="s">
        <v>12</v>
      </c>
      <c r="E38" t="s">
        <v>10</v>
      </c>
    </row>
    <row r="39" spans="1:5" hidden="1" x14ac:dyDescent="0.25">
      <c r="A39" t="s">
        <v>1040</v>
      </c>
      <c r="B39" t="s">
        <v>11</v>
      </c>
      <c r="C39" t="s">
        <v>12</v>
      </c>
      <c r="D39" t="s">
        <v>12</v>
      </c>
      <c r="E39" t="s">
        <v>351</v>
      </c>
    </row>
    <row r="40" spans="1:5" x14ac:dyDescent="0.25">
      <c r="A40" t="s">
        <v>1087</v>
      </c>
      <c r="B40" t="s">
        <v>11</v>
      </c>
      <c r="C40" t="s">
        <v>12</v>
      </c>
      <c r="D40" t="s">
        <v>12</v>
      </c>
      <c r="E40" t="s">
        <v>10</v>
      </c>
    </row>
    <row r="41" spans="1:5" x14ac:dyDescent="0.25">
      <c r="A41" t="s">
        <v>1089</v>
      </c>
      <c r="B41" t="s">
        <v>11</v>
      </c>
      <c r="C41" t="s">
        <v>12</v>
      </c>
      <c r="D41" t="s">
        <v>12</v>
      </c>
      <c r="E41" t="s">
        <v>10</v>
      </c>
    </row>
    <row r="42" spans="1:5" x14ac:dyDescent="0.25">
      <c r="A42" t="s">
        <v>1103</v>
      </c>
      <c r="B42" t="s">
        <v>11</v>
      </c>
      <c r="C42" t="s">
        <v>12</v>
      </c>
      <c r="D42" t="s">
        <v>12</v>
      </c>
      <c r="E42" t="s">
        <v>10</v>
      </c>
    </row>
    <row r="43" spans="1:5" x14ac:dyDescent="0.25">
      <c r="A43" t="s">
        <v>1046</v>
      </c>
      <c r="B43" t="s">
        <v>528</v>
      </c>
      <c r="C43" t="s">
        <v>607</v>
      </c>
      <c r="D43" t="s">
        <v>784</v>
      </c>
      <c r="E43" t="s">
        <v>10</v>
      </c>
    </row>
    <row r="44" spans="1:5" x14ac:dyDescent="0.25">
      <c r="A44" t="s">
        <v>1007</v>
      </c>
      <c r="B44" t="s">
        <v>456</v>
      </c>
      <c r="C44" t="s">
        <v>492</v>
      </c>
      <c r="D44" t="s">
        <v>510</v>
      </c>
      <c r="E44" t="s">
        <v>10</v>
      </c>
    </row>
    <row r="45" spans="1:5" x14ac:dyDescent="0.25">
      <c r="A45" t="s">
        <v>1010</v>
      </c>
      <c r="B45" t="s">
        <v>456</v>
      </c>
      <c r="C45" t="s">
        <v>492</v>
      </c>
      <c r="D45" t="s">
        <v>493</v>
      </c>
      <c r="E45" t="s">
        <v>10</v>
      </c>
    </row>
    <row r="46" spans="1:5" hidden="1" x14ac:dyDescent="0.25">
      <c r="A46" t="s">
        <v>1047</v>
      </c>
      <c r="B46" t="s">
        <v>442</v>
      </c>
      <c r="C46" t="s">
        <v>520</v>
      </c>
      <c r="D46" t="s">
        <v>805</v>
      </c>
      <c r="E46" t="s">
        <v>358</v>
      </c>
    </row>
    <row r="47" spans="1:5" hidden="1" x14ac:dyDescent="0.25">
      <c r="A47" t="s">
        <v>1048</v>
      </c>
      <c r="B47" t="s">
        <v>442</v>
      </c>
      <c r="C47" t="s">
        <v>541</v>
      </c>
      <c r="D47" t="s">
        <v>745</v>
      </c>
      <c r="E47" t="s">
        <v>358</v>
      </c>
    </row>
    <row r="48" spans="1:5" x14ac:dyDescent="0.25">
      <c r="A48" t="s">
        <v>1017</v>
      </c>
      <c r="B48" t="s">
        <v>456</v>
      </c>
      <c r="C48" t="s">
        <v>457</v>
      </c>
      <c r="D48" t="s">
        <v>543</v>
      </c>
      <c r="E48" t="s">
        <v>10</v>
      </c>
    </row>
    <row r="49" spans="1:5" x14ac:dyDescent="0.25">
      <c r="A49" t="s">
        <v>1022</v>
      </c>
      <c r="B49" t="s">
        <v>456</v>
      </c>
      <c r="C49" t="s">
        <v>492</v>
      </c>
      <c r="D49" t="s">
        <v>493</v>
      </c>
      <c r="E49" t="s">
        <v>10</v>
      </c>
    </row>
    <row r="50" spans="1:5" x14ac:dyDescent="0.25">
      <c r="A50" t="s">
        <v>1025</v>
      </c>
      <c r="B50" t="s">
        <v>456</v>
      </c>
      <c r="C50" t="s">
        <v>457</v>
      </c>
      <c r="D50" t="s">
        <v>593</v>
      </c>
      <c r="E50" t="s">
        <v>10</v>
      </c>
    </row>
    <row r="51" spans="1:5" x14ac:dyDescent="0.25">
      <c r="A51" t="s">
        <v>1031</v>
      </c>
      <c r="B51" t="s">
        <v>456</v>
      </c>
      <c r="C51" t="s">
        <v>492</v>
      </c>
      <c r="D51" t="s">
        <v>699</v>
      </c>
      <c r="E51" t="s">
        <v>10</v>
      </c>
    </row>
    <row r="52" spans="1:5" x14ac:dyDescent="0.25">
      <c r="A52" t="s">
        <v>1041</v>
      </c>
      <c r="B52" t="s">
        <v>456</v>
      </c>
      <c r="C52" t="s">
        <v>492</v>
      </c>
      <c r="D52" t="s">
        <v>510</v>
      </c>
      <c r="E52" t="s">
        <v>10</v>
      </c>
    </row>
    <row r="53" spans="1:5" x14ac:dyDescent="0.25">
      <c r="A53" t="s">
        <v>1043</v>
      </c>
      <c r="B53" t="s">
        <v>456</v>
      </c>
      <c r="C53" t="s">
        <v>492</v>
      </c>
      <c r="D53" t="s">
        <v>493</v>
      </c>
      <c r="E53" t="s">
        <v>10</v>
      </c>
    </row>
    <row r="54" spans="1:5" hidden="1" x14ac:dyDescent="0.25">
      <c r="A54" t="s">
        <v>1055</v>
      </c>
      <c r="B54" t="s">
        <v>456</v>
      </c>
      <c r="C54" t="s">
        <v>492</v>
      </c>
      <c r="D54" t="s">
        <v>510</v>
      </c>
      <c r="E54" t="s">
        <v>358</v>
      </c>
    </row>
    <row r="55" spans="1:5" x14ac:dyDescent="0.25">
      <c r="A55" t="s">
        <v>1045</v>
      </c>
      <c r="B55" t="s">
        <v>456</v>
      </c>
      <c r="C55" t="s">
        <v>492</v>
      </c>
      <c r="D55" t="s">
        <v>493</v>
      </c>
      <c r="E55" t="s">
        <v>10</v>
      </c>
    </row>
    <row r="56" spans="1:5" hidden="1" x14ac:dyDescent="0.25">
      <c r="A56" t="s">
        <v>1057</v>
      </c>
      <c r="B56" t="s">
        <v>456</v>
      </c>
      <c r="C56" t="s">
        <v>492</v>
      </c>
      <c r="D56" t="s">
        <v>510</v>
      </c>
      <c r="E56" t="s">
        <v>358</v>
      </c>
    </row>
    <row r="57" spans="1:5" hidden="1" x14ac:dyDescent="0.25">
      <c r="A57" t="s">
        <v>1058</v>
      </c>
      <c r="B57" t="s">
        <v>11</v>
      </c>
      <c r="C57" t="s">
        <v>12</v>
      </c>
      <c r="D57" t="s">
        <v>12</v>
      </c>
      <c r="E57" t="s">
        <v>358</v>
      </c>
    </row>
    <row r="58" spans="1:5" x14ac:dyDescent="0.25">
      <c r="A58" t="s">
        <v>1049</v>
      </c>
      <c r="B58" t="s">
        <v>456</v>
      </c>
      <c r="C58" t="s">
        <v>506</v>
      </c>
      <c r="D58" t="s">
        <v>811</v>
      </c>
      <c r="E58" t="s">
        <v>10</v>
      </c>
    </row>
    <row r="59" spans="1:5" x14ac:dyDescent="0.25">
      <c r="A59" t="s">
        <v>1051</v>
      </c>
      <c r="B59" t="s">
        <v>456</v>
      </c>
      <c r="C59" t="s">
        <v>460</v>
      </c>
      <c r="D59" t="s">
        <v>740</v>
      </c>
      <c r="E59" t="s">
        <v>10</v>
      </c>
    </row>
    <row r="60" spans="1:5" x14ac:dyDescent="0.25">
      <c r="A60" t="s">
        <v>1054</v>
      </c>
      <c r="B60" t="s">
        <v>456</v>
      </c>
      <c r="C60" t="s">
        <v>460</v>
      </c>
      <c r="D60" t="s">
        <v>662</v>
      </c>
      <c r="E60" t="s">
        <v>10</v>
      </c>
    </row>
    <row r="61" spans="1:5" x14ac:dyDescent="0.25">
      <c r="A61" t="s">
        <v>1061</v>
      </c>
      <c r="B61" t="s">
        <v>456</v>
      </c>
      <c r="C61" t="s">
        <v>460</v>
      </c>
      <c r="D61" t="s">
        <v>662</v>
      </c>
      <c r="E61" t="s">
        <v>10</v>
      </c>
    </row>
    <row r="62" spans="1:5" x14ac:dyDescent="0.25">
      <c r="A62" t="s">
        <v>1062</v>
      </c>
      <c r="B62" t="s">
        <v>456</v>
      </c>
      <c r="C62" t="s">
        <v>492</v>
      </c>
      <c r="D62" t="s">
        <v>493</v>
      </c>
      <c r="E62" t="s">
        <v>10</v>
      </c>
    </row>
    <row r="63" spans="1:5" hidden="1" x14ac:dyDescent="0.25">
      <c r="A63" t="s">
        <v>1064</v>
      </c>
      <c r="B63" t="s">
        <v>11</v>
      </c>
      <c r="C63" t="s">
        <v>12</v>
      </c>
      <c r="D63" t="s">
        <v>12</v>
      </c>
      <c r="E63" t="s">
        <v>358</v>
      </c>
    </row>
    <row r="64" spans="1:5" hidden="1" x14ac:dyDescent="0.25">
      <c r="A64" t="s">
        <v>1065</v>
      </c>
      <c r="B64" t="s">
        <v>442</v>
      </c>
      <c r="C64" t="s">
        <v>443</v>
      </c>
      <c r="D64" t="s">
        <v>495</v>
      </c>
      <c r="E64" t="s">
        <v>174</v>
      </c>
    </row>
    <row r="65" spans="1:5" hidden="1" x14ac:dyDescent="0.25">
      <c r="A65" t="s">
        <v>1066</v>
      </c>
      <c r="B65" t="s">
        <v>456</v>
      </c>
      <c r="C65" t="s">
        <v>492</v>
      </c>
      <c r="D65" t="s">
        <v>510</v>
      </c>
      <c r="E65" t="s">
        <v>174</v>
      </c>
    </row>
    <row r="66" spans="1:5" x14ac:dyDescent="0.25">
      <c r="A66" t="s">
        <v>1063</v>
      </c>
      <c r="B66" t="s">
        <v>456</v>
      </c>
      <c r="C66" t="s">
        <v>506</v>
      </c>
      <c r="D66" t="s">
        <v>663</v>
      </c>
      <c r="E66" t="s">
        <v>10</v>
      </c>
    </row>
    <row r="67" spans="1:5" x14ac:dyDescent="0.25">
      <c r="A67" t="s">
        <v>1077</v>
      </c>
      <c r="B67" t="s">
        <v>456</v>
      </c>
      <c r="C67" t="s">
        <v>506</v>
      </c>
      <c r="D67" t="s">
        <v>811</v>
      </c>
      <c r="E67" t="s">
        <v>10</v>
      </c>
    </row>
    <row r="68" spans="1:5" x14ac:dyDescent="0.25">
      <c r="A68" t="s">
        <v>1091</v>
      </c>
      <c r="B68" t="s">
        <v>456</v>
      </c>
      <c r="C68" t="s">
        <v>492</v>
      </c>
      <c r="D68" t="s">
        <v>493</v>
      </c>
      <c r="E68" t="s">
        <v>10</v>
      </c>
    </row>
    <row r="69" spans="1:5" x14ac:dyDescent="0.25">
      <c r="A69" t="s">
        <v>1094</v>
      </c>
      <c r="B69" t="s">
        <v>456</v>
      </c>
      <c r="C69" t="s">
        <v>492</v>
      </c>
      <c r="D69" t="s">
        <v>779</v>
      </c>
      <c r="E69" t="s">
        <v>10</v>
      </c>
    </row>
    <row r="70" spans="1:5" hidden="1" x14ac:dyDescent="0.25">
      <c r="A70" t="s">
        <v>1071</v>
      </c>
      <c r="B70" t="s">
        <v>11</v>
      </c>
      <c r="C70" t="s">
        <v>12</v>
      </c>
      <c r="D70" t="s">
        <v>12</v>
      </c>
      <c r="E70" t="s">
        <v>358</v>
      </c>
    </row>
    <row r="71" spans="1:5" x14ac:dyDescent="0.25">
      <c r="A71" t="s">
        <v>1095</v>
      </c>
      <c r="B71" t="s">
        <v>456</v>
      </c>
      <c r="C71" t="s">
        <v>492</v>
      </c>
      <c r="D71" t="s">
        <v>493</v>
      </c>
      <c r="E71" t="s">
        <v>10</v>
      </c>
    </row>
    <row r="72" spans="1:5" x14ac:dyDescent="0.25">
      <c r="A72" t="s">
        <v>1101</v>
      </c>
      <c r="B72" t="s">
        <v>456</v>
      </c>
      <c r="C72" t="s">
        <v>506</v>
      </c>
      <c r="D72" t="s">
        <v>811</v>
      </c>
      <c r="E72" t="s">
        <v>10</v>
      </c>
    </row>
    <row r="73" spans="1:5" x14ac:dyDescent="0.25">
      <c r="A73" t="s">
        <v>1008</v>
      </c>
      <c r="B73" t="s">
        <v>442</v>
      </c>
      <c r="C73" t="s">
        <v>619</v>
      </c>
      <c r="D73" t="s">
        <v>619</v>
      </c>
      <c r="E73" t="s">
        <v>10</v>
      </c>
    </row>
    <row r="74" spans="1:5" x14ac:dyDescent="0.25">
      <c r="A74" t="s">
        <v>1011</v>
      </c>
      <c r="B74" t="s">
        <v>442</v>
      </c>
      <c r="C74" t="s">
        <v>443</v>
      </c>
      <c r="D74" t="s">
        <v>735</v>
      </c>
      <c r="E74" t="s">
        <v>10</v>
      </c>
    </row>
    <row r="75" spans="1:5" x14ac:dyDescent="0.25">
      <c r="A75" t="s">
        <v>1013</v>
      </c>
      <c r="B75" t="s">
        <v>442</v>
      </c>
      <c r="C75" t="s">
        <v>443</v>
      </c>
      <c r="D75" t="s">
        <v>735</v>
      </c>
      <c r="E75" t="s">
        <v>714</v>
      </c>
    </row>
    <row r="76" spans="1:5" x14ac:dyDescent="0.25">
      <c r="A76" t="s">
        <v>1015</v>
      </c>
      <c r="B76" t="s">
        <v>442</v>
      </c>
      <c r="C76" t="s">
        <v>443</v>
      </c>
      <c r="D76" t="s">
        <v>495</v>
      </c>
      <c r="E76" t="s">
        <v>10</v>
      </c>
    </row>
    <row r="77" spans="1:5" hidden="1" x14ac:dyDescent="0.25">
      <c r="A77" t="s">
        <v>1078</v>
      </c>
      <c r="B77" t="s">
        <v>11</v>
      </c>
      <c r="C77" t="s">
        <v>12</v>
      </c>
      <c r="D77" t="s">
        <v>12</v>
      </c>
      <c r="E77" t="s">
        <v>358</v>
      </c>
    </row>
    <row r="78" spans="1:5" x14ac:dyDescent="0.25">
      <c r="A78" t="s">
        <v>1036</v>
      </c>
      <c r="B78" t="s">
        <v>442</v>
      </c>
      <c r="C78" t="s">
        <v>443</v>
      </c>
      <c r="D78" t="s">
        <v>494</v>
      </c>
      <c r="E78" t="s">
        <v>10</v>
      </c>
    </row>
    <row r="79" spans="1:5" hidden="1" x14ac:dyDescent="0.25">
      <c r="A79" t="s">
        <v>1080</v>
      </c>
      <c r="B79" t="s">
        <v>456</v>
      </c>
      <c r="C79" t="s">
        <v>457</v>
      </c>
      <c r="D79" t="s">
        <v>651</v>
      </c>
      <c r="E79" t="s">
        <v>174</v>
      </c>
    </row>
    <row r="80" spans="1:5" x14ac:dyDescent="0.25">
      <c r="A80" t="s">
        <v>1037</v>
      </c>
      <c r="B80" t="s">
        <v>442</v>
      </c>
      <c r="C80" t="s">
        <v>443</v>
      </c>
      <c r="D80" t="s">
        <v>735</v>
      </c>
      <c r="E80" t="s">
        <v>10</v>
      </c>
    </row>
    <row r="81" spans="1:5" x14ac:dyDescent="0.25">
      <c r="A81" t="s">
        <v>1044</v>
      </c>
      <c r="B81" t="s">
        <v>442</v>
      </c>
      <c r="C81" t="s">
        <v>443</v>
      </c>
      <c r="D81" t="s">
        <v>491</v>
      </c>
      <c r="E81" t="s">
        <v>10</v>
      </c>
    </row>
    <row r="82" spans="1:5" hidden="1" x14ac:dyDescent="0.25">
      <c r="A82" t="s">
        <v>1083</v>
      </c>
      <c r="B82" t="s">
        <v>456</v>
      </c>
      <c r="C82" t="s">
        <v>492</v>
      </c>
      <c r="D82" t="s">
        <v>510</v>
      </c>
      <c r="E82" t="s">
        <v>358</v>
      </c>
    </row>
    <row r="83" spans="1:5" x14ac:dyDescent="0.25">
      <c r="A83" t="s">
        <v>1050</v>
      </c>
      <c r="B83" t="s">
        <v>442</v>
      </c>
      <c r="C83" t="s">
        <v>520</v>
      </c>
      <c r="D83" t="s">
        <v>535</v>
      </c>
      <c r="E83" t="s">
        <v>10</v>
      </c>
    </row>
    <row r="84" spans="1:5" hidden="1" x14ac:dyDescent="0.25">
      <c r="A84" t="s">
        <v>1085</v>
      </c>
      <c r="B84" t="s">
        <v>442</v>
      </c>
      <c r="C84" t="s">
        <v>443</v>
      </c>
      <c r="D84" t="s">
        <v>495</v>
      </c>
      <c r="E84" t="s">
        <v>174</v>
      </c>
    </row>
    <row r="85" spans="1:5" hidden="1" x14ac:dyDescent="0.25">
      <c r="A85" t="s">
        <v>1086</v>
      </c>
      <c r="B85" t="s">
        <v>456</v>
      </c>
      <c r="C85" t="s">
        <v>492</v>
      </c>
      <c r="D85" t="s">
        <v>510</v>
      </c>
      <c r="E85" t="s">
        <v>358</v>
      </c>
    </row>
    <row r="86" spans="1:5" x14ac:dyDescent="0.25">
      <c r="A86" t="s">
        <v>1074</v>
      </c>
      <c r="B86" t="s">
        <v>442</v>
      </c>
      <c r="C86" t="s">
        <v>443</v>
      </c>
      <c r="D86" t="s">
        <v>795</v>
      </c>
      <c r="E86" t="s">
        <v>10</v>
      </c>
    </row>
    <row r="87" spans="1:5" hidden="1" x14ac:dyDescent="0.25">
      <c r="A87" t="s">
        <v>1088</v>
      </c>
      <c r="B87" t="s">
        <v>472</v>
      </c>
      <c r="C87" t="s">
        <v>473</v>
      </c>
      <c r="D87" t="s">
        <v>474</v>
      </c>
      <c r="E87" t="s">
        <v>358</v>
      </c>
    </row>
    <row r="88" spans="1:5" x14ac:dyDescent="0.25">
      <c r="A88" t="s">
        <v>1079</v>
      </c>
      <c r="B88" t="s">
        <v>442</v>
      </c>
      <c r="C88" t="s">
        <v>443</v>
      </c>
      <c r="D88" t="s">
        <v>494</v>
      </c>
      <c r="E88" t="s">
        <v>10</v>
      </c>
    </row>
    <row r="89" spans="1:5" x14ac:dyDescent="0.25">
      <c r="A89" t="s">
        <v>1082</v>
      </c>
      <c r="B89" t="s">
        <v>442</v>
      </c>
      <c r="C89" t="s">
        <v>443</v>
      </c>
      <c r="D89" t="s">
        <v>494</v>
      </c>
      <c r="E89" t="s">
        <v>10</v>
      </c>
    </row>
    <row r="90" spans="1:5" x14ac:dyDescent="0.25">
      <c r="A90" t="s">
        <v>1096</v>
      </c>
      <c r="B90" t="s">
        <v>442</v>
      </c>
      <c r="C90" t="s">
        <v>443</v>
      </c>
      <c r="D90" t="s">
        <v>495</v>
      </c>
      <c r="E90" t="s">
        <v>10</v>
      </c>
    </row>
    <row r="91" spans="1:5" hidden="1" x14ac:dyDescent="0.25">
      <c r="A91" t="s">
        <v>1092</v>
      </c>
      <c r="B91" t="s">
        <v>442</v>
      </c>
      <c r="C91" t="s">
        <v>520</v>
      </c>
      <c r="D91" t="s">
        <v>805</v>
      </c>
      <c r="E91" t="s">
        <v>358</v>
      </c>
    </row>
    <row r="92" spans="1:5" hidden="1" x14ac:dyDescent="0.25">
      <c r="A92" t="s">
        <v>1093</v>
      </c>
      <c r="B92" t="s">
        <v>11</v>
      </c>
      <c r="C92" t="s">
        <v>12</v>
      </c>
      <c r="D92" t="s">
        <v>12</v>
      </c>
      <c r="E92" t="s">
        <v>358</v>
      </c>
    </row>
    <row r="93" spans="1:5" x14ac:dyDescent="0.25">
      <c r="A93" t="s">
        <v>1104</v>
      </c>
      <c r="B93" t="s">
        <v>442</v>
      </c>
      <c r="C93" t="s">
        <v>443</v>
      </c>
      <c r="D93" t="s">
        <v>735</v>
      </c>
      <c r="E93" t="s">
        <v>10</v>
      </c>
    </row>
    <row r="94" spans="1:5" x14ac:dyDescent="0.25">
      <c r="A94" t="s">
        <v>1020</v>
      </c>
      <c r="B94" t="s">
        <v>522</v>
      </c>
      <c r="C94" t="s">
        <v>549</v>
      </c>
      <c r="D94" t="s">
        <v>550</v>
      </c>
      <c r="E94" t="s">
        <v>10</v>
      </c>
    </row>
    <row r="95" spans="1:5" x14ac:dyDescent="0.25">
      <c r="A95" t="s">
        <v>1072</v>
      </c>
      <c r="B95" t="s">
        <v>522</v>
      </c>
      <c r="C95" t="s">
        <v>549</v>
      </c>
      <c r="D95" t="s">
        <v>550</v>
      </c>
      <c r="E95" t="s">
        <v>10</v>
      </c>
    </row>
    <row r="96" spans="1:5" hidden="1" x14ac:dyDescent="0.25">
      <c r="A96" t="s">
        <v>1097</v>
      </c>
      <c r="B96" t="s">
        <v>11</v>
      </c>
      <c r="C96" t="s">
        <v>12</v>
      </c>
      <c r="D96" t="s">
        <v>12</v>
      </c>
      <c r="E96" t="s">
        <v>174</v>
      </c>
    </row>
    <row r="97" spans="1:5" x14ac:dyDescent="0.25">
      <c r="A97" t="s">
        <v>1090</v>
      </c>
      <c r="B97" t="s">
        <v>522</v>
      </c>
      <c r="C97" t="s">
        <v>549</v>
      </c>
      <c r="D97" t="s">
        <v>550</v>
      </c>
      <c r="E97" t="s">
        <v>10</v>
      </c>
    </row>
    <row r="98" spans="1:5" x14ac:dyDescent="0.25">
      <c r="A98" t="s">
        <v>1039</v>
      </c>
      <c r="B98" t="s">
        <v>445</v>
      </c>
      <c r="C98" t="s">
        <v>446</v>
      </c>
      <c r="D98" t="s">
        <v>447</v>
      </c>
      <c r="E98" t="s">
        <v>10</v>
      </c>
    </row>
    <row r="99" spans="1:5" hidden="1" x14ac:dyDescent="0.25">
      <c r="A99" t="s">
        <v>1100</v>
      </c>
      <c r="B99" t="s">
        <v>11</v>
      </c>
      <c r="C99" t="s">
        <v>12</v>
      </c>
      <c r="D99" t="s">
        <v>12</v>
      </c>
      <c r="E99" t="s">
        <v>358</v>
      </c>
    </row>
    <row r="100" spans="1:5" x14ac:dyDescent="0.25">
      <c r="A100" t="s">
        <v>1076</v>
      </c>
      <c r="B100" t="s">
        <v>445</v>
      </c>
      <c r="C100" t="s">
        <v>446</v>
      </c>
      <c r="D100" t="s">
        <v>447</v>
      </c>
      <c r="E100" t="s">
        <v>10</v>
      </c>
    </row>
    <row r="101" spans="1:5" hidden="1" x14ac:dyDescent="0.25">
      <c r="A101" t="s">
        <v>1102</v>
      </c>
      <c r="B101" t="s">
        <v>456</v>
      </c>
      <c r="C101" t="s">
        <v>506</v>
      </c>
      <c r="D101" t="s">
        <v>701</v>
      </c>
      <c r="E101" t="s">
        <v>358</v>
      </c>
    </row>
    <row r="102" spans="1:5" x14ac:dyDescent="0.25">
      <c r="A102" t="s">
        <v>1098</v>
      </c>
      <c r="B102" t="s">
        <v>445</v>
      </c>
      <c r="C102" t="s">
        <v>446</v>
      </c>
      <c r="D102" t="s">
        <v>600</v>
      </c>
      <c r="E102" t="s">
        <v>10</v>
      </c>
    </row>
    <row r="103" spans="1:5" x14ac:dyDescent="0.25">
      <c r="A103" t="s">
        <v>1035</v>
      </c>
      <c r="B103" t="s">
        <v>561</v>
      </c>
      <c r="C103" t="s">
        <v>672</v>
      </c>
      <c r="D103" t="s">
        <v>766</v>
      </c>
      <c r="E103" t="s">
        <v>10</v>
      </c>
    </row>
  </sheetData>
  <autoFilter ref="A3:E103" xr:uid="{DAFFB9B3-E561-439E-AD66-332A3B8F26AF}">
    <filterColumn colId="4">
      <filters>
        <filter val="mitochondrion"/>
        <filter val="mitochondrion,plastid"/>
      </filters>
    </filterColumn>
    <sortState ref="A4:E103">
      <sortCondition ref="B3:B103"/>
    </sortState>
  </autoFilter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7748D-A8A5-4145-8A37-74C150557626}">
  <sheetPr filterMode="1"/>
  <dimension ref="A1:E103"/>
  <sheetViews>
    <sheetView workbookViewId="0">
      <selection activeCell="A3" sqref="A3:XFD3"/>
    </sheetView>
  </sheetViews>
  <sheetFormatPr baseColWidth="10" defaultRowHeight="15" x14ac:dyDescent="0.25"/>
  <sheetData>
    <row r="1" spans="1:5" x14ac:dyDescent="0.25">
      <c r="A1" t="s">
        <v>903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hidden="1" x14ac:dyDescent="0.25">
      <c r="A4" t="s">
        <v>1105</v>
      </c>
      <c r="B4" t="s">
        <v>467</v>
      </c>
      <c r="C4" t="s">
        <v>583</v>
      </c>
      <c r="D4" t="s">
        <v>584</v>
      </c>
      <c r="E4" t="s">
        <v>174</v>
      </c>
    </row>
    <row r="5" spans="1:5" hidden="1" x14ac:dyDescent="0.25">
      <c r="A5" t="s">
        <v>1106</v>
      </c>
      <c r="B5" t="s">
        <v>11</v>
      </c>
      <c r="C5" t="s">
        <v>12</v>
      </c>
      <c r="D5" t="s">
        <v>12</v>
      </c>
      <c r="E5" t="s">
        <v>351</v>
      </c>
    </row>
    <row r="6" spans="1:5" hidden="1" x14ac:dyDescent="0.25">
      <c r="A6" t="s">
        <v>1107</v>
      </c>
      <c r="B6" t="s">
        <v>11</v>
      </c>
      <c r="C6" t="s">
        <v>12</v>
      </c>
      <c r="D6" t="s">
        <v>12</v>
      </c>
      <c r="E6" t="s">
        <v>358</v>
      </c>
    </row>
    <row r="7" spans="1:5" hidden="1" x14ac:dyDescent="0.25">
      <c r="A7" t="s">
        <v>1108</v>
      </c>
      <c r="B7" t="s">
        <v>484</v>
      </c>
      <c r="C7" t="s">
        <v>670</v>
      </c>
      <c r="D7" t="s">
        <v>843</v>
      </c>
      <c r="E7" t="s">
        <v>174</v>
      </c>
    </row>
    <row r="8" spans="1:5" hidden="1" x14ac:dyDescent="0.25">
      <c r="A8" t="s">
        <v>1109</v>
      </c>
      <c r="B8" t="s">
        <v>456</v>
      </c>
      <c r="C8" t="s">
        <v>460</v>
      </c>
      <c r="D8" t="s">
        <v>740</v>
      </c>
      <c r="E8" t="s">
        <v>358</v>
      </c>
    </row>
    <row r="9" spans="1:5" x14ac:dyDescent="0.25">
      <c r="A9" t="s">
        <v>1162</v>
      </c>
      <c r="B9" t="s">
        <v>467</v>
      </c>
      <c r="C9" t="s">
        <v>470</v>
      </c>
      <c r="D9" t="s">
        <v>822</v>
      </c>
      <c r="E9" t="s">
        <v>10</v>
      </c>
    </row>
    <row r="10" spans="1:5" hidden="1" x14ac:dyDescent="0.25">
      <c r="A10" t="s">
        <v>1111</v>
      </c>
      <c r="B10" t="s">
        <v>437</v>
      </c>
      <c r="C10" t="s">
        <v>438</v>
      </c>
      <c r="D10" t="s">
        <v>500</v>
      </c>
      <c r="E10" t="s">
        <v>174</v>
      </c>
    </row>
    <row r="11" spans="1:5" hidden="1" x14ac:dyDescent="0.25">
      <c r="A11" t="s">
        <v>1112</v>
      </c>
      <c r="B11" t="s">
        <v>11</v>
      </c>
      <c r="C11" t="s">
        <v>12</v>
      </c>
      <c r="D11" t="s">
        <v>12</v>
      </c>
      <c r="E11" t="s">
        <v>441</v>
      </c>
    </row>
    <row r="12" spans="1:5" hidden="1" x14ac:dyDescent="0.25">
      <c r="A12" t="s">
        <v>1113</v>
      </c>
      <c r="B12" t="s">
        <v>427</v>
      </c>
      <c r="C12" t="s">
        <v>571</v>
      </c>
      <c r="D12" t="s">
        <v>573</v>
      </c>
      <c r="E12" t="s">
        <v>174</v>
      </c>
    </row>
    <row r="13" spans="1:5" hidden="1" x14ac:dyDescent="0.25">
      <c r="A13" t="s">
        <v>1114</v>
      </c>
      <c r="B13" t="s">
        <v>11</v>
      </c>
      <c r="C13" t="s">
        <v>12</v>
      </c>
      <c r="D13" t="s">
        <v>12</v>
      </c>
      <c r="E13" t="s">
        <v>362</v>
      </c>
    </row>
    <row r="14" spans="1:5" hidden="1" x14ac:dyDescent="0.25">
      <c r="A14" t="s">
        <v>1115</v>
      </c>
      <c r="B14" t="s">
        <v>11</v>
      </c>
      <c r="C14" t="s">
        <v>12</v>
      </c>
      <c r="D14" t="s">
        <v>12</v>
      </c>
      <c r="E14" t="s">
        <v>358</v>
      </c>
    </row>
    <row r="15" spans="1:5" x14ac:dyDescent="0.25">
      <c r="A15" t="s">
        <v>1197</v>
      </c>
      <c r="B15" t="s">
        <v>427</v>
      </c>
      <c r="C15" t="s">
        <v>586</v>
      </c>
      <c r="D15" t="s">
        <v>586</v>
      </c>
      <c r="E15" t="s">
        <v>10</v>
      </c>
    </row>
    <row r="16" spans="1:5" hidden="1" x14ac:dyDescent="0.25">
      <c r="A16" t="s">
        <v>1117</v>
      </c>
      <c r="B16" t="s">
        <v>11</v>
      </c>
      <c r="C16" t="s">
        <v>12</v>
      </c>
      <c r="D16" t="s">
        <v>12</v>
      </c>
      <c r="E16" t="s">
        <v>441</v>
      </c>
    </row>
    <row r="17" spans="1:5" hidden="1" x14ac:dyDescent="0.25">
      <c r="A17" t="s">
        <v>1118</v>
      </c>
      <c r="B17" t="s">
        <v>456</v>
      </c>
      <c r="C17" t="s">
        <v>460</v>
      </c>
      <c r="D17" t="s">
        <v>662</v>
      </c>
      <c r="E17" t="s">
        <v>455</v>
      </c>
    </row>
    <row r="18" spans="1:5" hidden="1" x14ac:dyDescent="0.25">
      <c r="A18" t="s">
        <v>1119</v>
      </c>
      <c r="B18" t="s">
        <v>427</v>
      </c>
      <c r="C18" t="s">
        <v>515</v>
      </c>
      <c r="D18" t="s">
        <v>516</v>
      </c>
      <c r="E18" t="s">
        <v>358</v>
      </c>
    </row>
    <row r="19" spans="1:5" hidden="1" x14ac:dyDescent="0.25">
      <c r="A19" t="s">
        <v>1120</v>
      </c>
      <c r="B19" t="s">
        <v>456</v>
      </c>
      <c r="C19" t="s">
        <v>460</v>
      </c>
      <c r="D19" t="s">
        <v>740</v>
      </c>
      <c r="E19" t="s">
        <v>358</v>
      </c>
    </row>
    <row r="20" spans="1:5" hidden="1" x14ac:dyDescent="0.25">
      <c r="A20" t="s">
        <v>1121</v>
      </c>
      <c r="B20" t="s">
        <v>442</v>
      </c>
      <c r="C20" t="s">
        <v>443</v>
      </c>
      <c r="D20" t="s">
        <v>669</v>
      </c>
      <c r="E20" t="s">
        <v>358</v>
      </c>
    </row>
    <row r="21" spans="1:5" x14ac:dyDescent="0.25">
      <c r="A21" t="s">
        <v>1136</v>
      </c>
      <c r="B21" t="s">
        <v>462</v>
      </c>
      <c r="C21" t="s">
        <v>463</v>
      </c>
      <c r="D21" t="s">
        <v>464</v>
      </c>
      <c r="E21" t="s">
        <v>10</v>
      </c>
    </row>
    <row r="22" spans="1:5" hidden="1" x14ac:dyDescent="0.25">
      <c r="A22" t="s">
        <v>1123</v>
      </c>
      <c r="B22" t="s">
        <v>11</v>
      </c>
      <c r="C22" t="s">
        <v>12</v>
      </c>
      <c r="D22" t="s">
        <v>12</v>
      </c>
      <c r="E22" t="s">
        <v>362</v>
      </c>
    </row>
    <row r="23" spans="1:5" hidden="1" x14ac:dyDescent="0.25">
      <c r="A23" t="s">
        <v>1124</v>
      </c>
      <c r="B23" t="s">
        <v>427</v>
      </c>
      <c r="C23" t="s">
        <v>515</v>
      </c>
      <c r="D23" t="s">
        <v>516</v>
      </c>
      <c r="E23" t="s">
        <v>174</v>
      </c>
    </row>
    <row r="24" spans="1:5" x14ac:dyDescent="0.25">
      <c r="A24" t="s">
        <v>1194</v>
      </c>
      <c r="B24" t="s">
        <v>462</v>
      </c>
      <c r="C24" t="s">
        <v>463</v>
      </c>
      <c r="D24" t="s">
        <v>464</v>
      </c>
      <c r="E24" t="s">
        <v>10</v>
      </c>
    </row>
    <row r="25" spans="1:5" hidden="1" x14ac:dyDescent="0.25">
      <c r="A25" t="s">
        <v>1126</v>
      </c>
      <c r="B25" t="s">
        <v>551</v>
      </c>
      <c r="C25" t="s">
        <v>732</v>
      </c>
      <c r="D25" t="s">
        <v>776</v>
      </c>
      <c r="E25" t="s">
        <v>508</v>
      </c>
    </row>
    <row r="26" spans="1:5" hidden="1" x14ac:dyDescent="0.25">
      <c r="A26" t="s">
        <v>1127</v>
      </c>
      <c r="B26" t="s">
        <v>551</v>
      </c>
      <c r="C26" t="s">
        <v>552</v>
      </c>
      <c r="D26" t="s">
        <v>708</v>
      </c>
      <c r="E26" t="s">
        <v>455</v>
      </c>
    </row>
    <row r="27" spans="1:5" x14ac:dyDescent="0.25">
      <c r="A27" t="s">
        <v>1202</v>
      </c>
      <c r="B27" t="s">
        <v>462</v>
      </c>
      <c r="C27" t="s">
        <v>463</v>
      </c>
      <c r="D27" t="s">
        <v>464</v>
      </c>
      <c r="E27" t="s">
        <v>10</v>
      </c>
    </row>
    <row r="28" spans="1:5" hidden="1" x14ac:dyDescent="0.25">
      <c r="A28" t="s">
        <v>1129</v>
      </c>
      <c r="B28" t="s">
        <v>11</v>
      </c>
      <c r="C28" t="s">
        <v>12</v>
      </c>
      <c r="D28" t="s">
        <v>12</v>
      </c>
      <c r="E28" t="s">
        <v>358</v>
      </c>
    </row>
    <row r="29" spans="1:5" hidden="1" x14ac:dyDescent="0.25">
      <c r="A29" t="s">
        <v>1130</v>
      </c>
      <c r="B29" t="s">
        <v>525</v>
      </c>
      <c r="C29" t="s">
        <v>587</v>
      </c>
      <c r="D29" t="s">
        <v>828</v>
      </c>
      <c r="E29" t="s">
        <v>174</v>
      </c>
    </row>
    <row r="30" spans="1:5" x14ac:dyDescent="0.25">
      <c r="A30" t="s">
        <v>1140</v>
      </c>
      <c r="B30" t="s">
        <v>429</v>
      </c>
      <c r="C30" t="s">
        <v>430</v>
      </c>
      <c r="D30" t="s">
        <v>802</v>
      </c>
      <c r="E30" t="s">
        <v>10</v>
      </c>
    </row>
    <row r="31" spans="1:5" hidden="1" x14ac:dyDescent="0.25">
      <c r="A31" t="s">
        <v>1132</v>
      </c>
      <c r="B31" t="s">
        <v>467</v>
      </c>
      <c r="C31" t="s">
        <v>468</v>
      </c>
      <c r="D31" t="s">
        <v>509</v>
      </c>
      <c r="E31" t="s">
        <v>351</v>
      </c>
    </row>
    <row r="32" spans="1:5" hidden="1" x14ac:dyDescent="0.25">
      <c r="A32" t="s">
        <v>1133</v>
      </c>
      <c r="B32" t="s">
        <v>11</v>
      </c>
      <c r="C32" t="s">
        <v>12</v>
      </c>
      <c r="D32" t="s">
        <v>12</v>
      </c>
      <c r="E32" t="s">
        <v>174</v>
      </c>
    </row>
    <row r="33" spans="1:5" hidden="1" x14ac:dyDescent="0.25">
      <c r="A33" t="s">
        <v>1134</v>
      </c>
      <c r="B33" t="s">
        <v>427</v>
      </c>
      <c r="C33" t="s">
        <v>586</v>
      </c>
      <c r="D33" t="s">
        <v>586</v>
      </c>
      <c r="E33" t="s">
        <v>362</v>
      </c>
    </row>
    <row r="34" spans="1:5" hidden="1" x14ac:dyDescent="0.25">
      <c r="A34" t="s">
        <v>1135</v>
      </c>
      <c r="B34" t="s">
        <v>427</v>
      </c>
      <c r="C34" t="s">
        <v>586</v>
      </c>
      <c r="D34" t="s">
        <v>586</v>
      </c>
      <c r="E34" t="s">
        <v>441</v>
      </c>
    </row>
    <row r="35" spans="1:5" x14ac:dyDescent="0.25">
      <c r="A35" t="s">
        <v>1148</v>
      </c>
      <c r="B35" t="s">
        <v>429</v>
      </c>
      <c r="C35" t="s">
        <v>558</v>
      </c>
      <c r="D35" t="s">
        <v>777</v>
      </c>
      <c r="E35" t="s">
        <v>10</v>
      </c>
    </row>
    <row r="36" spans="1:5" hidden="1" x14ac:dyDescent="0.25">
      <c r="A36" t="s">
        <v>1137</v>
      </c>
      <c r="B36" t="s">
        <v>442</v>
      </c>
      <c r="C36" t="s">
        <v>443</v>
      </c>
      <c r="D36" t="s">
        <v>557</v>
      </c>
      <c r="E36" t="s">
        <v>358</v>
      </c>
    </row>
    <row r="37" spans="1:5" hidden="1" x14ac:dyDescent="0.25">
      <c r="A37" t="s">
        <v>1138</v>
      </c>
      <c r="B37" t="s">
        <v>456</v>
      </c>
      <c r="C37" t="s">
        <v>460</v>
      </c>
      <c r="D37" t="s">
        <v>662</v>
      </c>
      <c r="E37" t="s">
        <v>455</v>
      </c>
    </row>
    <row r="38" spans="1:5" hidden="1" x14ac:dyDescent="0.25">
      <c r="A38" t="s">
        <v>1139</v>
      </c>
      <c r="B38" t="s">
        <v>456</v>
      </c>
      <c r="C38" t="s">
        <v>460</v>
      </c>
      <c r="D38" t="s">
        <v>636</v>
      </c>
      <c r="E38" t="s">
        <v>441</v>
      </c>
    </row>
    <row r="39" spans="1:5" x14ac:dyDescent="0.25">
      <c r="A39" t="s">
        <v>1141</v>
      </c>
      <c r="B39" t="s">
        <v>419</v>
      </c>
      <c r="C39" t="s">
        <v>501</v>
      </c>
      <c r="D39" t="s">
        <v>647</v>
      </c>
      <c r="E39" t="s">
        <v>10</v>
      </c>
    </row>
    <row r="40" spans="1:5" x14ac:dyDescent="0.25">
      <c r="A40" t="s">
        <v>1110</v>
      </c>
      <c r="B40" t="s">
        <v>11</v>
      </c>
      <c r="C40" t="s">
        <v>12</v>
      </c>
      <c r="D40" t="s">
        <v>12</v>
      </c>
      <c r="E40" t="s">
        <v>10</v>
      </c>
    </row>
    <row r="41" spans="1:5" hidden="1" x14ac:dyDescent="0.25">
      <c r="A41" t="s">
        <v>1142</v>
      </c>
      <c r="B41" t="s">
        <v>11</v>
      </c>
      <c r="C41" t="s">
        <v>12</v>
      </c>
      <c r="D41" t="s">
        <v>12</v>
      </c>
      <c r="E41" t="s">
        <v>362</v>
      </c>
    </row>
    <row r="42" spans="1:5" hidden="1" x14ac:dyDescent="0.25">
      <c r="A42" t="s">
        <v>1143</v>
      </c>
      <c r="B42" t="s">
        <v>11</v>
      </c>
      <c r="C42" t="s">
        <v>12</v>
      </c>
      <c r="D42" t="s">
        <v>12</v>
      </c>
      <c r="E42" t="s">
        <v>358</v>
      </c>
    </row>
    <row r="43" spans="1:5" hidden="1" x14ac:dyDescent="0.25">
      <c r="A43" t="s">
        <v>1144</v>
      </c>
      <c r="B43" t="s">
        <v>11</v>
      </c>
      <c r="C43" t="s">
        <v>12</v>
      </c>
      <c r="D43" t="s">
        <v>12</v>
      </c>
      <c r="E43" t="s">
        <v>497</v>
      </c>
    </row>
    <row r="44" spans="1:5" hidden="1" x14ac:dyDescent="0.25">
      <c r="A44" t="s">
        <v>1145</v>
      </c>
      <c r="B44" t="s">
        <v>442</v>
      </c>
      <c r="C44" t="s">
        <v>443</v>
      </c>
      <c r="D44" t="s">
        <v>669</v>
      </c>
      <c r="E44" t="s">
        <v>358</v>
      </c>
    </row>
    <row r="45" spans="1:5" hidden="1" x14ac:dyDescent="0.25">
      <c r="A45" t="s">
        <v>1146</v>
      </c>
      <c r="B45" t="s">
        <v>11</v>
      </c>
      <c r="C45" t="s">
        <v>12</v>
      </c>
      <c r="D45" t="s">
        <v>12</v>
      </c>
      <c r="E45" t="s">
        <v>362</v>
      </c>
    </row>
    <row r="46" spans="1:5" x14ac:dyDescent="0.25">
      <c r="A46" t="s">
        <v>1125</v>
      </c>
      <c r="B46" t="s">
        <v>11</v>
      </c>
      <c r="C46" t="s">
        <v>12</v>
      </c>
      <c r="D46" t="s">
        <v>12</v>
      </c>
      <c r="E46" t="s">
        <v>10</v>
      </c>
    </row>
    <row r="47" spans="1:5" x14ac:dyDescent="0.25">
      <c r="A47" t="s">
        <v>1128</v>
      </c>
      <c r="B47" t="s">
        <v>11</v>
      </c>
      <c r="C47" t="s">
        <v>12</v>
      </c>
      <c r="D47" t="s">
        <v>12</v>
      </c>
      <c r="E47" t="s">
        <v>10</v>
      </c>
    </row>
    <row r="48" spans="1:5" hidden="1" x14ac:dyDescent="0.25">
      <c r="A48" t="s">
        <v>1149</v>
      </c>
      <c r="B48" t="s">
        <v>522</v>
      </c>
      <c r="C48" t="s">
        <v>683</v>
      </c>
      <c r="D48" t="s">
        <v>684</v>
      </c>
      <c r="E48" t="s">
        <v>362</v>
      </c>
    </row>
    <row r="49" spans="1:5" hidden="1" x14ac:dyDescent="0.25">
      <c r="A49" t="s">
        <v>1150</v>
      </c>
      <c r="B49" t="s">
        <v>11</v>
      </c>
      <c r="C49" t="s">
        <v>12</v>
      </c>
      <c r="D49" t="s">
        <v>12</v>
      </c>
      <c r="E49" t="s">
        <v>351</v>
      </c>
    </row>
    <row r="50" spans="1:5" hidden="1" x14ac:dyDescent="0.25">
      <c r="A50" t="s">
        <v>1151</v>
      </c>
      <c r="B50" t="s">
        <v>456</v>
      </c>
      <c r="C50" t="s">
        <v>460</v>
      </c>
      <c r="D50" t="s">
        <v>841</v>
      </c>
      <c r="E50" t="s">
        <v>436</v>
      </c>
    </row>
    <row r="51" spans="1:5" hidden="1" x14ac:dyDescent="0.25">
      <c r="A51" t="s">
        <v>1152</v>
      </c>
      <c r="B51" t="s">
        <v>561</v>
      </c>
      <c r="C51" t="s">
        <v>602</v>
      </c>
      <c r="D51" t="s">
        <v>810</v>
      </c>
      <c r="E51" t="s">
        <v>362</v>
      </c>
    </row>
    <row r="52" spans="1:5" hidden="1" x14ac:dyDescent="0.25">
      <c r="A52" t="s">
        <v>1153</v>
      </c>
      <c r="B52" t="s">
        <v>456</v>
      </c>
      <c r="C52" t="s">
        <v>457</v>
      </c>
      <c r="D52" t="s">
        <v>698</v>
      </c>
      <c r="E52" t="s">
        <v>508</v>
      </c>
    </row>
    <row r="53" spans="1:5" hidden="1" x14ac:dyDescent="0.25">
      <c r="A53" t="s">
        <v>1154</v>
      </c>
      <c r="B53" t="s">
        <v>11</v>
      </c>
      <c r="C53" t="s">
        <v>12</v>
      </c>
      <c r="D53" t="s">
        <v>12</v>
      </c>
      <c r="E53" t="s">
        <v>455</v>
      </c>
    </row>
    <row r="54" spans="1:5" hidden="1" x14ac:dyDescent="0.25">
      <c r="A54" t="s">
        <v>1155</v>
      </c>
      <c r="B54" t="s">
        <v>419</v>
      </c>
      <c r="C54" t="s">
        <v>420</v>
      </c>
      <c r="D54" t="s">
        <v>440</v>
      </c>
      <c r="E54" t="s">
        <v>351</v>
      </c>
    </row>
    <row r="55" spans="1:5" hidden="1" x14ac:dyDescent="0.25">
      <c r="A55" t="s">
        <v>1156</v>
      </c>
      <c r="B55" t="s">
        <v>11</v>
      </c>
      <c r="C55" t="s">
        <v>12</v>
      </c>
      <c r="D55" t="s">
        <v>12</v>
      </c>
      <c r="E55" t="s">
        <v>362</v>
      </c>
    </row>
    <row r="56" spans="1:5" hidden="1" x14ac:dyDescent="0.25">
      <c r="A56" t="s">
        <v>1157</v>
      </c>
      <c r="B56" t="s">
        <v>11</v>
      </c>
      <c r="C56" t="s">
        <v>12</v>
      </c>
      <c r="D56" t="s">
        <v>12</v>
      </c>
      <c r="E56" t="s">
        <v>358</v>
      </c>
    </row>
    <row r="57" spans="1:5" hidden="1" x14ac:dyDescent="0.25">
      <c r="A57" t="s">
        <v>1158</v>
      </c>
      <c r="B57" t="s">
        <v>467</v>
      </c>
      <c r="C57" t="s">
        <v>468</v>
      </c>
      <c r="D57" t="s">
        <v>630</v>
      </c>
      <c r="E57" t="s">
        <v>174</v>
      </c>
    </row>
    <row r="58" spans="1:5" hidden="1" x14ac:dyDescent="0.25">
      <c r="A58" t="s">
        <v>1159</v>
      </c>
      <c r="B58" t="s">
        <v>522</v>
      </c>
      <c r="C58" t="s">
        <v>549</v>
      </c>
      <c r="D58" t="s">
        <v>550</v>
      </c>
      <c r="E58" t="s">
        <v>362</v>
      </c>
    </row>
    <row r="59" spans="1:5" hidden="1" x14ac:dyDescent="0.25">
      <c r="A59" t="s">
        <v>1160</v>
      </c>
      <c r="B59" t="s">
        <v>561</v>
      </c>
      <c r="C59" t="s">
        <v>562</v>
      </c>
      <c r="D59" t="s">
        <v>562</v>
      </c>
      <c r="E59" t="s">
        <v>351</v>
      </c>
    </row>
    <row r="60" spans="1:5" hidden="1" x14ac:dyDescent="0.25">
      <c r="A60" t="s">
        <v>1161</v>
      </c>
      <c r="B60" t="s">
        <v>429</v>
      </c>
      <c r="C60" t="s">
        <v>513</v>
      </c>
      <c r="D60" t="s">
        <v>514</v>
      </c>
      <c r="E60" t="s">
        <v>174</v>
      </c>
    </row>
    <row r="61" spans="1:5" x14ac:dyDescent="0.25">
      <c r="A61" t="s">
        <v>1131</v>
      </c>
      <c r="B61" t="s">
        <v>11</v>
      </c>
      <c r="C61" t="s">
        <v>12</v>
      </c>
      <c r="D61" t="s">
        <v>12</v>
      </c>
      <c r="E61" t="s">
        <v>10</v>
      </c>
    </row>
    <row r="62" spans="1:5" hidden="1" x14ac:dyDescent="0.25">
      <c r="A62" t="s">
        <v>1163</v>
      </c>
      <c r="B62" t="s">
        <v>456</v>
      </c>
      <c r="C62" t="s">
        <v>460</v>
      </c>
      <c r="D62" t="s">
        <v>636</v>
      </c>
      <c r="E62" t="s">
        <v>362</v>
      </c>
    </row>
    <row r="63" spans="1:5" hidden="1" x14ac:dyDescent="0.25">
      <c r="A63" t="s">
        <v>1164</v>
      </c>
      <c r="B63" t="s">
        <v>456</v>
      </c>
      <c r="C63" t="s">
        <v>460</v>
      </c>
      <c r="D63" t="s">
        <v>635</v>
      </c>
      <c r="E63" t="s">
        <v>362</v>
      </c>
    </row>
    <row r="64" spans="1:5" hidden="1" x14ac:dyDescent="0.25">
      <c r="A64" t="s">
        <v>1165</v>
      </c>
      <c r="B64" t="s">
        <v>456</v>
      </c>
      <c r="C64" t="s">
        <v>460</v>
      </c>
      <c r="D64" t="s">
        <v>662</v>
      </c>
      <c r="E64" t="s">
        <v>366</v>
      </c>
    </row>
    <row r="65" spans="1:5" hidden="1" x14ac:dyDescent="0.25">
      <c r="A65" t="s">
        <v>1166</v>
      </c>
      <c r="B65" t="s">
        <v>11</v>
      </c>
      <c r="C65" t="s">
        <v>12</v>
      </c>
      <c r="D65" t="s">
        <v>12</v>
      </c>
      <c r="E65" t="s">
        <v>174</v>
      </c>
    </row>
    <row r="66" spans="1:5" hidden="1" x14ac:dyDescent="0.25">
      <c r="A66" t="s">
        <v>1167</v>
      </c>
      <c r="B66" t="s">
        <v>427</v>
      </c>
      <c r="C66" t="s">
        <v>571</v>
      </c>
      <c r="D66" t="s">
        <v>573</v>
      </c>
      <c r="E66" t="s">
        <v>174</v>
      </c>
    </row>
    <row r="67" spans="1:5" hidden="1" x14ac:dyDescent="0.25">
      <c r="A67" t="s">
        <v>1168</v>
      </c>
      <c r="B67" t="s">
        <v>427</v>
      </c>
      <c r="C67" t="s">
        <v>571</v>
      </c>
      <c r="D67" t="s">
        <v>656</v>
      </c>
      <c r="E67" t="s">
        <v>455</v>
      </c>
    </row>
    <row r="68" spans="1:5" x14ac:dyDescent="0.25">
      <c r="A68" t="s">
        <v>1169</v>
      </c>
      <c r="B68" t="s">
        <v>11</v>
      </c>
      <c r="C68" t="s">
        <v>547</v>
      </c>
      <c r="D68" t="s">
        <v>548</v>
      </c>
      <c r="E68" t="s">
        <v>10</v>
      </c>
    </row>
    <row r="69" spans="1:5" hidden="1" x14ac:dyDescent="0.25">
      <c r="A69" t="s">
        <v>1170</v>
      </c>
      <c r="B69" t="s">
        <v>419</v>
      </c>
      <c r="C69" t="s">
        <v>496</v>
      </c>
      <c r="D69" t="s">
        <v>637</v>
      </c>
      <c r="E69" t="s">
        <v>441</v>
      </c>
    </row>
    <row r="70" spans="1:5" x14ac:dyDescent="0.25">
      <c r="A70" t="s">
        <v>1171</v>
      </c>
      <c r="B70" t="s">
        <v>11</v>
      </c>
      <c r="C70" t="s">
        <v>12</v>
      </c>
      <c r="D70" t="s">
        <v>12</v>
      </c>
      <c r="E70" t="s">
        <v>10</v>
      </c>
    </row>
    <row r="71" spans="1:5" hidden="1" x14ac:dyDescent="0.25">
      <c r="A71" t="s">
        <v>1172</v>
      </c>
      <c r="B71" t="s">
        <v>11</v>
      </c>
      <c r="C71" t="s">
        <v>12</v>
      </c>
      <c r="D71" t="s">
        <v>12</v>
      </c>
      <c r="E71" t="s">
        <v>362</v>
      </c>
    </row>
    <row r="72" spans="1:5" hidden="1" x14ac:dyDescent="0.25">
      <c r="A72" t="s">
        <v>1173</v>
      </c>
      <c r="B72" t="s">
        <v>11</v>
      </c>
      <c r="C72" t="s">
        <v>12</v>
      </c>
      <c r="D72" t="s">
        <v>12</v>
      </c>
      <c r="E72" t="s">
        <v>174</v>
      </c>
    </row>
    <row r="73" spans="1:5" hidden="1" x14ac:dyDescent="0.25">
      <c r="A73" t="s">
        <v>1174</v>
      </c>
      <c r="B73" t="s">
        <v>11</v>
      </c>
      <c r="C73" t="s">
        <v>12</v>
      </c>
      <c r="D73" t="s">
        <v>12</v>
      </c>
      <c r="E73" t="s">
        <v>358</v>
      </c>
    </row>
    <row r="74" spans="1:5" hidden="1" x14ac:dyDescent="0.25">
      <c r="A74" t="s">
        <v>1175</v>
      </c>
      <c r="B74" t="s">
        <v>11</v>
      </c>
      <c r="C74" t="s">
        <v>12</v>
      </c>
      <c r="D74" t="s">
        <v>12</v>
      </c>
      <c r="E74" t="s">
        <v>435</v>
      </c>
    </row>
    <row r="75" spans="1:5" hidden="1" x14ac:dyDescent="0.25">
      <c r="A75" t="s">
        <v>1176</v>
      </c>
      <c r="B75" t="s">
        <v>11</v>
      </c>
      <c r="C75" t="s">
        <v>12</v>
      </c>
      <c r="D75" t="s">
        <v>12</v>
      </c>
      <c r="E75" t="s">
        <v>455</v>
      </c>
    </row>
    <row r="76" spans="1:5" hidden="1" x14ac:dyDescent="0.25">
      <c r="A76" t="s">
        <v>1177</v>
      </c>
      <c r="B76" t="s">
        <v>427</v>
      </c>
      <c r="C76" t="s">
        <v>515</v>
      </c>
      <c r="D76" t="s">
        <v>692</v>
      </c>
      <c r="E76" t="s">
        <v>358</v>
      </c>
    </row>
    <row r="77" spans="1:5" hidden="1" x14ac:dyDescent="0.25">
      <c r="A77" t="s">
        <v>1178</v>
      </c>
      <c r="B77" t="s">
        <v>551</v>
      </c>
      <c r="C77" t="s">
        <v>609</v>
      </c>
      <c r="D77" t="s">
        <v>809</v>
      </c>
      <c r="E77" t="s">
        <v>441</v>
      </c>
    </row>
    <row r="78" spans="1:5" hidden="1" x14ac:dyDescent="0.25">
      <c r="A78" t="s">
        <v>1179</v>
      </c>
      <c r="B78" t="s">
        <v>456</v>
      </c>
      <c r="C78" t="s">
        <v>460</v>
      </c>
      <c r="D78" t="s">
        <v>596</v>
      </c>
      <c r="E78" t="s">
        <v>358</v>
      </c>
    </row>
    <row r="79" spans="1:5" hidden="1" x14ac:dyDescent="0.25">
      <c r="A79" t="s">
        <v>1180</v>
      </c>
      <c r="B79" t="s">
        <v>11</v>
      </c>
      <c r="C79" t="s">
        <v>12</v>
      </c>
      <c r="D79" t="s">
        <v>12</v>
      </c>
      <c r="E79" t="s">
        <v>362</v>
      </c>
    </row>
    <row r="80" spans="1:5" hidden="1" x14ac:dyDescent="0.25">
      <c r="A80" t="s">
        <v>1181</v>
      </c>
      <c r="B80" t="s">
        <v>456</v>
      </c>
      <c r="C80" t="s">
        <v>460</v>
      </c>
      <c r="D80" t="s">
        <v>596</v>
      </c>
      <c r="E80" t="s">
        <v>174</v>
      </c>
    </row>
    <row r="81" spans="1:5" hidden="1" x14ac:dyDescent="0.25">
      <c r="A81" t="s">
        <v>1182</v>
      </c>
      <c r="B81" t="s">
        <v>456</v>
      </c>
      <c r="C81" t="s">
        <v>457</v>
      </c>
      <c r="D81" t="s">
        <v>458</v>
      </c>
      <c r="E81" t="s">
        <v>459</v>
      </c>
    </row>
    <row r="82" spans="1:5" hidden="1" x14ac:dyDescent="0.25">
      <c r="A82" t="s">
        <v>1183</v>
      </c>
      <c r="B82" t="s">
        <v>456</v>
      </c>
      <c r="C82" t="s">
        <v>460</v>
      </c>
      <c r="D82" t="s">
        <v>685</v>
      </c>
      <c r="E82" t="s">
        <v>366</v>
      </c>
    </row>
    <row r="83" spans="1:5" hidden="1" x14ac:dyDescent="0.25">
      <c r="A83" t="s">
        <v>1184</v>
      </c>
      <c r="B83" t="s">
        <v>528</v>
      </c>
      <c r="C83" t="s">
        <v>529</v>
      </c>
      <c r="D83" t="s">
        <v>530</v>
      </c>
      <c r="E83" t="s">
        <v>174</v>
      </c>
    </row>
    <row r="84" spans="1:5" x14ac:dyDescent="0.25">
      <c r="A84" t="s">
        <v>1185</v>
      </c>
      <c r="B84" t="s">
        <v>11</v>
      </c>
      <c r="C84" t="s">
        <v>12</v>
      </c>
      <c r="D84" t="s">
        <v>12</v>
      </c>
      <c r="E84" t="s">
        <v>10</v>
      </c>
    </row>
    <row r="85" spans="1:5" hidden="1" x14ac:dyDescent="0.25">
      <c r="A85" t="s">
        <v>1186</v>
      </c>
      <c r="B85" t="s">
        <v>11</v>
      </c>
      <c r="C85" t="s">
        <v>12</v>
      </c>
      <c r="D85" t="s">
        <v>12</v>
      </c>
      <c r="E85" t="s">
        <v>351</v>
      </c>
    </row>
    <row r="86" spans="1:5" hidden="1" x14ac:dyDescent="0.25">
      <c r="A86" t="s">
        <v>1187</v>
      </c>
      <c r="B86" t="s">
        <v>11</v>
      </c>
      <c r="C86" t="s">
        <v>12</v>
      </c>
      <c r="D86" t="s">
        <v>12</v>
      </c>
      <c r="E86" t="s">
        <v>455</v>
      </c>
    </row>
    <row r="87" spans="1:5" x14ac:dyDescent="0.25">
      <c r="A87" t="s">
        <v>1192</v>
      </c>
      <c r="B87" t="s">
        <v>456</v>
      </c>
      <c r="C87" t="s">
        <v>492</v>
      </c>
      <c r="D87" t="s">
        <v>493</v>
      </c>
      <c r="E87" t="s">
        <v>10</v>
      </c>
    </row>
    <row r="88" spans="1:5" hidden="1" x14ac:dyDescent="0.25">
      <c r="A88" t="s">
        <v>1189</v>
      </c>
      <c r="B88" t="s">
        <v>11</v>
      </c>
      <c r="C88" t="s">
        <v>12</v>
      </c>
      <c r="D88" t="s">
        <v>12</v>
      </c>
      <c r="E88" t="s">
        <v>358</v>
      </c>
    </row>
    <row r="89" spans="1:5" hidden="1" x14ac:dyDescent="0.25">
      <c r="A89" t="s">
        <v>1190</v>
      </c>
      <c r="B89" t="s">
        <v>551</v>
      </c>
      <c r="C89" t="s">
        <v>736</v>
      </c>
      <c r="D89" t="s">
        <v>737</v>
      </c>
      <c r="E89" t="s">
        <v>441</v>
      </c>
    </row>
    <row r="90" spans="1:5" hidden="1" x14ac:dyDescent="0.25">
      <c r="A90" t="s">
        <v>1191</v>
      </c>
      <c r="B90" t="s">
        <v>11</v>
      </c>
      <c r="C90" t="s">
        <v>12</v>
      </c>
      <c r="D90" t="s">
        <v>12</v>
      </c>
      <c r="E90" t="s">
        <v>441</v>
      </c>
    </row>
    <row r="91" spans="1:5" x14ac:dyDescent="0.25">
      <c r="A91" t="s">
        <v>1188</v>
      </c>
      <c r="B91" t="s">
        <v>442</v>
      </c>
      <c r="C91" t="s">
        <v>443</v>
      </c>
      <c r="D91" t="s">
        <v>491</v>
      </c>
      <c r="E91" t="s">
        <v>10</v>
      </c>
    </row>
    <row r="92" spans="1:5" hidden="1" x14ac:dyDescent="0.25">
      <c r="A92" t="s">
        <v>1193</v>
      </c>
      <c r="B92" t="s">
        <v>11</v>
      </c>
      <c r="C92" t="s">
        <v>12</v>
      </c>
      <c r="D92" t="s">
        <v>12</v>
      </c>
      <c r="E92" t="s">
        <v>174</v>
      </c>
    </row>
    <row r="93" spans="1:5" x14ac:dyDescent="0.25">
      <c r="A93" t="s">
        <v>1116</v>
      </c>
      <c r="B93" t="s">
        <v>445</v>
      </c>
      <c r="C93" t="s">
        <v>446</v>
      </c>
      <c r="D93" t="s">
        <v>634</v>
      </c>
      <c r="E93" t="s">
        <v>10</v>
      </c>
    </row>
    <row r="94" spans="1:5" hidden="1" x14ac:dyDescent="0.25">
      <c r="A94" t="s">
        <v>1195</v>
      </c>
      <c r="B94" t="s">
        <v>11</v>
      </c>
      <c r="C94" t="s">
        <v>12</v>
      </c>
      <c r="D94" t="s">
        <v>12</v>
      </c>
      <c r="E94" t="s">
        <v>174</v>
      </c>
    </row>
    <row r="95" spans="1:5" hidden="1" x14ac:dyDescent="0.25">
      <c r="A95" t="s">
        <v>1196</v>
      </c>
      <c r="B95" t="s">
        <v>434</v>
      </c>
      <c r="C95" t="s">
        <v>504</v>
      </c>
      <c r="D95" t="s">
        <v>728</v>
      </c>
      <c r="E95" t="s">
        <v>366</v>
      </c>
    </row>
    <row r="96" spans="1:5" x14ac:dyDescent="0.25">
      <c r="A96" t="s">
        <v>1122</v>
      </c>
      <c r="B96" t="s">
        <v>561</v>
      </c>
      <c r="C96" t="s">
        <v>767</v>
      </c>
      <c r="D96" t="s">
        <v>900</v>
      </c>
      <c r="E96" t="s">
        <v>10</v>
      </c>
    </row>
    <row r="97" spans="1:5" hidden="1" x14ac:dyDescent="0.25">
      <c r="A97" t="s">
        <v>1198</v>
      </c>
      <c r="B97" t="s">
        <v>445</v>
      </c>
      <c r="C97" t="s">
        <v>611</v>
      </c>
      <c r="D97" t="s">
        <v>655</v>
      </c>
      <c r="E97" t="s">
        <v>362</v>
      </c>
    </row>
    <row r="98" spans="1:5" hidden="1" x14ac:dyDescent="0.25">
      <c r="A98" t="s">
        <v>1199</v>
      </c>
      <c r="B98" t="s">
        <v>11</v>
      </c>
      <c r="C98" t="s">
        <v>12</v>
      </c>
      <c r="D98" t="s">
        <v>12</v>
      </c>
      <c r="E98" t="s">
        <v>358</v>
      </c>
    </row>
    <row r="99" spans="1:5" hidden="1" x14ac:dyDescent="0.25">
      <c r="A99" t="s">
        <v>1200</v>
      </c>
      <c r="B99" t="s">
        <v>11</v>
      </c>
      <c r="C99" t="s">
        <v>12</v>
      </c>
      <c r="D99" t="s">
        <v>12</v>
      </c>
      <c r="E99" t="s">
        <v>174</v>
      </c>
    </row>
    <row r="100" spans="1:5" hidden="1" x14ac:dyDescent="0.25">
      <c r="A100" t="s">
        <v>1201</v>
      </c>
      <c r="B100" t="s">
        <v>437</v>
      </c>
      <c r="C100" t="s">
        <v>438</v>
      </c>
      <c r="D100" t="s">
        <v>500</v>
      </c>
      <c r="E100" t="s">
        <v>174</v>
      </c>
    </row>
    <row r="101" spans="1:5" x14ac:dyDescent="0.25">
      <c r="A101" t="s">
        <v>1147</v>
      </c>
      <c r="B101" t="s">
        <v>551</v>
      </c>
      <c r="C101" t="s">
        <v>597</v>
      </c>
      <c r="D101" t="s">
        <v>598</v>
      </c>
      <c r="E101" t="s">
        <v>10</v>
      </c>
    </row>
    <row r="102" spans="1:5" hidden="1" x14ac:dyDescent="0.25">
      <c r="A102" t="s">
        <v>1203</v>
      </c>
      <c r="B102" t="s">
        <v>11</v>
      </c>
      <c r="C102" t="s">
        <v>547</v>
      </c>
      <c r="D102" t="s">
        <v>548</v>
      </c>
      <c r="E102" t="s">
        <v>455</v>
      </c>
    </row>
    <row r="103" spans="1:5" hidden="1" x14ac:dyDescent="0.25">
      <c r="A103" t="s">
        <v>1204</v>
      </c>
      <c r="B103" t="s">
        <v>11</v>
      </c>
      <c r="C103" t="s">
        <v>12</v>
      </c>
      <c r="D103" t="s">
        <v>12</v>
      </c>
      <c r="E103" t="s">
        <v>358</v>
      </c>
    </row>
  </sheetData>
  <autoFilter ref="A3:E103" xr:uid="{0A2D5344-9CFF-414D-A1A1-7D0A8540060C}">
    <filterColumn colId="4">
      <filters>
        <filter val="mitochondrion"/>
      </filters>
    </filterColumn>
    <sortState ref="A9:E101">
      <sortCondition ref="B3:B103"/>
    </sortState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E8411-0DE7-4CBF-A221-54A0D49A693B}">
  <sheetPr filterMode="1"/>
  <dimension ref="A1:E103"/>
  <sheetViews>
    <sheetView workbookViewId="0">
      <selection activeCell="J16" sqref="J16"/>
    </sheetView>
  </sheetViews>
  <sheetFormatPr baseColWidth="10" defaultRowHeight="15" x14ac:dyDescent="0.25"/>
  <sheetData>
    <row r="1" spans="1:5" x14ac:dyDescent="0.25">
      <c r="A1" t="s">
        <v>2448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x14ac:dyDescent="0.25">
      <c r="A4" t="s">
        <v>2533</v>
      </c>
      <c r="B4" t="s">
        <v>561</v>
      </c>
      <c r="C4" t="s">
        <v>602</v>
      </c>
      <c r="D4" t="s">
        <v>603</v>
      </c>
      <c r="E4" t="s">
        <v>10</v>
      </c>
    </row>
    <row r="5" spans="1:5" x14ac:dyDescent="0.25">
      <c r="A5" t="s">
        <v>2534</v>
      </c>
      <c r="B5" t="s">
        <v>462</v>
      </c>
      <c r="C5" t="s">
        <v>463</v>
      </c>
      <c r="D5" t="s">
        <v>665</v>
      </c>
      <c r="E5" t="s">
        <v>10</v>
      </c>
    </row>
    <row r="6" spans="1:5" x14ac:dyDescent="0.25">
      <c r="A6" t="s">
        <v>981</v>
      </c>
      <c r="B6" t="s">
        <v>11</v>
      </c>
      <c r="C6" t="s">
        <v>12</v>
      </c>
      <c r="D6" t="s">
        <v>12</v>
      </c>
      <c r="E6" t="s">
        <v>10</v>
      </c>
    </row>
    <row r="7" spans="1:5" hidden="1" x14ac:dyDescent="0.25">
      <c r="A7" t="s">
        <v>2535</v>
      </c>
      <c r="B7" t="s">
        <v>419</v>
      </c>
      <c r="C7" t="s">
        <v>501</v>
      </c>
      <c r="D7" t="s">
        <v>646</v>
      </c>
      <c r="E7" t="s">
        <v>455</v>
      </c>
    </row>
    <row r="8" spans="1:5" hidden="1" x14ac:dyDescent="0.25">
      <c r="A8" t="s">
        <v>2536</v>
      </c>
      <c r="B8" t="s">
        <v>456</v>
      </c>
      <c r="C8" t="s">
        <v>457</v>
      </c>
      <c r="D8" t="s">
        <v>698</v>
      </c>
      <c r="E8" t="s">
        <v>174</v>
      </c>
    </row>
    <row r="9" spans="1:5" x14ac:dyDescent="0.25">
      <c r="A9" t="s">
        <v>2537</v>
      </c>
      <c r="B9" t="s">
        <v>456</v>
      </c>
      <c r="C9" t="s">
        <v>460</v>
      </c>
      <c r="D9" t="s">
        <v>505</v>
      </c>
      <c r="E9" t="s">
        <v>10</v>
      </c>
    </row>
    <row r="10" spans="1:5" x14ac:dyDescent="0.25">
      <c r="A10" t="s">
        <v>1224</v>
      </c>
      <c r="B10" t="s">
        <v>456</v>
      </c>
      <c r="C10" t="s">
        <v>457</v>
      </c>
      <c r="D10" t="s">
        <v>593</v>
      </c>
      <c r="E10" t="s">
        <v>10</v>
      </c>
    </row>
    <row r="11" spans="1:5" x14ac:dyDescent="0.25">
      <c r="A11" t="s">
        <v>2382</v>
      </c>
      <c r="B11" t="s">
        <v>429</v>
      </c>
      <c r="C11" t="s">
        <v>558</v>
      </c>
      <c r="D11" t="s">
        <v>559</v>
      </c>
      <c r="E11" t="s">
        <v>10</v>
      </c>
    </row>
    <row r="12" spans="1:5" hidden="1" x14ac:dyDescent="0.25">
      <c r="A12" t="s">
        <v>2538</v>
      </c>
      <c r="B12" t="s">
        <v>561</v>
      </c>
      <c r="C12" t="s">
        <v>602</v>
      </c>
      <c r="D12" t="s">
        <v>603</v>
      </c>
      <c r="E12" t="s">
        <v>435</v>
      </c>
    </row>
    <row r="13" spans="1:5" x14ac:dyDescent="0.25">
      <c r="A13" t="s">
        <v>2398</v>
      </c>
      <c r="B13" t="s">
        <v>456</v>
      </c>
      <c r="C13" t="s">
        <v>506</v>
      </c>
      <c r="D13" t="s">
        <v>811</v>
      </c>
      <c r="E13" t="s">
        <v>10</v>
      </c>
    </row>
    <row r="14" spans="1:5" hidden="1" x14ac:dyDescent="0.25">
      <c r="A14" t="s">
        <v>2539</v>
      </c>
      <c r="B14" t="s">
        <v>419</v>
      </c>
      <c r="C14" t="s">
        <v>501</v>
      </c>
      <c r="D14" t="s">
        <v>502</v>
      </c>
      <c r="E14" t="s">
        <v>435</v>
      </c>
    </row>
    <row r="15" spans="1:5" hidden="1" x14ac:dyDescent="0.25">
      <c r="A15" t="s">
        <v>2540</v>
      </c>
      <c r="B15" t="s">
        <v>419</v>
      </c>
      <c r="C15" t="s">
        <v>420</v>
      </c>
      <c r="D15" t="s">
        <v>538</v>
      </c>
      <c r="E15" t="s">
        <v>174</v>
      </c>
    </row>
    <row r="16" spans="1:5" hidden="1" x14ac:dyDescent="0.25">
      <c r="A16" t="s">
        <v>2541</v>
      </c>
      <c r="B16" t="s">
        <v>419</v>
      </c>
      <c r="C16" t="s">
        <v>496</v>
      </c>
      <c r="D16" t="s">
        <v>637</v>
      </c>
      <c r="E16" t="s">
        <v>174</v>
      </c>
    </row>
    <row r="17" spans="1:5" x14ac:dyDescent="0.25">
      <c r="A17" t="s">
        <v>2542</v>
      </c>
      <c r="B17" t="s">
        <v>462</v>
      </c>
      <c r="C17" t="s">
        <v>463</v>
      </c>
      <c r="D17" t="s">
        <v>666</v>
      </c>
      <c r="E17" t="s">
        <v>10</v>
      </c>
    </row>
    <row r="18" spans="1:5" hidden="1" x14ac:dyDescent="0.25">
      <c r="A18" t="s">
        <v>2543</v>
      </c>
      <c r="B18" t="s">
        <v>445</v>
      </c>
      <c r="C18" t="s">
        <v>446</v>
      </c>
      <c r="D18" t="s">
        <v>634</v>
      </c>
      <c r="E18" t="s">
        <v>174</v>
      </c>
    </row>
    <row r="19" spans="1:5" hidden="1" x14ac:dyDescent="0.25">
      <c r="A19" t="s">
        <v>2544</v>
      </c>
      <c r="B19" t="s">
        <v>11</v>
      </c>
      <c r="C19" t="s">
        <v>12</v>
      </c>
      <c r="D19" t="s">
        <v>12</v>
      </c>
      <c r="E19" t="s">
        <v>174</v>
      </c>
    </row>
    <row r="20" spans="1:5" hidden="1" x14ac:dyDescent="0.25">
      <c r="A20" t="s">
        <v>2545</v>
      </c>
      <c r="B20" t="s">
        <v>11</v>
      </c>
      <c r="C20" t="s">
        <v>12</v>
      </c>
      <c r="D20" t="s">
        <v>12</v>
      </c>
      <c r="E20" t="s">
        <v>358</v>
      </c>
    </row>
    <row r="21" spans="1:5" x14ac:dyDescent="0.25">
      <c r="A21" t="s">
        <v>1304</v>
      </c>
      <c r="B21" t="s">
        <v>561</v>
      </c>
      <c r="C21" t="s">
        <v>602</v>
      </c>
      <c r="D21" t="s">
        <v>603</v>
      </c>
      <c r="E21" t="s">
        <v>10</v>
      </c>
    </row>
    <row r="22" spans="1:5" x14ac:dyDescent="0.25">
      <c r="A22" t="s">
        <v>2546</v>
      </c>
      <c r="B22" t="s">
        <v>11</v>
      </c>
      <c r="C22" t="s">
        <v>12</v>
      </c>
      <c r="D22" t="s">
        <v>12</v>
      </c>
      <c r="E22" t="s">
        <v>10</v>
      </c>
    </row>
    <row r="23" spans="1:5" x14ac:dyDescent="0.25">
      <c r="A23" t="s">
        <v>2547</v>
      </c>
      <c r="B23" t="s">
        <v>11</v>
      </c>
      <c r="C23" t="s">
        <v>12</v>
      </c>
      <c r="D23" t="s">
        <v>12</v>
      </c>
      <c r="E23" t="s">
        <v>10</v>
      </c>
    </row>
    <row r="24" spans="1:5" hidden="1" x14ac:dyDescent="0.25">
      <c r="A24" t="s">
        <v>2548</v>
      </c>
      <c r="B24" t="s">
        <v>456</v>
      </c>
      <c r="C24" t="s">
        <v>460</v>
      </c>
      <c r="D24" t="s">
        <v>740</v>
      </c>
      <c r="E24" t="s">
        <v>358</v>
      </c>
    </row>
    <row r="25" spans="1:5" hidden="1" x14ac:dyDescent="0.25">
      <c r="A25" t="s">
        <v>2549</v>
      </c>
      <c r="B25" t="s">
        <v>442</v>
      </c>
      <c r="C25" t="s">
        <v>520</v>
      </c>
      <c r="D25" t="s">
        <v>535</v>
      </c>
      <c r="E25" t="s">
        <v>358</v>
      </c>
    </row>
    <row r="26" spans="1:5" hidden="1" x14ac:dyDescent="0.25">
      <c r="A26" t="s">
        <v>2550</v>
      </c>
      <c r="B26" t="s">
        <v>456</v>
      </c>
      <c r="C26" t="s">
        <v>460</v>
      </c>
      <c r="D26" t="s">
        <v>740</v>
      </c>
      <c r="E26" t="s">
        <v>174</v>
      </c>
    </row>
    <row r="27" spans="1:5" hidden="1" x14ac:dyDescent="0.25">
      <c r="A27" t="s">
        <v>2551</v>
      </c>
      <c r="B27" t="s">
        <v>456</v>
      </c>
      <c r="C27" t="s">
        <v>457</v>
      </c>
      <c r="D27" t="s">
        <v>697</v>
      </c>
      <c r="E27" t="s">
        <v>358</v>
      </c>
    </row>
    <row r="28" spans="1:5" hidden="1" x14ac:dyDescent="0.25">
      <c r="A28" t="s">
        <v>2552</v>
      </c>
      <c r="B28" t="s">
        <v>11</v>
      </c>
      <c r="C28" t="s">
        <v>12</v>
      </c>
      <c r="D28" t="s">
        <v>12</v>
      </c>
      <c r="E28" t="s">
        <v>174</v>
      </c>
    </row>
    <row r="29" spans="1:5" hidden="1" x14ac:dyDescent="0.25">
      <c r="A29" t="s">
        <v>2553</v>
      </c>
      <c r="B29" t="s">
        <v>442</v>
      </c>
      <c r="C29" t="s">
        <v>520</v>
      </c>
      <c r="D29" t="s">
        <v>535</v>
      </c>
      <c r="E29" t="s">
        <v>358</v>
      </c>
    </row>
    <row r="30" spans="1:5" hidden="1" x14ac:dyDescent="0.25">
      <c r="A30" t="s">
        <v>2554</v>
      </c>
      <c r="B30" t="s">
        <v>456</v>
      </c>
      <c r="C30" t="s">
        <v>460</v>
      </c>
      <c r="D30" t="s">
        <v>505</v>
      </c>
      <c r="E30" t="s">
        <v>174</v>
      </c>
    </row>
    <row r="31" spans="1:5" hidden="1" x14ac:dyDescent="0.25">
      <c r="A31" t="s">
        <v>2555</v>
      </c>
      <c r="B31" t="s">
        <v>456</v>
      </c>
      <c r="C31" t="s">
        <v>457</v>
      </c>
      <c r="D31" t="s">
        <v>697</v>
      </c>
      <c r="E31" t="s">
        <v>358</v>
      </c>
    </row>
    <row r="32" spans="1:5" hidden="1" x14ac:dyDescent="0.25">
      <c r="A32" t="s">
        <v>2556</v>
      </c>
      <c r="B32" t="s">
        <v>561</v>
      </c>
      <c r="C32" t="s">
        <v>602</v>
      </c>
      <c r="D32" t="s">
        <v>810</v>
      </c>
      <c r="E32" t="s">
        <v>441</v>
      </c>
    </row>
    <row r="33" spans="1:5" x14ac:dyDescent="0.25">
      <c r="A33" t="s">
        <v>2557</v>
      </c>
      <c r="B33" t="s">
        <v>456</v>
      </c>
      <c r="C33" t="s">
        <v>460</v>
      </c>
      <c r="D33" t="s">
        <v>505</v>
      </c>
      <c r="E33" t="s">
        <v>10</v>
      </c>
    </row>
    <row r="34" spans="1:5" hidden="1" x14ac:dyDescent="0.25">
      <c r="A34" t="s">
        <v>2558</v>
      </c>
      <c r="B34" t="s">
        <v>11</v>
      </c>
      <c r="C34" t="s">
        <v>12</v>
      </c>
      <c r="D34" t="s">
        <v>12</v>
      </c>
      <c r="E34" t="s">
        <v>358</v>
      </c>
    </row>
    <row r="35" spans="1:5" hidden="1" x14ac:dyDescent="0.25">
      <c r="A35" t="s">
        <v>2559</v>
      </c>
      <c r="B35" t="s">
        <v>427</v>
      </c>
      <c r="C35" t="s">
        <v>515</v>
      </c>
      <c r="D35" t="s">
        <v>709</v>
      </c>
      <c r="E35" t="s">
        <v>174</v>
      </c>
    </row>
    <row r="36" spans="1:5" hidden="1" x14ac:dyDescent="0.25">
      <c r="A36" t="s">
        <v>2560</v>
      </c>
      <c r="B36" t="s">
        <v>456</v>
      </c>
      <c r="C36" t="s">
        <v>492</v>
      </c>
      <c r="D36" t="s">
        <v>700</v>
      </c>
      <c r="E36" t="s">
        <v>174</v>
      </c>
    </row>
    <row r="37" spans="1:5" hidden="1" x14ac:dyDescent="0.25">
      <c r="A37" t="s">
        <v>2561</v>
      </c>
      <c r="B37" t="s">
        <v>11</v>
      </c>
      <c r="C37" t="s">
        <v>12</v>
      </c>
      <c r="D37" t="s">
        <v>12</v>
      </c>
      <c r="E37" t="s">
        <v>358</v>
      </c>
    </row>
    <row r="38" spans="1:5" hidden="1" x14ac:dyDescent="0.25">
      <c r="A38" t="s">
        <v>2078</v>
      </c>
      <c r="B38" t="s">
        <v>456</v>
      </c>
      <c r="C38" t="s">
        <v>460</v>
      </c>
      <c r="D38" t="s">
        <v>505</v>
      </c>
      <c r="E38" t="s">
        <v>362</v>
      </c>
    </row>
    <row r="39" spans="1:5" hidden="1" x14ac:dyDescent="0.25">
      <c r="A39" t="s">
        <v>2562</v>
      </c>
      <c r="B39" t="s">
        <v>11</v>
      </c>
      <c r="C39" t="s">
        <v>12</v>
      </c>
      <c r="D39" t="s">
        <v>12</v>
      </c>
      <c r="E39" t="s">
        <v>459</v>
      </c>
    </row>
    <row r="40" spans="1:5" hidden="1" x14ac:dyDescent="0.25">
      <c r="A40" t="s">
        <v>2563</v>
      </c>
      <c r="B40" t="s">
        <v>434</v>
      </c>
      <c r="C40" t="s">
        <v>475</v>
      </c>
      <c r="D40" t="s">
        <v>613</v>
      </c>
      <c r="E40" t="s">
        <v>366</v>
      </c>
    </row>
    <row r="41" spans="1:5" hidden="1" x14ac:dyDescent="0.25">
      <c r="A41" t="s">
        <v>1603</v>
      </c>
      <c r="B41" t="s">
        <v>442</v>
      </c>
      <c r="C41" t="s">
        <v>520</v>
      </c>
      <c r="D41" t="s">
        <v>535</v>
      </c>
      <c r="E41" t="s">
        <v>358</v>
      </c>
    </row>
    <row r="42" spans="1:5" hidden="1" x14ac:dyDescent="0.25">
      <c r="A42" t="s">
        <v>2564</v>
      </c>
      <c r="B42" t="s">
        <v>445</v>
      </c>
      <c r="C42" t="s">
        <v>611</v>
      </c>
      <c r="D42" t="s">
        <v>744</v>
      </c>
      <c r="E42" t="s">
        <v>174</v>
      </c>
    </row>
    <row r="43" spans="1:5" x14ac:dyDescent="0.25">
      <c r="A43" t="s">
        <v>2565</v>
      </c>
      <c r="B43" t="s">
        <v>11</v>
      </c>
      <c r="C43" t="s">
        <v>12</v>
      </c>
      <c r="D43" t="s">
        <v>12</v>
      </c>
      <c r="E43" t="s">
        <v>10</v>
      </c>
    </row>
    <row r="44" spans="1:5" hidden="1" x14ac:dyDescent="0.25">
      <c r="A44" t="s">
        <v>1597</v>
      </c>
      <c r="B44" t="s">
        <v>525</v>
      </c>
      <c r="C44" t="s">
        <v>531</v>
      </c>
      <c r="D44" t="s">
        <v>778</v>
      </c>
      <c r="E44" t="s">
        <v>174</v>
      </c>
    </row>
    <row r="45" spans="1:5" hidden="1" x14ac:dyDescent="0.25">
      <c r="A45" t="s">
        <v>2566</v>
      </c>
      <c r="B45" t="s">
        <v>442</v>
      </c>
      <c r="C45" t="s">
        <v>741</v>
      </c>
      <c r="D45" t="s">
        <v>742</v>
      </c>
      <c r="E45" t="s">
        <v>174</v>
      </c>
    </row>
    <row r="46" spans="1:5" hidden="1" x14ac:dyDescent="0.25">
      <c r="A46" t="s">
        <v>2567</v>
      </c>
      <c r="B46" t="s">
        <v>437</v>
      </c>
      <c r="C46" t="s">
        <v>606</v>
      </c>
      <c r="D46" t="s">
        <v>690</v>
      </c>
      <c r="E46" t="s">
        <v>351</v>
      </c>
    </row>
    <row r="47" spans="1:5" hidden="1" x14ac:dyDescent="0.25">
      <c r="A47" t="s">
        <v>2568</v>
      </c>
      <c r="B47" t="s">
        <v>11</v>
      </c>
      <c r="C47" t="s">
        <v>12</v>
      </c>
      <c r="D47" t="s">
        <v>12</v>
      </c>
      <c r="E47" t="s">
        <v>358</v>
      </c>
    </row>
    <row r="48" spans="1:5" hidden="1" x14ac:dyDescent="0.25">
      <c r="A48" t="s">
        <v>2569</v>
      </c>
      <c r="B48" t="s">
        <v>11</v>
      </c>
      <c r="C48" t="s">
        <v>12</v>
      </c>
      <c r="D48" t="s">
        <v>12</v>
      </c>
      <c r="E48" t="s">
        <v>174</v>
      </c>
    </row>
    <row r="49" spans="1:5" hidden="1" x14ac:dyDescent="0.25">
      <c r="A49" t="s">
        <v>2570</v>
      </c>
      <c r="B49" t="s">
        <v>11</v>
      </c>
      <c r="C49" t="s">
        <v>12</v>
      </c>
      <c r="D49" t="s">
        <v>12</v>
      </c>
      <c r="E49" t="s">
        <v>358</v>
      </c>
    </row>
    <row r="50" spans="1:5" hidden="1" x14ac:dyDescent="0.25">
      <c r="A50" t="s">
        <v>2571</v>
      </c>
      <c r="B50" t="s">
        <v>11</v>
      </c>
      <c r="C50" t="s">
        <v>12</v>
      </c>
      <c r="D50" t="s">
        <v>12</v>
      </c>
      <c r="E50" t="s">
        <v>358</v>
      </c>
    </row>
    <row r="51" spans="1:5" hidden="1" x14ac:dyDescent="0.25">
      <c r="A51" t="s">
        <v>2572</v>
      </c>
      <c r="B51" t="s">
        <v>525</v>
      </c>
      <c r="C51" t="s">
        <v>587</v>
      </c>
      <c r="D51" t="s">
        <v>828</v>
      </c>
      <c r="E51" t="s">
        <v>366</v>
      </c>
    </row>
    <row r="52" spans="1:5" x14ac:dyDescent="0.25">
      <c r="A52" t="s">
        <v>2573</v>
      </c>
      <c r="B52" t="s">
        <v>462</v>
      </c>
      <c r="C52" t="s">
        <v>463</v>
      </c>
      <c r="D52" t="s">
        <v>790</v>
      </c>
      <c r="E52" t="s">
        <v>10</v>
      </c>
    </row>
    <row r="53" spans="1:5" x14ac:dyDescent="0.25">
      <c r="A53" t="s">
        <v>2574</v>
      </c>
      <c r="B53" t="s">
        <v>456</v>
      </c>
      <c r="C53" t="s">
        <v>506</v>
      </c>
      <c r="D53" t="s">
        <v>663</v>
      </c>
      <c r="E53" t="s">
        <v>10</v>
      </c>
    </row>
    <row r="54" spans="1:5" hidden="1" x14ac:dyDescent="0.25">
      <c r="A54" t="s">
        <v>2575</v>
      </c>
      <c r="B54" t="s">
        <v>11</v>
      </c>
      <c r="C54" t="s">
        <v>12</v>
      </c>
      <c r="D54" t="s">
        <v>12</v>
      </c>
      <c r="E54" t="s">
        <v>362</v>
      </c>
    </row>
    <row r="55" spans="1:5" hidden="1" x14ac:dyDescent="0.25">
      <c r="A55" t="s">
        <v>2057</v>
      </c>
      <c r="B55" t="s">
        <v>11</v>
      </c>
      <c r="C55" t="s">
        <v>12</v>
      </c>
      <c r="D55" t="s">
        <v>12</v>
      </c>
      <c r="E55" t="s">
        <v>174</v>
      </c>
    </row>
    <row r="56" spans="1:5" hidden="1" x14ac:dyDescent="0.25">
      <c r="A56" t="s">
        <v>2576</v>
      </c>
      <c r="B56" t="s">
        <v>472</v>
      </c>
      <c r="C56" t="s">
        <v>519</v>
      </c>
      <c r="D56" t="s">
        <v>544</v>
      </c>
      <c r="E56" t="s">
        <v>358</v>
      </c>
    </row>
    <row r="57" spans="1:5" hidden="1" x14ac:dyDescent="0.25">
      <c r="A57" t="s">
        <v>2577</v>
      </c>
      <c r="B57" t="s">
        <v>419</v>
      </c>
      <c r="C57" t="s">
        <v>420</v>
      </c>
      <c r="D57" t="s">
        <v>538</v>
      </c>
      <c r="E57" t="s">
        <v>174</v>
      </c>
    </row>
    <row r="58" spans="1:5" hidden="1" x14ac:dyDescent="0.25">
      <c r="A58" t="s">
        <v>2578</v>
      </c>
      <c r="B58" t="s">
        <v>561</v>
      </c>
      <c r="C58" t="s">
        <v>563</v>
      </c>
      <c r="D58" t="s">
        <v>564</v>
      </c>
      <c r="E58" t="s">
        <v>362</v>
      </c>
    </row>
    <row r="59" spans="1:5" hidden="1" x14ac:dyDescent="0.25">
      <c r="A59" t="s">
        <v>2579</v>
      </c>
      <c r="B59" t="s">
        <v>442</v>
      </c>
      <c r="C59" t="s">
        <v>443</v>
      </c>
      <c r="D59" t="s">
        <v>557</v>
      </c>
      <c r="E59" t="s">
        <v>358</v>
      </c>
    </row>
    <row r="60" spans="1:5" hidden="1" x14ac:dyDescent="0.25">
      <c r="A60" t="s">
        <v>2580</v>
      </c>
      <c r="B60" t="s">
        <v>551</v>
      </c>
      <c r="C60" t="s">
        <v>736</v>
      </c>
      <c r="D60" t="s">
        <v>892</v>
      </c>
      <c r="E60" t="s">
        <v>715</v>
      </c>
    </row>
    <row r="61" spans="1:5" x14ac:dyDescent="0.25">
      <c r="A61" t="s">
        <v>1274</v>
      </c>
      <c r="B61" t="s">
        <v>419</v>
      </c>
      <c r="C61" t="s">
        <v>501</v>
      </c>
      <c r="D61" t="s">
        <v>588</v>
      </c>
      <c r="E61" t="s">
        <v>10</v>
      </c>
    </row>
    <row r="62" spans="1:5" hidden="1" x14ac:dyDescent="0.25">
      <c r="A62" t="s">
        <v>1642</v>
      </c>
      <c r="B62" t="s">
        <v>434</v>
      </c>
      <c r="C62" t="s">
        <v>567</v>
      </c>
      <c r="D62" t="s">
        <v>751</v>
      </c>
      <c r="E62" t="s">
        <v>358</v>
      </c>
    </row>
    <row r="63" spans="1:5" hidden="1" x14ac:dyDescent="0.25">
      <c r="A63" t="s">
        <v>2581</v>
      </c>
      <c r="B63" t="s">
        <v>472</v>
      </c>
      <c r="C63" t="s">
        <v>519</v>
      </c>
      <c r="D63" t="s">
        <v>769</v>
      </c>
      <c r="E63" t="s">
        <v>358</v>
      </c>
    </row>
    <row r="64" spans="1:5" hidden="1" x14ac:dyDescent="0.25">
      <c r="A64" t="s">
        <v>2582</v>
      </c>
      <c r="B64" t="s">
        <v>522</v>
      </c>
      <c r="C64" t="s">
        <v>653</v>
      </c>
      <c r="D64" t="s">
        <v>654</v>
      </c>
      <c r="E64" t="s">
        <v>358</v>
      </c>
    </row>
    <row r="65" spans="1:5" x14ac:dyDescent="0.25">
      <c r="A65" t="s">
        <v>2583</v>
      </c>
      <c r="B65" t="s">
        <v>11</v>
      </c>
      <c r="C65" t="s">
        <v>12</v>
      </c>
      <c r="D65" t="s">
        <v>12</v>
      </c>
      <c r="E65" t="s">
        <v>10</v>
      </c>
    </row>
    <row r="66" spans="1:5" hidden="1" x14ac:dyDescent="0.25">
      <c r="A66" t="s">
        <v>2584</v>
      </c>
      <c r="B66" t="s">
        <v>456</v>
      </c>
      <c r="C66" t="s">
        <v>506</v>
      </c>
      <c r="D66" t="s">
        <v>807</v>
      </c>
      <c r="E66" t="s">
        <v>441</v>
      </c>
    </row>
    <row r="67" spans="1:5" hidden="1" x14ac:dyDescent="0.25">
      <c r="A67" t="s">
        <v>2585</v>
      </c>
      <c r="B67" t="s">
        <v>551</v>
      </c>
      <c r="C67" t="s">
        <v>844</v>
      </c>
      <c r="D67" t="s">
        <v>844</v>
      </c>
      <c r="E67" t="s">
        <v>358</v>
      </c>
    </row>
    <row r="68" spans="1:5" hidden="1" x14ac:dyDescent="0.25">
      <c r="A68" t="s">
        <v>2586</v>
      </c>
      <c r="B68" t="s">
        <v>419</v>
      </c>
      <c r="C68" t="s">
        <v>501</v>
      </c>
      <c r="D68" t="s">
        <v>589</v>
      </c>
      <c r="E68" t="s">
        <v>362</v>
      </c>
    </row>
    <row r="69" spans="1:5" hidden="1" x14ac:dyDescent="0.25">
      <c r="A69" t="s">
        <v>2587</v>
      </c>
      <c r="B69" t="s">
        <v>429</v>
      </c>
      <c r="C69" t="s">
        <v>575</v>
      </c>
      <c r="D69" t="s">
        <v>839</v>
      </c>
      <c r="E69" t="s">
        <v>351</v>
      </c>
    </row>
    <row r="70" spans="1:5" hidden="1" x14ac:dyDescent="0.25">
      <c r="A70" t="s">
        <v>2588</v>
      </c>
      <c r="B70" t="s">
        <v>419</v>
      </c>
      <c r="C70" t="s">
        <v>420</v>
      </c>
      <c r="D70" t="s">
        <v>538</v>
      </c>
      <c r="E70" t="s">
        <v>362</v>
      </c>
    </row>
    <row r="71" spans="1:5" x14ac:dyDescent="0.25">
      <c r="A71" t="s">
        <v>1277</v>
      </c>
      <c r="B71" t="s">
        <v>11</v>
      </c>
      <c r="C71" t="s">
        <v>12</v>
      </c>
      <c r="D71" t="s">
        <v>12</v>
      </c>
      <c r="E71" t="s">
        <v>10</v>
      </c>
    </row>
    <row r="72" spans="1:5" hidden="1" x14ac:dyDescent="0.25">
      <c r="A72" t="s">
        <v>2589</v>
      </c>
      <c r="B72" t="s">
        <v>11</v>
      </c>
      <c r="C72" t="s">
        <v>12</v>
      </c>
      <c r="D72" t="s">
        <v>12</v>
      </c>
      <c r="E72" t="s">
        <v>358</v>
      </c>
    </row>
    <row r="73" spans="1:5" x14ac:dyDescent="0.25">
      <c r="A73" t="s">
        <v>1298</v>
      </c>
      <c r="B73" t="s">
        <v>561</v>
      </c>
      <c r="C73" t="s">
        <v>602</v>
      </c>
      <c r="D73" t="s">
        <v>603</v>
      </c>
      <c r="E73" t="s">
        <v>10</v>
      </c>
    </row>
    <row r="74" spans="1:5" hidden="1" x14ac:dyDescent="0.25">
      <c r="A74" t="s">
        <v>2119</v>
      </c>
      <c r="B74" t="s">
        <v>456</v>
      </c>
      <c r="C74" t="s">
        <v>492</v>
      </c>
      <c r="D74" t="s">
        <v>700</v>
      </c>
      <c r="E74" t="s">
        <v>174</v>
      </c>
    </row>
    <row r="75" spans="1:5" hidden="1" x14ac:dyDescent="0.25">
      <c r="A75" t="s">
        <v>2590</v>
      </c>
      <c r="B75" t="s">
        <v>551</v>
      </c>
      <c r="C75" t="s">
        <v>755</v>
      </c>
      <c r="D75" t="s">
        <v>848</v>
      </c>
      <c r="E75" t="s">
        <v>480</v>
      </c>
    </row>
    <row r="76" spans="1:5" hidden="1" x14ac:dyDescent="0.25">
      <c r="A76" t="s">
        <v>2591</v>
      </c>
      <c r="B76" t="s">
        <v>11</v>
      </c>
      <c r="C76" t="s">
        <v>12</v>
      </c>
      <c r="D76" t="s">
        <v>12</v>
      </c>
      <c r="E76" t="s">
        <v>497</v>
      </c>
    </row>
    <row r="77" spans="1:5" hidden="1" x14ac:dyDescent="0.25">
      <c r="A77" t="s">
        <v>2592</v>
      </c>
      <c r="B77" t="s">
        <v>442</v>
      </c>
      <c r="C77" t="s">
        <v>520</v>
      </c>
      <c r="D77" t="s">
        <v>521</v>
      </c>
      <c r="E77" t="s">
        <v>358</v>
      </c>
    </row>
    <row r="78" spans="1:5" hidden="1" x14ac:dyDescent="0.25">
      <c r="A78" t="s">
        <v>2593</v>
      </c>
      <c r="B78" t="s">
        <v>427</v>
      </c>
      <c r="C78" t="s">
        <v>664</v>
      </c>
      <c r="D78" t="s">
        <v>867</v>
      </c>
      <c r="E78" t="s">
        <v>351</v>
      </c>
    </row>
    <row r="79" spans="1:5" hidden="1" x14ac:dyDescent="0.25">
      <c r="A79" t="s">
        <v>2594</v>
      </c>
      <c r="B79" t="s">
        <v>11</v>
      </c>
      <c r="C79" t="s">
        <v>12</v>
      </c>
      <c r="D79" t="s">
        <v>12</v>
      </c>
      <c r="E79" t="s">
        <v>441</v>
      </c>
    </row>
    <row r="80" spans="1:5" hidden="1" x14ac:dyDescent="0.25">
      <c r="A80" t="s">
        <v>1220</v>
      </c>
      <c r="B80" t="s">
        <v>445</v>
      </c>
      <c r="C80" t="s">
        <v>611</v>
      </c>
      <c r="D80" t="s">
        <v>615</v>
      </c>
      <c r="E80" t="s">
        <v>362</v>
      </c>
    </row>
    <row r="81" spans="1:5" x14ac:dyDescent="0.25">
      <c r="A81" t="s">
        <v>2595</v>
      </c>
      <c r="B81" t="s">
        <v>561</v>
      </c>
      <c r="C81" t="s">
        <v>602</v>
      </c>
      <c r="D81" t="s">
        <v>603</v>
      </c>
      <c r="E81" t="s">
        <v>10</v>
      </c>
    </row>
    <row r="82" spans="1:5" hidden="1" x14ac:dyDescent="0.25">
      <c r="A82" t="s">
        <v>2596</v>
      </c>
      <c r="B82" t="s">
        <v>11</v>
      </c>
      <c r="C82" t="s">
        <v>876</v>
      </c>
      <c r="D82" t="s">
        <v>877</v>
      </c>
      <c r="E82" t="s">
        <v>441</v>
      </c>
    </row>
    <row r="83" spans="1:5" hidden="1" x14ac:dyDescent="0.25">
      <c r="A83" t="s">
        <v>1382</v>
      </c>
      <c r="B83" t="s">
        <v>429</v>
      </c>
      <c r="C83" t="s">
        <v>565</v>
      </c>
      <c r="D83" t="s">
        <v>696</v>
      </c>
      <c r="E83" t="s">
        <v>174</v>
      </c>
    </row>
    <row r="84" spans="1:5" hidden="1" x14ac:dyDescent="0.25">
      <c r="A84" t="s">
        <v>2597</v>
      </c>
      <c r="B84" t="s">
        <v>11</v>
      </c>
      <c r="C84" t="s">
        <v>12</v>
      </c>
      <c r="D84" t="s">
        <v>12</v>
      </c>
      <c r="E84" t="s">
        <v>351</v>
      </c>
    </row>
    <row r="85" spans="1:5" hidden="1" x14ac:dyDescent="0.25">
      <c r="A85" t="s">
        <v>2598</v>
      </c>
      <c r="B85" t="s">
        <v>561</v>
      </c>
      <c r="C85" t="s">
        <v>563</v>
      </c>
      <c r="D85" t="s">
        <v>564</v>
      </c>
      <c r="E85" t="s">
        <v>362</v>
      </c>
    </row>
    <row r="86" spans="1:5" hidden="1" x14ac:dyDescent="0.25">
      <c r="A86" t="s">
        <v>2599</v>
      </c>
      <c r="B86" t="s">
        <v>11</v>
      </c>
      <c r="C86" t="s">
        <v>12</v>
      </c>
      <c r="D86" t="s">
        <v>12</v>
      </c>
      <c r="E86" t="s">
        <v>358</v>
      </c>
    </row>
    <row r="87" spans="1:5" hidden="1" x14ac:dyDescent="0.25">
      <c r="A87" t="s">
        <v>2600</v>
      </c>
      <c r="B87" t="s">
        <v>525</v>
      </c>
      <c r="C87" t="s">
        <v>531</v>
      </c>
      <c r="D87" t="s">
        <v>658</v>
      </c>
      <c r="E87" t="s">
        <v>351</v>
      </c>
    </row>
    <row r="88" spans="1:5" hidden="1" x14ac:dyDescent="0.25">
      <c r="A88" t="s">
        <v>2601</v>
      </c>
      <c r="B88" t="s">
        <v>528</v>
      </c>
      <c r="C88" t="s">
        <v>604</v>
      </c>
      <c r="D88" t="s">
        <v>605</v>
      </c>
      <c r="E88" t="s">
        <v>174</v>
      </c>
    </row>
    <row r="89" spans="1:5" hidden="1" x14ac:dyDescent="0.25">
      <c r="A89" t="s">
        <v>2602</v>
      </c>
      <c r="B89" t="s">
        <v>456</v>
      </c>
      <c r="C89" t="s">
        <v>460</v>
      </c>
      <c r="D89" t="s">
        <v>827</v>
      </c>
      <c r="E89" t="s">
        <v>358</v>
      </c>
    </row>
    <row r="90" spans="1:5" hidden="1" x14ac:dyDescent="0.25">
      <c r="A90" t="s">
        <v>2089</v>
      </c>
      <c r="B90" t="s">
        <v>525</v>
      </c>
      <c r="C90" t="s">
        <v>641</v>
      </c>
      <c r="D90" t="s">
        <v>642</v>
      </c>
      <c r="E90" t="s">
        <v>441</v>
      </c>
    </row>
    <row r="91" spans="1:5" hidden="1" x14ac:dyDescent="0.25">
      <c r="A91" t="s">
        <v>2603</v>
      </c>
      <c r="B91" t="s">
        <v>442</v>
      </c>
      <c r="C91" t="s">
        <v>520</v>
      </c>
      <c r="D91" t="s">
        <v>535</v>
      </c>
      <c r="E91" t="s">
        <v>441</v>
      </c>
    </row>
    <row r="92" spans="1:5" hidden="1" x14ac:dyDescent="0.25">
      <c r="A92" t="s">
        <v>2604</v>
      </c>
      <c r="B92" t="s">
        <v>456</v>
      </c>
      <c r="C92" t="s">
        <v>460</v>
      </c>
      <c r="D92" t="s">
        <v>505</v>
      </c>
      <c r="E92" t="s">
        <v>174</v>
      </c>
    </row>
    <row r="93" spans="1:5" hidden="1" x14ac:dyDescent="0.25">
      <c r="A93" t="s">
        <v>2605</v>
      </c>
      <c r="B93" t="s">
        <v>456</v>
      </c>
      <c r="C93" t="s">
        <v>460</v>
      </c>
      <c r="D93" t="s">
        <v>505</v>
      </c>
      <c r="E93" t="s">
        <v>455</v>
      </c>
    </row>
    <row r="94" spans="1:5" hidden="1" x14ac:dyDescent="0.25">
      <c r="A94" t="s">
        <v>2606</v>
      </c>
      <c r="B94" t="s">
        <v>442</v>
      </c>
      <c r="C94" t="s">
        <v>520</v>
      </c>
      <c r="D94" t="s">
        <v>535</v>
      </c>
      <c r="E94" t="s">
        <v>358</v>
      </c>
    </row>
    <row r="95" spans="1:5" hidden="1" x14ac:dyDescent="0.25">
      <c r="A95" t="s">
        <v>2607</v>
      </c>
      <c r="B95" t="s">
        <v>11</v>
      </c>
      <c r="C95" t="s">
        <v>12</v>
      </c>
      <c r="D95" t="s">
        <v>12</v>
      </c>
      <c r="E95" t="s">
        <v>435</v>
      </c>
    </row>
    <row r="96" spans="1:5" x14ac:dyDescent="0.25">
      <c r="A96" t="s">
        <v>2608</v>
      </c>
      <c r="B96" t="s">
        <v>456</v>
      </c>
      <c r="C96" t="s">
        <v>460</v>
      </c>
      <c r="D96" t="s">
        <v>505</v>
      </c>
      <c r="E96" t="s">
        <v>10</v>
      </c>
    </row>
    <row r="97" spans="1:5" hidden="1" x14ac:dyDescent="0.25">
      <c r="A97" t="s">
        <v>2609</v>
      </c>
      <c r="B97" t="s">
        <v>551</v>
      </c>
      <c r="C97" t="s">
        <v>597</v>
      </c>
      <c r="D97" t="s">
        <v>722</v>
      </c>
      <c r="E97" t="s">
        <v>362</v>
      </c>
    </row>
    <row r="98" spans="1:5" x14ac:dyDescent="0.25">
      <c r="A98" t="s">
        <v>2610</v>
      </c>
      <c r="B98" t="s">
        <v>561</v>
      </c>
      <c r="C98" t="s">
        <v>602</v>
      </c>
      <c r="D98" t="s">
        <v>603</v>
      </c>
      <c r="E98" t="s">
        <v>10</v>
      </c>
    </row>
    <row r="99" spans="1:5" hidden="1" x14ac:dyDescent="0.25">
      <c r="A99" t="s">
        <v>2611</v>
      </c>
      <c r="B99" t="s">
        <v>442</v>
      </c>
      <c r="C99" t="s">
        <v>520</v>
      </c>
      <c r="D99" t="s">
        <v>535</v>
      </c>
      <c r="E99" t="s">
        <v>358</v>
      </c>
    </row>
    <row r="100" spans="1:5" hidden="1" x14ac:dyDescent="0.25">
      <c r="A100" t="s">
        <v>2612</v>
      </c>
      <c r="B100" t="s">
        <v>11</v>
      </c>
      <c r="C100" t="s">
        <v>12</v>
      </c>
      <c r="D100" t="s">
        <v>12</v>
      </c>
      <c r="E100" t="s">
        <v>358</v>
      </c>
    </row>
    <row r="101" spans="1:5" hidden="1" x14ac:dyDescent="0.25">
      <c r="A101" t="s">
        <v>2613</v>
      </c>
      <c r="B101" t="s">
        <v>419</v>
      </c>
      <c r="C101" t="s">
        <v>496</v>
      </c>
      <c r="D101" t="s">
        <v>637</v>
      </c>
      <c r="E101" t="s">
        <v>441</v>
      </c>
    </row>
    <row r="102" spans="1:5" x14ac:dyDescent="0.25">
      <c r="A102" t="s">
        <v>2614</v>
      </c>
      <c r="B102" t="s">
        <v>11</v>
      </c>
      <c r="C102" t="s">
        <v>12</v>
      </c>
      <c r="D102" t="s">
        <v>12</v>
      </c>
      <c r="E102" t="s">
        <v>10</v>
      </c>
    </row>
    <row r="103" spans="1:5" hidden="1" x14ac:dyDescent="0.25">
      <c r="A103" t="s">
        <v>2615</v>
      </c>
      <c r="B103" t="s">
        <v>522</v>
      </c>
      <c r="C103" t="s">
        <v>653</v>
      </c>
      <c r="D103" t="s">
        <v>654</v>
      </c>
      <c r="E103" t="s">
        <v>174</v>
      </c>
    </row>
  </sheetData>
  <autoFilter ref="A3:E103" xr:uid="{7B4D3CEF-9A29-4B5D-AAE1-B19120CE76AA}">
    <filterColumn colId="4">
      <filters>
        <filter val="mitochondrion"/>
      </filters>
    </filterColumn>
  </autoFilter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84F1F-DE6B-43FF-9595-61BEBC2C9671}">
  <sheetPr filterMode="1"/>
  <dimension ref="A1:E103"/>
  <sheetViews>
    <sheetView workbookViewId="0">
      <selection activeCell="J20" sqref="J20"/>
    </sheetView>
  </sheetViews>
  <sheetFormatPr baseColWidth="10" defaultRowHeight="15" x14ac:dyDescent="0.25"/>
  <sheetData>
    <row r="1" spans="1:5" x14ac:dyDescent="0.25">
      <c r="A1" t="s">
        <v>2447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x14ac:dyDescent="0.25">
      <c r="A4" t="s">
        <v>2449</v>
      </c>
      <c r="B4" t="s">
        <v>442</v>
      </c>
      <c r="C4" t="s">
        <v>443</v>
      </c>
      <c r="D4" t="s">
        <v>494</v>
      </c>
      <c r="E4" t="s">
        <v>10</v>
      </c>
    </row>
    <row r="5" spans="1:5" hidden="1" x14ac:dyDescent="0.25">
      <c r="A5" t="s">
        <v>2450</v>
      </c>
      <c r="B5" t="s">
        <v>442</v>
      </c>
      <c r="C5" t="s">
        <v>520</v>
      </c>
      <c r="D5" t="s">
        <v>535</v>
      </c>
      <c r="E5" t="s">
        <v>358</v>
      </c>
    </row>
    <row r="6" spans="1:5" hidden="1" x14ac:dyDescent="0.25">
      <c r="A6" t="s">
        <v>2451</v>
      </c>
      <c r="B6" t="s">
        <v>11</v>
      </c>
      <c r="C6" t="s">
        <v>12</v>
      </c>
      <c r="D6" t="s">
        <v>12</v>
      </c>
      <c r="E6" t="s">
        <v>358</v>
      </c>
    </row>
    <row r="7" spans="1:5" hidden="1" x14ac:dyDescent="0.25">
      <c r="A7" t="s">
        <v>2452</v>
      </c>
      <c r="B7" t="s">
        <v>442</v>
      </c>
      <c r="C7" t="s">
        <v>443</v>
      </c>
      <c r="D7" t="s">
        <v>557</v>
      </c>
      <c r="E7" t="s">
        <v>174</v>
      </c>
    </row>
    <row r="8" spans="1:5" hidden="1" x14ac:dyDescent="0.25">
      <c r="A8" t="s">
        <v>2453</v>
      </c>
      <c r="B8" t="s">
        <v>456</v>
      </c>
      <c r="C8" t="s">
        <v>492</v>
      </c>
      <c r="D8" t="s">
        <v>510</v>
      </c>
      <c r="E8" t="s">
        <v>174</v>
      </c>
    </row>
    <row r="9" spans="1:5" hidden="1" x14ac:dyDescent="0.25">
      <c r="A9" t="s">
        <v>2454</v>
      </c>
      <c r="B9" t="s">
        <v>11</v>
      </c>
      <c r="C9" t="s">
        <v>12</v>
      </c>
      <c r="D9" t="s">
        <v>12</v>
      </c>
      <c r="E9" t="s">
        <v>358</v>
      </c>
    </row>
    <row r="10" spans="1:5" hidden="1" x14ac:dyDescent="0.25">
      <c r="A10" t="s">
        <v>2455</v>
      </c>
      <c r="B10" t="s">
        <v>442</v>
      </c>
      <c r="C10" t="s">
        <v>443</v>
      </c>
      <c r="D10" t="s">
        <v>557</v>
      </c>
      <c r="E10" t="s">
        <v>358</v>
      </c>
    </row>
    <row r="11" spans="1:5" hidden="1" x14ac:dyDescent="0.25">
      <c r="A11" t="s">
        <v>2456</v>
      </c>
      <c r="B11" t="s">
        <v>456</v>
      </c>
      <c r="C11" t="s">
        <v>492</v>
      </c>
      <c r="D11" t="s">
        <v>700</v>
      </c>
      <c r="E11" t="s">
        <v>174</v>
      </c>
    </row>
    <row r="12" spans="1:5" hidden="1" x14ac:dyDescent="0.25">
      <c r="A12" t="s">
        <v>2457</v>
      </c>
      <c r="B12" t="s">
        <v>456</v>
      </c>
      <c r="C12" t="s">
        <v>460</v>
      </c>
      <c r="D12" t="s">
        <v>662</v>
      </c>
      <c r="E12" t="s">
        <v>358</v>
      </c>
    </row>
    <row r="13" spans="1:5" hidden="1" x14ac:dyDescent="0.25">
      <c r="A13" t="s">
        <v>2458</v>
      </c>
      <c r="B13" t="s">
        <v>456</v>
      </c>
      <c r="C13" t="s">
        <v>492</v>
      </c>
      <c r="D13" t="s">
        <v>510</v>
      </c>
      <c r="E13" t="s">
        <v>174</v>
      </c>
    </row>
    <row r="14" spans="1:5" hidden="1" x14ac:dyDescent="0.25">
      <c r="A14" t="s">
        <v>2459</v>
      </c>
      <c r="B14" t="s">
        <v>465</v>
      </c>
      <c r="C14" t="s">
        <v>490</v>
      </c>
      <c r="D14" t="s">
        <v>617</v>
      </c>
      <c r="E14" t="s">
        <v>351</v>
      </c>
    </row>
    <row r="15" spans="1:5" x14ac:dyDescent="0.25">
      <c r="A15" t="s">
        <v>2141</v>
      </c>
      <c r="B15" t="s">
        <v>472</v>
      </c>
      <c r="C15" t="s">
        <v>519</v>
      </c>
      <c r="D15" t="s">
        <v>516</v>
      </c>
      <c r="E15" t="s">
        <v>10</v>
      </c>
    </row>
    <row r="16" spans="1:5" hidden="1" x14ac:dyDescent="0.25">
      <c r="A16" t="s">
        <v>2460</v>
      </c>
      <c r="B16" t="s">
        <v>467</v>
      </c>
      <c r="C16" t="s">
        <v>468</v>
      </c>
      <c r="D16" t="s">
        <v>707</v>
      </c>
      <c r="E16" t="s">
        <v>351</v>
      </c>
    </row>
    <row r="17" spans="1:5" hidden="1" x14ac:dyDescent="0.25">
      <c r="A17" t="s">
        <v>2461</v>
      </c>
      <c r="B17" t="s">
        <v>456</v>
      </c>
      <c r="C17" t="s">
        <v>492</v>
      </c>
      <c r="D17" t="s">
        <v>700</v>
      </c>
      <c r="E17" t="s">
        <v>174</v>
      </c>
    </row>
    <row r="18" spans="1:5" hidden="1" x14ac:dyDescent="0.25">
      <c r="A18" t="s">
        <v>2462</v>
      </c>
      <c r="B18" t="s">
        <v>456</v>
      </c>
      <c r="C18" t="s">
        <v>492</v>
      </c>
      <c r="D18" t="s">
        <v>510</v>
      </c>
      <c r="E18" t="s">
        <v>174</v>
      </c>
    </row>
    <row r="19" spans="1:5" hidden="1" x14ac:dyDescent="0.25">
      <c r="A19" t="s">
        <v>2463</v>
      </c>
      <c r="B19" t="s">
        <v>467</v>
      </c>
      <c r="C19" t="s">
        <v>468</v>
      </c>
      <c r="D19" t="s">
        <v>689</v>
      </c>
      <c r="E19" t="s">
        <v>351</v>
      </c>
    </row>
    <row r="20" spans="1:5" hidden="1" x14ac:dyDescent="0.25">
      <c r="A20" t="s">
        <v>2464</v>
      </c>
      <c r="B20" t="s">
        <v>528</v>
      </c>
      <c r="C20" t="s">
        <v>607</v>
      </c>
      <c r="D20" t="s">
        <v>608</v>
      </c>
      <c r="E20" t="s">
        <v>351</v>
      </c>
    </row>
    <row r="21" spans="1:5" hidden="1" x14ac:dyDescent="0.25">
      <c r="A21" t="s">
        <v>1830</v>
      </c>
      <c r="B21" t="s">
        <v>456</v>
      </c>
      <c r="C21" t="s">
        <v>506</v>
      </c>
      <c r="D21" t="s">
        <v>701</v>
      </c>
      <c r="E21" t="s">
        <v>358</v>
      </c>
    </row>
    <row r="22" spans="1:5" hidden="1" x14ac:dyDescent="0.25">
      <c r="A22" t="s">
        <v>2465</v>
      </c>
      <c r="B22" t="s">
        <v>467</v>
      </c>
      <c r="C22" t="s">
        <v>468</v>
      </c>
      <c r="D22" t="s">
        <v>469</v>
      </c>
      <c r="E22" t="s">
        <v>351</v>
      </c>
    </row>
    <row r="23" spans="1:5" hidden="1" x14ac:dyDescent="0.25">
      <c r="A23" t="s">
        <v>2466</v>
      </c>
      <c r="B23" t="s">
        <v>456</v>
      </c>
      <c r="C23" t="s">
        <v>492</v>
      </c>
      <c r="D23" t="s">
        <v>510</v>
      </c>
      <c r="E23" t="s">
        <v>459</v>
      </c>
    </row>
    <row r="24" spans="1:5" x14ac:dyDescent="0.25">
      <c r="A24" t="s">
        <v>1931</v>
      </c>
      <c r="B24" t="s">
        <v>11</v>
      </c>
      <c r="C24" t="s">
        <v>12</v>
      </c>
      <c r="D24" t="s">
        <v>12</v>
      </c>
      <c r="E24" t="s">
        <v>10</v>
      </c>
    </row>
    <row r="25" spans="1:5" hidden="1" x14ac:dyDescent="0.25">
      <c r="A25" t="s">
        <v>2467</v>
      </c>
      <c r="B25" t="s">
        <v>456</v>
      </c>
      <c r="C25" t="s">
        <v>492</v>
      </c>
      <c r="D25" t="s">
        <v>510</v>
      </c>
      <c r="E25" t="s">
        <v>174</v>
      </c>
    </row>
    <row r="26" spans="1:5" hidden="1" x14ac:dyDescent="0.25">
      <c r="A26" t="s">
        <v>2468</v>
      </c>
      <c r="B26" t="s">
        <v>456</v>
      </c>
      <c r="C26" t="s">
        <v>492</v>
      </c>
      <c r="D26" t="s">
        <v>510</v>
      </c>
      <c r="E26" t="s">
        <v>174</v>
      </c>
    </row>
    <row r="27" spans="1:5" hidden="1" x14ac:dyDescent="0.25">
      <c r="A27" t="s">
        <v>2469</v>
      </c>
      <c r="B27" t="s">
        <v>456</v>
      </c>
      <c r="C27" t="s">
        <v>492</v>
      </c>
      <c r="D27" t="s">
        <v>510</v>
      </c>
      <c r="E27" t="s">
        <v>174</v>
      </c>
    </row>
    <row r="28" spans="1:5" hidden="1" x14ac:dyDescent="0.25">
      <c r="A28" t="s">
        <v>2470</v>
      </c>
      <c r="B28" t="s">
        <v>456</v>
      </c>
      <c r="C28" t="s">
        <v>492</v>
      </c>
      <c r="D28" t="s">
        <v>510</v>
      </c>
      <c r="E28" t="s">
        <v>174</v>
      </c>
    </row>
    <row r="29" spans="1:5" hidden="1" x14ac:dyDescent="0.25">
      <c r="A29" t="s">
        <v>2471</v>
      </c>
      <c r="B29" t="s">
        <v>467</v>
      </c>
      <c r="C29" t="s">
        <v>468</v>
      </c>
      <c r="D29" t="s">
        <v>689</v>
      </c>
      <c r="E29" t="s">
        <v>351</v>
      </c>
    </row>
    <row r="30" spans="1:5" hidden="1" x14ac:dyDescent="0.25">
      <c r="A30" t="s">
        <v>2472</v>
      </c>
      <c r="B30" t="s">
        <v>11</v>
      </c>
      <c r="C30" t="s">
        <v>12</v>
      </c>
      <c r="D30" t="s">
        <v>12</v>
      </c>
      <c r="E30" t="s">
        <v>358</v>
      </c>
    </row>
    <row r="31" spans="1:5" hidden="1" x14ac:dyDescent="0.25">
      <c r="A31" t="s">
        <v>2473</v>
      </c>
      <c r="B31" t="s">
        <v>456</v>
      </c>
      <c r="C31" t="s">
        <v>492</v>
      </c>
      <c r="D31" t="s">
        <v>700</v>
      </c>
      <c r="E31" t="s">
        <v>174</v>
      </c>
    </row>
    <row r="32" spans="1:5" x14ac:dyDescent="0.25">
      <c r="A32" t="s">
        <v>2474</v>
      </c>
      <c r="B32" t="s">
        <v>456</v>
      </c>
      <c r="C32" t="s">
        <v>492</v>
      </c>
      <c r="D32" t="s">
        <v>510</v>
      </c>
      <c r="E32" t="s">
        <v>10</v>
      </c>
    </row>
    <row r="33" spans="1:5" hidden="1" x14ac:dyDescent="0.25">
      <c r="A33" t="s">
        <v>2475</v>
      </c>
      <c r="B33" t="s">
        <v>456</v>
      </c>
      <c r="C33" t="s">
        <v>506</v>
      </c>
      <c r="D33" t="s">
        <v>534</v>
      </c>
      <c r="E33" t="s">
        <v>351</v>
      </c>
    </row>
    <row r="34" spans="1:5" hidden="1" x14ac:dyDescent="0.25">
      <c r="A34" t="s">
        <v>2476</v>
      </c>
      <c r="B34" t="s">
        <v>456</v>
      </c>
      <c r="C34" t="s">
        <v>492</v>
      </c>
      <c r="D34" t="s">
        <v>618</v>
      </c>
      <c r="E34" t="s">
        <v>174</v>
      </c>
    </row>
    <row r="35" spans="1:5" hidden="1" x14ac:dyDescent="0.25">
      <c r="A35" t="s">
        <v>2477</v>
      </c>
      <c r="B35" t="s">
        <v>442</v>
      </c>
      <c r="C35" t="s">
        <v>541</v>
      </c>
      <c r="D35" t="s">
        <v>614</v>
      </c>
      <c r="E35" t="s">
        <v>358</v>
      </c>
    </row>
    <row r="36" spans="1:5" hidden="1" x14ac:dyDescent="0.25">
      <c r="A36" t="s">
        <v>2478</v>
      </c>
      <c r="B36" t="s">
        <v>456</v>
      </c>
      <c r="C36" t="s">
        <v>492</v>
      </c>
      <c r="D36" t="s">
        <v>700</v>
      </c>
      <c r="E36" t="s">
        <v>174</v>
      </c>
    </row>
    <row r="37" spans="1:5" hidden="1" x14ac:dyDescent="0.25">
      <c r="A37" t="s">
        <v>2479</v>
      </c>
      <c r="B37" t="s">
        <v>442</v>
      </c>
      <c r="C37" t="s">
        <v>443</v>
      </c>
      <c r="D37" t="s">
        <v>557</v>
      </c>
      <c r="E37" t="s">
        <v>358</v>
      </c>
    </row>
    <row r="38" spans="1:5" hidden="1" x14ac:dyDescent="0.25">
      <c r="A38" t="s">
        <v>2480</v>
      </c>
      <c r="B38" t="s">
        <v>528</v>
      </c>
      <c r="C38" t="s">
        <v>607</v>
      </c>
      <c r="D38" t="s">
        <v>608</v>
      </c>
      <c r="E38" t="s">
        <v>351</v>
      </c>
    </row>
    <row r="39" spans="1:5" hidden="1" x14ac:dyDescent="0.25">
      <c r="A39" t="s">
        <v>2481</v>
      </c>
      <c r="B39" t="s">
        <v>456</v>
      </c>
      <c r="C39" t="s">
        <v>492</v>
      </c>
      <c r="D39" t="s">
        <v>510</v>
      </c>
      <c r="E39" t="s">
        <v>174</v>
      </c>
    </row>
    <row r="40" spans="1:5" hidden="1" x14ac:dyDescent="0.25">
      <c r="A40" t="s">
        <v>1668</v>
      </c>
      <c r="B40" t="s">
        <v>11</v>
      </c>
      <c r="C40" t="s">
        <v>12</v>
      </c>
      <c r="D40" t="s">
        <v>12</v>
      </c>
      <c r="E40" t="s">
        <v>174</v>
      </c>
    </row>
    <row r="41" spans="1:5" hidden="1" x14ac:dyDescent="0.25">
      <c r="A41" t="s">
        <v>2482</v>
      </c>
      <c r="B41" t="s">
        <v>456</v>
      </c>
      <c r="C41" t="s">
        <v>492</v>
      </c>
      <c r="D41" t="s">
        <v>700</v>
      </c>
      <c r="E41" t="s">
        <v>174</v>
      </c>
    </row>
    <row r="42" spans="1:5" hidden="1" x14ac:dyDescent="0.25">
      <c r="A42" t="s">
        <v>2483</v>
      </c>
      <c r="B42" t="s">
        <v>456</v>
      </c>
      <c r="C42" t="s">
        <v>492</v>
      </c>
      <c r="D42" t="s">
        <v>510</v>
      </c>
      <c r="E42" t="s">
        <v>174</v>
      </c>
    </row>
    <row r="43" spans="1:5" hidden="1" x14ac:dyDescent="0.25">
      <c r="A43" t="s">
        <v>2484</v>
      </c>
      <c r="B43" t="s">
        <v>456</v>
      </c>
      <c r="C43" t="s">
        <v>492</v>
      </c>
      <c r="D43" t="s">
        <v>510</v>
      </c>
      <c r="E43" t="s">
        <v>174</v>
      </c>
    </row>
    <row r="44" spans="1:5" hidden="1" x14ac:dyDescent="0.25">
      <c r="A44" t="s">
        <v>2485</v>
      </c>
      <c r="B44" t="s">
        <v>467</v>
      </c>
      <c r="C44" t="s">
        <v>468</v>
      </c>
      <c r="D44" t="s">
        <v>689</v>
      </c>
      <c r="E44" t="s">
        <v>351</v>
      </c>
    </row>
    <row r="45" spans="1:5" hidden="1" x14ac:dyDescent="0.25">
      <c r="A45" t="s">
        <v>2486</v>
      </c>
      <c r="B45" t="s">
        <v>442</v>
      </c>
      <c r="C45" t="s">
        <v>443</v>
      </c>
      <c r="D45" t="s">
        <v>557</v>
      </c>
      <c r="E45" t="s">
        <v>358</v>
      </c>
    </row>
    <row r="46" spans="1:5" hidden="1" x14ac:dyDescent="0.25">
      <c r="A46" t="s">
        <v>1799</v>
      </c>
      <c r="B46" t="s">
        <v>442</v>
      </c>
      <c r="C46" t="s">
        <v>443</v>
      </c>
      <c r="D46" t="s">
        <v>774</v>
      </c>
      <c r="E46" t="s">
        <v>174</v>
      </c>
    </row>
    <row r="47" spans="1:5" hidden="1" x14ac:dyDescent="0.25">
      <c r="A47" t="s">
        <v>2487</v>
      </c>
      <c r="B47" t="s">
        <v>456</v>
      </c>
      <c r="C47" t="s">
        <v>492</v>
      </c>
      <c r="D47" t="s">
        <v>510</v>
      </c>
      <c r="E47" t="s">
        <v>174</v>
      </c>
    </row>
    <row r="48" spans="1:5" hidden="1" x14ac:dyDescent="0.25">
      <c r="A48" t="s">
        <v>2488</v>
      </c>
      <c r="B48" t="s">
        <v>442</v>
      </c>
      <c r="C48" t="s">
        <v>443</v>
      </c>
      <c r="D48" t="s">
        <v>669</v>
      </c>
      <c r="E48" t="s">
        <v>358</v>
      </c>
    </row>
    <row r="49" spans="1:5" hidden="1" x14ac:dyDescent="0.25">
      <c r="A49" t="s">
        <v>2489</v>
      </c>
      <c r="B49" t="s">
        <v>456</v>
      </c>
      <c r="C49" t="s">
        <v>460</v>
      </c>
      <c r="D49" t="s">
        <v>662</v>
      </c>
      <c r="E49" t="s">
        <v>358</v>
      </c>
    </row>
    <row r="50" spans="1:5" hidden="1" x14ac:dyDescent="0.25">
      <c r="A50" t="s">
        <v>2490</v>
      </c>
      <c r="B50" t="s">
        <v>456</v>
      </c>
      <c r="C50" t="s">
        <v>492</v>
      </c>
      <c r="D50" t="s">
        <v>510</v>
      </c>
      <c r="E50" t="s">
        <v>174</v>
      </c>
    </row>
    <row r="51" spans="1:5" hidden="1" x14ac:dyDescent="0.25">
      <c r="A51" t="s">
        <v>2491</v>
      </c>
      <c r="B51" t="s">
        <v>456</v>
      </c>
      <c r="C51" t="s">
        <v>492</v>
      </c>
      <c r="D51" t="s">
        <v>510</v>
      </c>
      <c r="E51" t="s">
        <v>174</v>
      </c>
    </row>
    <row r="52" spans="1:5" hidden="1" x14ac:dyDescent="0.25">
      <c r="A52" t="s">
        <v>2492</v>
      </c>
      <c r="B52" t="s">
        <v>456</v>
      </c>
      <c r="C52" t="s">
        <v>492</v>
      </c>
      <c r="D52" t="s">
        <v>510</v>
      </c>
      <c r="E52" t="s">
        <v>174</v>
      </c>
    </row>
    <row r="53" spans="1:5" hidden="1" x14ac:dyDescent="0.25">
      <c r="A53" t="s">
        <v>1702</v>
      </c>
      <c r="B53" t="s">
        <v>456</v>
      </c>
      <c r="C53" t="s">
        <v>492</v>
      </c>
      <c r="D53" t="s">
        <v>618</v>
      </c>
      <c r="E53" t="s">
        <v>174</v>
      </c>
    </row>
    <row r="54" spans="1:5" hidden="1" x14ac:dyDescent="0.25">
      <c r="A54" t="s">
        <v>2493</v>
      </c>
      <c r="B54" t="s">
        <v>456</v>
      </c>
      <c r="C54" t="s">
        <v>492</v>
      </c>
      <c r="D54" t="s">
        <v>510</v>
      </c>
      <c r="E54" t="s">
        <v>174</v>
      </c>
    </row>
    <row r="55" spans="1:5" hidden="1" x14ac:dyDescent="0.25">
      <c r="A55" t="s">
        <v>1794</v>
      </c>
      <c r="B55" t="s">
        <v>429</v>
      </c>
      <c r="C55" t="s">
        <v>430</v>
      </c>
      <c r="D55" t="s">
        <v>431</v>
      </c>
      <c r="E55" t="s">
        <v>351</v>
      </c>
    </row>
    <row r="56" spans="1:5" hidden="1" x14ac:dyDescent="0.25">
      <c r="A56" t="s">
        <v>2494</v>
      </c>
      <c r="B56" t="s">
        <v>472</v>
      </c>
      <c r="C56" t="s">
        <v>473</v>
      </c>
      <c r="D56" t="s">
        <v>474</v>
      </c>
      <c r="E56" t="s">
        <v>358</v>
      </c>
    </row>
    <row r="57" spans="1:5" hidden="1" x14ac:dyDescent="0.25">
      <c r="A57" t="s">
        <v>2495</v>
      </c>
      <c r="B57" t="s">
        <v>442</v>
      </c>
      <c r="C57" t="s">
        <v>741</v>
      </c>
      <c r="D57" t="s">
        <v>742</v>
      </c>
      <c r="E57" t="s">
        <v>358</v>
      </c>
    </row>
    <row r="58" spans="1:5" hidden="1" x14ac:dyDescent="0.25">
      <c r="A58" t="s">
        <v>2496</v>
      </c>
      <c r="B58" t="s">
        <v>456</v>
      </c>
      <c r="C58" t="s">
        <v>492</v>
      </c>
      <c r="D58" t="s">
        <v>510</v>
      </c>
      <c r="E58" t="s">
        <v>174</v>
      </c>
    </row>
    <row r="59" spans="1:5" hidden="1" x14ac:dyDescent="0.25">
      <c r="A59" t="s">
        <v>2497</v>
      </c>
      <c r="B59" t="s">
        <v>456</v>
      </c>
      <c r="C59" t="s">
        <v>492</v>
      </c>
      <c r="D59" t="s">
        <v>510</v>
      </c>
      <c r="E59" t="s">
        <v>174</v>
      </c>
    </row>
    <row r="60" spans="1:5" hidden="1" x14ac:dyDescent="0.25">
      <c r="A60" t="s">
        <v>2498</v>
      </c>
      <c r="B60" t="s">
        <v>456</v>
      </c>
      <c r="C60" t="s">
        <v>492</v>
      </c>
      <c r="D60" t="s">
        <v>510</v>
      </c>
      <c r="E60" t="s">
        <v>702</v>
      </c>
    </row>
    <row r="61" spans="1:5" hidden="1" x14ac:dyDescent="0.25">
      <c r="A61" t="s">
        <v>2499</v>
      </c>
      <c r="B61" t="s">
        <v>11</v>
      </c>
      <c r="C61" t="s">
        <v>12</v>
      </c>
      <c r="D61" t="s">
        <v>12</v>
      </c>
      <c r="E61" t="s">
        <v>174</v>
      </c>
    </row>
    <row r="62" spans="1:5" x14ac:dyDescent="0.25">
      <c r="A62" t="s">
        <v>2500</v>
      </c>
      <c r="B62" t="s">
        <v>11</v>
      </c>
      <c r="C62" t="s">
        <v>860</v>
      </c>
      <c r="D62" t="s">
        <v>861</v>
      </c>
      <c r="E62" t="s">
        <v>10</v>
      </c>
    </row>
    <row r="63" spans="1:5" hidden="1" x14ac:dyDescent="0.25">
      <c r="A63" t="s">
        <v>2424</v>
      </c>
      <c r="B63" t="s">
        <v>442</v>
      </c>
      <c r="C63" t="s">
        <v>443</v>
      </c>
      <c r="D63" t="s">
        <v>557</v>
      </c>
      <c r="E63" t="s">
        <v>358</v>
      </c>
    </row>
    <row r="64" spans="1:5" hidden="1" x14ac:dyDescent="0.25">
      <c r="A64" t="s">
        <v>2501</v>
      </c>
      <c r="B64" t="s">
        <v>456</v>
      </c>
      <c r="C64" t="s">
        <v>492</v>
      </c>
      <c r="D64" t="s">
        <v>510</v>
      </c>
      <c r="E64" t="s">
        <v>174</v>
      </c>
    </row>
    <row r="65" spans="1:5" hidden="1" x14ac:dyDescent="0.25">
      <c r="A65" t="s">
        <v>2502</v>
      </c>
      <c r="B65" t="s">
        <v>456</v>
      </c>
      <c r="C65" t="s">
        <v>492</v>
      </c>
      <c r="D65" t="s">
        <v>510</v>
      </c>
      <c r="E65" t="s">
        <v>174</v>
      </c>
    </row>
    <row r="66" spans="1:5" hidden="1" x14ac:dyDescent="0.25">
      <c r="A66" t="s">
        <v>2503</v>
      </c>
      <c r="B66" t="s">
        <v>456</v>
      </c>
      <c r="C66" t="s">
        <v>492</v>
      </c>
      <c r="D66" t="s">
        <v>510</v>
      </c>
      <c r="E66" t="s">
        <v>174</v>
      </c>
    </row>
    <row r="67" spans="1:5" hidden="1" x14ac:dyDescent="0.25">
      <c r="A67" t="s">
        <v>2504</v>
      </c>
      <c r="B67" t="s">
        <v>456</v>
      </c>
      <c r="C67" t="s">
        <v>492</v>
      </c>
      <c r="D67" t="s">
        <v>510</v>
      </c>
      <c r="E67" t="s">
        <v>174</v>
      </c>
    </row>
    <row r="68" spans="1:5" hidden="1" x14ac:dyDescent="0.25">
      <c r="A68" t="s">
        <v>1865</v>
      </c>
      <c r="B68" t="s">
        <v>11</v>
      </c>
      <c r="C68" t="s">
        <v>12</v>
      </c>
      <c r="D68" t="s">
        <v>12</v>
      </c>
      <c r="E68" t="s">
        <v>358</v>
      </c>
    </row>
    <row r="69" spans="1:5" hidden="1" x14ac:dyDescent="0.25">
      <c r="A69" t="s">
        <v>2505</v>
      </c>
      <c r="B69" t="s">
        <v>456</v>
      </c>
      <c r="C69" t="s">
        <v>492</v>
      </c>
      <c r="D69" t="s">
        <v>699</v>
      </c>
      <c r="E69" t="s">
        <v>174</v>
      </c>
    </row>
    <row r="70" spans="1:5" hidden="1" x14ac:dyDescent="0.25">
      <c r="A70" t="s">
        <v>2506</v>
      </c>
      <c r="B70" t="s">
        <v>456</v>
      </c>
      <c r="C70" t="s">
        <v>492</v>
      </c>
      <c r="D70" t="s">
        <v>700</v>
      </c>
      <c r="E70" t="s">
        <v>174</v>
      </c>
    </row>
    <row r="71" spans="1:5" hidden="1" x14ac:dyDescent="0.25">
      <c r="A71" t="s">
        <v>2507</v>
      </c>
      <c r="B71" t="s">
        <v>442</v>
      </c>
      <c r="C71" t="s">
        <v>443</v>
      </c>
      <c r="D71" t="s">
        <v>774</v>
      </c>
      <c r="E71" t="s">
        <v>358</v>
      </c>
    </row>
    <row r="72" spans="1:5" x14ac:dyDescent="0.25">
      <c r="A72" t="s">
        <v>2508</v>
      </c>
      <c r="B72" t="s">
        <v>462</v>
      </c>
      <c r="C72" t="s">
        <v>463</v>
      </c>
      <c r="D72" t="s">
        <v>679</v>
      </c>
      <c r="E72" t="s">
        <v>10</v>
      </c>
    </row>
    <row r="73" spans="1:5" hidden="1" x14ac:dyDescent="0.25">
      <c r="A73" t="s">
        <v>2509</v>
      </c>
      <c r="B73" t="s">
        <v>11</v>
      </c>
      <c r="C73" t="s">
        <v>12</v>
      </c>
      <c r="D73" t="s">
        <v>12</v>
      </c>
      <c r="E73" t="s">
        <v>351</v>
      </c>
    </row>
    <row r="74" spans="1:5" hidden="1" x14ac:dyDescent="0.25">
      <c r="A74" t="s">
        <v>2510</v>
      </c>
      <c r="B74" t="s">
        <v>456</v>
      </c>
      <c r="C74" t="s">
        <v>492</v>
      </c>
      <c r="D74" t="s">
        <v>510</v>
      </c>
      <c r="E74" t="s">
        <v>174</v>
      </c>
    </row>
    <row r="75" spans="1:5" hidden="1" x14ac:dyDescent="0.25">
      <c r="A75" t="s">
        <v>2511</v>
      </c>
      <c r="B75" t="s">
        <v>456</v>
      </c>
      <c r="C75" t="s">
        <v>492</v>
      </c>
      <c r="D75" t="s">
        <v>510</v>
      </c>
      <c r="E75" t="s">
        <v>174</v>
      </c>
    </row>
    <row r="76" spans="1:5" hidden="1" x14ac:dyDescent="0.25">
      <c r="A76" t="s">
        <v>2512</v>
      </c>
      <c r="B76" t="s">
        <v>456</v>
      </c>
      <c r="C76" t="s">
        <v>492</v>
      </c>
      <c r="D76" t="s">
        <v>700</v>
      </c>
      <c r="E76" t="s">
        <v>174</v>
      </c>
    </row>
    <row r="77" spans="1:5" hidden="1" x14ac:dyDescent="0.25">
      <c r="A77" t="s">
        <v>1815</v>
      </c>
      <c r="B77" t="s">
        <v>456</v>
      </c>
      <c r="C77" t="s">
        <v>492</v>
      </c>
      <c r="D77" t="s">
        <v>510</v>
      </c>
      <c r="E77" t="s">
        <v>174</v>
      </c>
    </row>
    <row r="78" spans="1:5" hidden="1" x14ac:dyDescent="0.25">
      <c r="A78" t="s">
        <v>2513</v>
      </c>
      <c r="B78" t="s">
        <v>456</v>
      </c>
      <c r="C78" t="s">
        <v>492</v>
      </c>
      <c r="D78" t="s">
        <v>510</v>
      </c>
      <c r="E78" t="s">
        <v>174</v>
      </c>
    </row>
    <row r="79" spans="1:5" hidden="1" x14ac:dyDescent="0.25">
      <c r="A79" t="s">
        <v>2514</v>
      </c>
      <c r="B79" t="s">
        <v>456</v>
      </c>
      <c r="C79" t="s">
        <v>492</v>
      </c>
      <c r="D79" t="s">
        <v>700</v>
      </c>
      <c r="E79" t="s">
        <v>174</v>
      </c>
    </row>
    <row r="80" spans="1:5" hidden="1" x14ac:dyDescent="0.25">
      <c r="A80" t="s">
        <v>2515</v>
      </c>
      <c r="B80" t="s">
        <v>456</v>
      </c>
      <c r="C80" t="s">
        <v>492</v>
      </c>
      <c r="D80" t="s">
        <v>510</v>
      </c>
      <c r="E80" t="s">
        <v>174</v>
      </c>
    </row>
    <row r="81" spans="1:5" hidden="1" x14ac:dyDescent="0.25">
      <c r="A81" t="s">
        <v>2516</v>
      </c>
      <c r="B81" t="s">
        <v>11</v>
      </c>
      <c r="C81" t="s">
        <v>12</v>
      </c>
      <c r="D81" t="s">
        <v>12</v>
      </c>
      <c r="E81" t="s">
        <v>174</v>
      </c>
    </row>
    <row r="82" spans="1:5" hidden="1" x14ac:dyDescent="0.25">
      <c r="A82" t="s">
        <v>1820</v>
      </c>
      <c r="B82" t="s">
        <v>442</v>
      </c>
      <c r="C82" t="s">
        <v>443</v>
      </c>
      <c r="D82" t="s">
        <v>557</v>
      </c>
      <c r="E82" t="s">
        <v>358</v>
      </c>
    </row>
    <row r="83" spans="1:5" hidden="1" x14ac:dyDescent="0.25">
      <c r="A83" t="s">
        <v>2517</v>
      </c>
      <c r="B83" t="s">
        <v>456</v>
      </c>
      <c r="C83" t="s">
        <v>492</v>
      </c>
      <c r="D83" t="s">
        <v>510</v>
      </c>
      <c r="E83" t="s">
        <v>174</v>
      </c>
    </row>
    <row r="84" spans="1:5" hidden="1" x14ac:dyDescent="0.25">
      <c r="A84" t="s">
        <v>2518</v>
      </c>
      <c r="B84" t="s">
        <v>456</v>
      </c>
      <c r="C84" t="s">
        <v>492</v>
      </c>
      <c r="D84" t="s">
        <v>510</v>
      </c>
      <c r="E84" t="s">
        <v>174</v>
      </c>
    </row>
    <row r="85" spans="1:5" x14ac:dyDescent="0.25">
      <c r="A85" t="s">
        <v>2180</v>
      </c>
      <c r="B85" t="s">
        <v>11</v>
      </c>
      <c r="C85" t="s">
        <v>12</v>
      </c>
      <c r="D85" t="s">
        <v>12</v>
      </c>
      <c r="E85" t="s">
        <v>10</v>
      </c>
    </row>
    <row r="86" spans="1:5" hidden="1" x14ac:dyDescent="0.25">
      <c r="A86" t="s">
        <v>2519</v>
      </c>
      <c r="B86" t="s">
        <v>11</v>
      </c>
      <c r="C86" t="s">
        <v>12</v>
      </c>
      <c r="D86" t="s">
        <v>12</v>
      </c>
      <c r="E86" t="s">
        <v>351</v>
      </c>
    </row>
    <row r="87" spans="1:5" hidden="1" x14ac:dyDescent="0.25">
      <c r="A87" t="s">
        <v>2202</v>
      </c>
      <c r="B87" t="s">
        <v>442</v>
      </c>
      <c r="C87" t="s">
        <v>443</v>
      </c>
      <c r="D87" t="s">
        <v>557</v>
      </c>
      <c r="E87" t="s">
        <v>358</v>
      </c>
    </row>
    <row r="88" spans="1:5" hidden="1" x14ac:dyDescent="0.25">
      <c r="A88" t="s">
        <v>2520</v>
      </c>
      <c r="B88" t="s">
        <v>456</v>
      </c>
      <c r="C88" t="s">
        <v>492</v>
      </c>
      <c r="D88" t="s">
        <v>510</v>
      </c>
      <c r="E88" t="s">
        <v>174</v>
      </c>
    </row>
    <row r="89" spans="1:5" x14ac:dyDescent="0.25">
      <c r="A89" t="s">
        <v>1581</v>
      </c>
      <c r="B89" t="s">
        <v>11</v>
      </c>
      <c r="C89" t="s">
        <v>12</v>
      </c>
      <c r="D89" t="s">
        <v>12</v>
      </c>
      <c r="E89" t="s">
        <v>10</v>
      </c>
    </row>
    <row r="90" spans="1:5" x14ac:dyDescent="0.25">
      <c r="A90" t="s">
        <v>2521</v>
      </c>
      <c r="B90" t="s">
        <v>11</v>
      </c>
      <c r="C90" t="s">
        <v>12</v>
      </c>
      <c r="D90" t="s">
        <v>12</v>
      </c>
      <c r="E90" t="s">
        <v>10</v>
      </c>
    </row>
    <row r="91" spans="1:5" hidden="1" x14ac:dyDescent="0.25">
      <c r="A91" t="s">
        <v>2522</v>
      </c>
      <c r="B91" t="s">
        <v>456</v>
      </c>
      <c r="C91" t="s">
        <v>492</v>
      </c>
      <c r="D91" t="s">
        <v>510</v>
      </c>
      <c r="E91" t="s">
        <v>174</v>
      </c>
    </row>
    <row r="92" spans="1:5" hidden="1" x14ac:dyDescent="0.25">
      <c r="A92" t="s">
        <v>2523</v>
      </c>
      <c r="B92" t="s">
        <v>442</v>
      </c>
      <c r="C92" t="s">
        <v>520</v>
      </c>
      <c r="D92" t="s">
        <v>806</v>
      </c>
      <c r="E92" t="s">
        <v>358</v>
      </c>
    </row>
    <row r="93" spans="1:5" hidden="1" x14ac:dyDescent="0.25">
      <c r="A93" t="s">
        <v>2524</v>
      </c>
      <c r="B93" t="s">
        <v>456</v>
      </c>
      <c r="C93" t="s">
        <v>492</v>
      </c>
      <c r="D93" t="s">
        <v>510</v>
      </c>
      <c r="E93" t="s">
        <v>174</v>
      </c>
    </row>
    <row r="94" spans="1:5" hidden="1" x14ac:dyDescent="0.25">
      <c r="A94" t="s">
        <v>2525</v>
      </c>
      <c r="B94" t="s">
        <v>442</v>
      </c>
      <c r="C94" t="s">
        <v>443</v>
      </c>
      <c r="D94" t="s">
        <v>557</v>
      </c>
      <c r="E94" t="s">
        <v>358</v>
      </c>
    </row>
    <row r="95" spans="1:5" hidden="1" x14ac:dyDescent="0.25">
      <c r="A95" t="s">
        <v>2526</v>
      </c>
      <c r="B95" t="s">
        <v>472</v>
      </c>
      <c r="C95" t="s">
        <v>473</v>
      </c>
      <c r="D95" t="s">
        <v>678</v>
      </c>
      <c r="E95" t="s">
        <v>358</v>
      </c>
    </row>
    <row r="96" spans="1:5" hidden="1" x14ac:dyDescent="0.25">
      <c r="A96" t="s">
        <v>2527</v>
      </c>
      <c r="B96" t="s">
        <v>11</v>
      </c>
      <c r="C96" t="s">
        <v>12</v>
      </c>
      <c r="D96" t="s">
        <v>12</v>
      </c>
      <c r="E96" t="s">
        <v>351</v>
      </c>
    </row>
    <row r="97" spans="1:5" hidden="1" x14ac:dyDescent="0.25">
      <c r="A97" t="s">
        <v>2528</v>
      </c>
      <c r="B97" t="s">
        <v>561</v>
      </c>
      <c r="C97" t="s">
        <v>672</v>
      </c>
      <c r="D97" t="s">
        <v>674</v>
      </c>
      <c r="E97" t="s">
        <v>351</v>
      </c>
    </row>
    <row r="98" spans="1:5" hidden="1" x14ac:dyDescent="0.25">
      <c r="A98" t="s">
        <v>2529</v>
      </c>
      <c r="B98" t="s">
        <v>456</v>
      </c>
      <c r="C98" t="s">
        <v>492</v>
      </c>
      <c r="D98" t="s">
        <v>510</v>
      </c>
      <c r="E98" t="s">
        <v>174</v>
      </c>
    </row>
    <row r="99" spans="1:5" hidden="1" x14ac:dyDescent="0.25">
      <c r="A99" t="s">
        <v>1692</v>
      </c>
      <c r="B99" t="s">
        <v>456</v>
      </c>
      <c r="C99" t="s">
        <v>492</v>
      </c>
      <c r="D99" t="s">
        <v>700</v>
      </c>
      <c r="E99" t="s">
        <v>174</v>
      </c>
    </row>
    <row r="100" spans="1:5" hidden="1" x14ac:dyDescent="0.25">
      <c r="A100" t="s">
        <v>1633</v>
      </c>
      <c r="B100" t="s">
        <v>456</v>
      </c>
      <c r="C100" t="s">
        <v>492</v>
      </c>
      <c r="D100" t="s">
        <v>700</v>
      </c>
      <c r="E100" t="s">
        <v>174</v>
      </c>
    </row>
    <row r="101" spans="1:5" hidden="1" x14ac:dyDescent="0.25">
      <c r="A101" t="s">
        <v>2530</v>
      </c>
      <c r="B101" t="s">
        <v>456</v>
      </c>
      <c r="C101" t="s">
        <v>492</v>
      </c>
      <c r="D101" t="s">
        <v>510</v>
      </c>
      <c r="E101" t="s">
        <v>174</v>
      </c>
    </row>
    <row r="102" spans="1:5" hidden="1" x14ac:dyDescent="0.25">
      <c r="A102" t="s">
        <v>2531</v>
      </c>
      <c r="B102" t="s">
        <v>456</v>
      </c>
      <c r="C102" t="s">
        <v>492</v>
      </c>
      <c r="D102" t="s">
        <v>510</v>
      </c>
      <c r="E102" t="s">
        <v>174</v>
      </c>
    </row>
    <row r="103" spans="1:5" hidden="1" x14ac:dyDescent="0.25">
      <c r="A103" t="s">
        <v>2532</v>
      </c>
      <c r="B103" t="s">
        <v>456</v>
      </c>
      <c r="C103" t="s">
        <v>492</v>
      </c>
      <c r="D103" t="s">
        <v>510</v>
      </c>
      <c r="E103" t="s">
        <v>174</v>
      </c>
    </row>
  </sheetData>
  <autoFilter ref="A3:E103" xr:uid="{98B64C0A-B273-4C09-94C1-8B802CB01C26}">
    <filterColumn colId="4">
      <filters>
        <filter val="mitochondrion"/>
      </filters>
    </filterColumn>
  </autoFilter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EA33C-3788-44D8-98E0-04F6382A1A93}">
  <sheetPr filterMode="1"/>
  <dimension ref="A1:E103"/>
  <sheetViews>
    <sheetView topLeftCell="A3" workbookViewId="0">
      <selection activeCell="A3" sqref="A3:XFD3"/>
    </sheetView>
  </sheetViews>
  <sheetFormatPr baseColWidth="10" defaultRowHeight="15" x14ac:dyDescent="0.25"/>
  <sheetData>
    <row r="1" spans="1:5" x14ac:dyDescent="0.25">
      <c r="A1" t="s">
        <v>2407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hidden="1" x14ac:dyDescent="0.25">
      <c r="A4" t="s">
        <v>2408</v>
      </c>
      <c r="B4" t="s">
        <v>456</v>
      </c>
      <c r="C4" t="s">
        <v>492</v>
      </c>
      <c r="D4" t="s">
        <v>510</v>
      </c>
      <c r="E4" t="s">
        <v>358</v>
      </c>
    </row>
    <row r="5" spans="1:5" hidden="1" x14ac:dyDescent="0.25">
      <c r="A5" t="s">
        <v>1021</v>
      </c>
      <c r="B5" t="s">
        <v>442</v>
      </c>
      <c r="C5" t="s">
        <v>520</v>
      </c>
      <c r="D5" t="s">
        <v>806</v>
      </c>
      <c r="E5" t="s">
        <v>362</v>
      </c>
    </row>
    <row r="6" spans="1:5" hidden="1" x14ac:dyDescent="0.25">
      <c r="A6" t="s">
        <v>1066</v>
      </c>
      <c r="B6" t="s">
        <v>456</v>
      </c>
      <c r="C6" t="s">
        <v>492</v>
      </c>
      <c r="D6" t="s">
        <v>510</v>
      </c>
      <c r="E6" t="s">
        <v>174</v>
      </c>
    </row>
    <row r="7" spans="1:5" hidden="1" x14ac:dyDescent="0.25">
      <c r="A7" t="s">
        <v>1941</v>
      </c>
      <c r="B7" t="s">
        <v>442</v>
      </c>
      <c r="C7" t="s">
        <v>443</v>
      </c>
      <c r="D7" t="s">
        <v>491</v>
      </c>
      <c r="E7" t="s">
        <v>174</v>
      </c>
    </row>
    <row r="8" spans="1:5" hidden="1" x14ac:dyDescent="0.25">
      <c r="A8" t="s">
        <v>1790</v>
      </c>
      <c r="B8" t="s">
        <v>442</v>
      </c>
      <c r="C8" t="s">
        <v>619</v>
      </c>
      <c r="D8" t="s">
        <v>619</v>
      </c>
      <c r="E8" t="s">
        <v>174</v>
      </c>
    </row>
    <row r="9" spans="1:5" x14ac:dyDescent="0.25">
      <c r="A9" t="s">
        <v>1039</v>
      </c>
      <c r="B9" t="s">
        <v>445</v>
      </c>
      <c r="C9" t="s">
        <v>446</v>
      </c>
      <c r="D9" t="s">
        <v>447</v>
      </c>
      <c r="E9" t="s">
        <v>10</v>
      </c>
    </row>
    <row r="10" spans="1:5" hidden="1" x14ac:dyDescent="0.25">
      <c r="A10" t="s">
        <v>1360</v>
      </c>
      <c r="B10" t="s">
        <v>456</v>
      </c>
      <c r="C10" t="s">
        <v>492</v>
      </c>
      <c r="D10" t="s">
        <v>700</v>
      </c>
      <c r="E10" t="s">
        <v>358</v>
      </c>
    </row>
    <row r="11" spans="1:5" x14ac:dyDescent="0.25">
      <c r="A11" t="s">
        <v>1948</v>
      </c>
      <c r="B11" t="s">
        <v>11</v>
      </c>
      <c r="C11" t="s">
        <v>12</v>
      </c>
      <c r="D11" t="s">
        <v>12</v>
      </c>
      <c r="E11" t="s">
        <v>10</v>
      </c>
    </row>
    <row r="12" spans="1:5" hidden="1" x14ac:dyDescent="0.25">
      <c r="A12" t="s">
        <v>2409</v>
      </c>
      <c r="B12" t="s">
        <v>11</v>
      </c>
      <c r="C12" t="s">
        <v>12</v>
      </c>
      <c r="D12" t="s">
        <v>12</v>
      </c>
      <c r="E12" t="s">
        <v>358</v>
      </c>
    </row>
    <row r="13" spans="1:5" hidden="1" x14ac:dyDescent="0.25">
      <c r="A13" t="s">
        <v>2410</v>
      </c>
      <c r="B13" t="s">
        <v>11</v>
      </c>
      <c r="C13" t="s">
        <v>12</v>
      </c>
      <c r="D13" t="s">
        <v>12</v>
      </c>
      <c r="E13" t="s">
        <v>358</v>
      </c>
    </row>
    <row r="14" spans="1:5" hidden="1" x14ac:dyDescent="0.25">
      <c r="A14" t="s">
        <v>2411</v>
      </c>
      <c r="B14" t="s">
        <v>11</v>
      </c>
      <c r="C14" t="s">
        <v>12</v>
      </c>
      <c r="D14" t="s">
        <v>12</v>
      </c>
      <c r="E14" t="s">
        <v>358</v>
      </c>
    </row>
    <row r="15" spans="1:5" hidden="1" x14ac:dyDescent="0.25">
      <c r="A15" t="s">
        <v>2406</v>
      </c>
      <c r="B15" t="s">
        <v>11</v>
      </c>
      <c r="C15" t="s">
        <v>12</v>
      </c>
      <c r="D15" t="s">
        <v>12</v>
      </c>
      <c r="E15" t="s">
        <v>358</v>
      </c>
    </row>
    <row r="16" spans="1:5" hidden="1" x14ac:dyDescent="0.25">
      <c r="A16" t="s">
        <v>2145</v>
      </c>
      <c r="B16" t="s">
        <v>11</v>
      </c>
      <c r="C16" t="s">
        <v>12</v>
      </c>
      <c r="D16" t="s">
        <v>12</v>
      </c>
      <c r="E16" t="s">
        <v>351</v>
      </c>
    </row>
    <row r="17" spans="1:5" x14ac:dyDescent="0.25">
      <c r="A17" t="s">
        <v>1771</v>
      </c>
      <c r="B17" t="s">
        <v>11</v>
      </c>
      <c r="C17" t="s">
        <v>12</v>
      </c>
      <c r="D17" t="s">
        <v>12</v>
      </c>
      <c r="E17" t="s">
        <v>10</v>
      </c>
    </row>
    <row r="18" spans="1:5" x14ac:dyDescent="0.25">
      <c r="A18" t="s">
        <v>1035</v>
      </c>
      <c r="B18" t="s">
        <v>561</v>
      </c>
      <c r="C18" t="s">
        <v>672</v>
      </c>
      <c r="D18" t="s">
        <v>766</v>
      </c>
      <c r="E18" t="s">
        <v>10</v>
      </c>
    </row>
    <row r="19" spans="1:5" hidden="1" x14ac:dyDescent="0.25">
      <c r="A19" t="s">
        <v>2412</v>
      </c>
      <c r="B19" t="s">
        <v>11</v>
      </c>
      <c r="C19" t="s">
        <v>12</v>
      </c>
      <c r="D19" t="s">
        <v>12</v>
      </c>
      <c r="E19" t="s">
        <v>351</v>
      </c>
    </row>
    <row r="20" spans="1:5" hidden="1" x14ac:dyDescent="0.25">
      <c r="A20" t="s">
        <v>2413</v>
      </c>
      <c r="B20" t="s">
        <v>456</v>
      </c>
      <c r="C20" t="s">
        <v>492</v>
      </c>
      <c r="D20" t="s">
        <v>510</v>
      </c>
      <c r="E20" t="s">
        <v>174</v>
      </c>
    </row>
    <row r="21" spans="1:5" hidden="1" x14ac:dyDescent="0.25">
      <c r="A21" t="s">
        <v>1071</v>
      </c>
      <c r="B21" t="s">
        <v>11</v>
      </c>
      <c r="C21" t="s">
        <v>12</v>
      </c>
      <c r="D21" t="s">
        <v>12</v>
      </c>
      <c r="E21" t="s">
        <v>358</v>
      </c>
    </row>
    <row r="22" spans="1:5" hidden="1" x14ac:dyDescent="0.25">
      <c r="A22" t="s">
        <v>1014</v>
      </c>
      <c r="B22" t="s">
        <v>456</v>
      </c>
      <c r="C22" t="s">
        <v>492</v>
      </c>
      <c r="D22" t="s">
        <v>493</v>
      </c>
      <c r="E22" t="s">
        <v>174</v>
      </c>
    </row>
    <row r="23" spans="1:5" hidden="1" x14ac:dyDescent="0.25">
      <c r="A23" t="s">
        <v>1034</v>
      </c>
      <c r="B23" t="s">
        <v>456</v>
      </c>
      <c r="C23" t="s">
        <v>492</v>
      </c>
      <c r="D23" t="s">
        <v>510</v>
      </c>
      <c r="E23" t="s">
        <v>358</v>
      </c>
    </row>
    <row r="24" spans="1:5" x14ac:dyDescent="0.25">
      <c r="A24" t="s">
        <v>1005</v>
      </c>
      <c r="B24" t="s">
        <v>11</v>
      </c>
      <c r="C24" t="s">
        <v>12</v>
      </c>
      <c r="D24" t="s">
        <v>12</v>
      </c>
      <c r="E24" t="s">
        <v>10</v>
      </c>
    </row>
    <row r="25" spans="1:5" hidden="1" x14ac:dyDescent="0.25">
      <c r="A25" t="s">
        <v>2414</v>
      </c>
      <c r="B25" t="s">
        <v>11</v>
      </c>
      <c r="C25" t="s">
        <v>12</v>
      </c>
      <c r="D25" t="s">
        <v>12</v>
      </c>
      <c r="E25" t="s">
        <v>358</v>
      </c>
    </row>
    <row r="26" spans="1:5" hidden="1" x14ac:dyDescent="0.25">
      <c r="A26" t="s">
        <v>1016</v>
      </c>
      <c r="B26" t="s">
        <v>442</v>
      </c>
      <c r="C26" t="s">
        <v>443</v>
      </c>
      <c r="D26" t="s">
        <v>557</v>
      </c>
      <c r="E26" t="s">
        <v>358</v>
      </c>
    </row>
    <row r="27" spans="1:5" hidden="1" x14ac:dyDescent="0.25">
      <c r="A27" t="s">
        <v>1078</v>
      </c>
      <c r="B27" t="s">
        <v>11</v>
      </c>
      <c r="C27" t="s">
        <v>12</v>
      </c>
      <c r="D27" t="s">
        <v>12</v>
      </c>
      <c r="E27" t="s">
        <v>358</v>
      </c>
    </row>
    <row r="28" spans="1:5" x14ac:dyDescent="0.25">
      <c r="A28" t="s">
        <v>1015</v>
      </c>
      <c r="B28" t="s">
        <v>442</v>
      </c>
      <c r="C28" t="s">
        <v>443</v>
      </c>
      <c r="D28" t="s">
        <v>495</v>
      </c>
      <c r="E28" t="s">
        <v>10</v>
      </c>
    </row>
    <row r="29" spans="1:5" x14ac:dyDescent="0.25">
      <c r="A29" t="s">
        <v>1033</v>
      </c>
      <c r="B29" t="s">
        <v>11</v>
      </c>
      <c r="C29" t="s">
        <v>12</v>
      </c>
      <c r="D29" t="s">
        <v>12</v>
      </c>
      <c r="E29" t="s">
        <v>10</v>
      </c>
    </row>
    <row r="30" spans="1:5" x14ac:dyDescent="0.25">
      <c r="A30" t="s">
        <v>2415</v>
      </c>
      <c r="B30" t="s">
        <v>456</v>
      </c>
      <c r="C30" t="s">
        <v>506</v>
      </c>
      <c r="D30" t="s">
        <v>811</v>
      </c>
      <c r="E30" t="s">
        <v>10</v>
      </c>
    </row>
    <row r="31" spans="1:5" x14ac:dyDescent="0.25">
      <c r="A31" t="s">
        <v>1077</v>
      </c>
      <c r="B31" t="s">
        <v>456</v>
      </c>
      <c r="C31" t="s">
        <v>506</v>
      </c>
      <c r="D31" t="s">
        <v>811</v>
      </c>
      <c r="E31" t="s">
        <v>10</v>
      </c>
    </row>
    <row r="32" spans="1:5" hidden="1" x14ac:dyDescent="0.25">
      <c r="A32" t="s">
        <v>1779</v>
      </c>
      <c r="B32" t="s">
        <v>442</v>
      </c>
      <c r="C32" t="s">
        <v>443</v>
      </c>
      <c r="D32" t="s">
        <v>491</v>
      </c>
      <c r="E32" t="s">
        <v>436</v>
      </c>
    </row>
    <row r="33" spans="1:5" hidden="1" x14ac:dyDescent="0.25">
      <c r="A33" t="s">
        <v>1047</v>
      </c>
      <c r="B33" t="s">
        <v>442</v>
      </c>
      <c r="C33" t="s">
        <v>520</v>
      </c>
      <c r="D33" t="s">
        <v>805</v>
      </c>
      <c r="E33" t="s">
        <v>358</v>
      </c>
    </row>
    <row r="34" spans="1:5" hidden="1" x14ac:dyDescent="0.25">
      <c r="A34" t="s">
        <v>2416</v>
      </c>
      <c r="B34" t="s">
        <v>427</v>
      </c>
      <c r="C34" t="s">
        <v>571</v>
      </c>
      <c r="D34" t="s">
        <v>573</v>
      </c>
      <c r="E34" t="s">
        <v>358</v>
      </c>
    </row>
    <row r="35" spans="1:5" hidden="1" x14ac:dyDescent="0.25">
      <c r="A35" t="s">
        <v>2417</v>
      </c>
      <c r="B35" t="s">
        <v>442</v>
      </c>
      <c r="C35" t="s">
        <v>443</v>
      </c>
      <c r="D35" t="s">
        <v>557</v>
      </c>
      <c r="E35" t="s">
        <v>358</v>
      </c>
    </row>
    <row r="36" spans="1:5" hidden="1" x14ac:dyDescent="0.25">
      <c r="A36" t="s">
        <v>2418</v>
      </c>
      <c r="B36" t="s">
        <v>442</v>
      </c>
      <c r="C36" t="s">
        <v>443</v>
      </c>
      <c r="D36" t="s">
        <v>557</v>
      </c>
      <c r="E36" t="s">
        <v>174</v>
      </c>
    </row>
    <row r="37" spans="1:5" x14ac:dyDescent="0.25">
      <c r="A37" t="s">
        <v>1070</v>
      </c>
      <c r="B37" t="s">
        <v>472</v>
      </c>
      <c r="C37" t="s">
        <v>473</v>
      </c>
      <c r="D37" t="s">
        <v>474</v>
      </c>
      <c r="E37" t="s">
        <v>10</v>
      </c>
    </row>
    <row r="38" spans="1:5" x14ac:dyDescent="0.25">
      <c r="A38" t="s">
        <v>2419</v>
      </c>
      <c r="B38" t="s">
        <v>456</v>
      </c>
      <c r="C38" t="s">
        <v>506</v>
      </c>
      <c r="D38" t="s">
        <v>811</v>
      </c>
      <c r="E38" t="s">
        <v>10</v>
      </c>
    </row>
    <row r="39" spans="1:5" hidden="1" x14ac:dyDescent="0.25">
      <c r="A39" t="s">
        <v>1009</v>
      </c>
      <c r="B39" t="s">
        <v>11</v>
      </c>
      <c r="C39" t="s">
        <v>12</v>
      </c>
      <c r="D39" t="s">
        <v>12</v>
      </c>
      <c r="E39" t="s">
        <v>358</v>
      </c>
    </row>
    <row r="40" spans="1:5" hidden="1" x14ac:dyDescent="0.25">
      <c r="A40" t="s">
        <v>1030</v>
      </c>
      <c r="B40" t="s">
        <v>456</v>
      </c>
      <c r="C40" t="s">
        <v>492</v>
      </c>
      <c r="D40" t="s">
        <v>510</v>
      </c>
      <c r="E40" t="s">
        <v>358</v>
      </c>
    </row>
    <row r="41" spans="1:5" hidden="1" x14ac:dyDescent="0.25">
      <c r="A41" t="s">
        <v>1631</v>
      </c>
      <c r="B41" t="s">
        <v>442</v>
      </c>
      <c r="C41" t="s">
        <v>520</v>
      </c>
      <c r="D41" t="s">
        <v>824</v>
      </c>
      <c r="E41" t="s">
        <v>358</v>
      </c>
    </row>
    <row r="42" spans="1:5" hidden="1" x14ac:dyDescent="0.25">
      <c r="A42" t="s">
        <v>1100</v>
      </c>
      <c r="B42" t="s">
        <v>11</v>
      </c>
      <c r="C42" t="s">
        <v>12</v>
      </c>
      <c r="D42" t="s">
        <v>12</v>
      </c>
      <c r="E42" t="s">
        <v>358</v>
      </c>
    </row>
    <row r="43" spans="1:5" hidden="1" x14ac:dyDescent="0.25">
      <c r="A43" t="s">
        <v>2420</v>
      </c>
      <c r="B43" t="s">
        <v>442</v>
      </c>
      <c r="C43" t="s">
        <v>443</v>
      </c>
      <c r="D43" t="s">
        <v>557</v>
      </c>
      <c r="E43" t="s">
        <v>174</v>
      </c>
    </row>
    <row r="44" spans="1:5" hidden="1" x14ac:dyDescent="0.25">
      <c r="A44" t="s">
        <v>2421</v>
      </c>
      <c r="B44" t="s">
        <v>442</v>
      </c>
      <c r="C44" t="s">
        <v>443</v>
      </c>
      <c r="D44" t="s">
        <v>557</v>
      </c>
      <c r="E44" t="s">
        <v>362</v>
      </c>
    </row>
    <row r="45" spans="1:5" hidden="1" x14ac:dyDescent="0.25">
      <c r="A45" t="s">
        <v>2422</v>
      </c>
      <c r="B45" t="s">
        <v>442</v>
      </c>
      <c r="C45" t="s">
        <v>541</v>
      </c>
      <c r="D45" t="s">
        <v>886</v>
      </c>
      <c r="E45" t="s">
        <v>358</v>
      </c>
    </row>
    <row r="46" spans="1:5" x14ac:dyDescent="0.25">
      <c r="A46" t="s">
        <v>2019</v>
      </c>
      <c r="B46" t="s">
        <v>11</v>
      </c>
      <c r="C46" t="s">
        <v>12</v>
      </c>
      <c r="D46" t="s">
        <v>12</v>
      </c>
      <c r="E46" t="s">
        <v>10</v>
      </c>
    </row>
    <row r="47" spans="1:5" hidden="1" x14ac:dyDescent="0.25">
      <c r="A47" t="s">
        <v>1953</v>
      </c>
      <c r="B47" t="s">
        <v>472</v>
      </c>
      <c r="C47" t="s">
        <v>545</v>
      </c>
      <c r="D47" t="s">
        <v>546</v>
      </c>
      <c r="E47" t="s">
        <v>358</v>
      </c>
    </row>
    <row r="48" spans="1:5" hidden="1" x14ac:dyDescent="0.25">
      <c r="A48" t="s">
        <v>1782</v>
      </c>
      <c r="B48" t="s">
        <v>456</v>
      </c>
      <c r="C48" t="s">
        <v>492</v>
      </c>
      <c r="D48" t="s">
        <v>510</v>
      </c>
      <c r="E48" t="s">
        <v>358</v>
      </c>
    </row>
    <row r="49" spans="1:5" hidden="1" x14ac:dyDescent="0.25">
      <c r="A49" t="s">
        <v>2423</v>
      </c>
      <c r="B49" t="s">
        <v>456</v>
      </c>
      <c r="C49" t="s">
        <v>492</v>
      </c>
      <c r="D49" t="s">
        <v>510</v>
      </c>
      <c r="E49" t="s">
        <v>174</v>
      </c>
    </row>
    <row r="50" spans="1:5" x14ac:dyDescent="0.25">
      <c r="A50" t="s">
        <v>1045</v>
      </c>
      <c r="B50" t="s">
        <v>456</v>
      </c>
      <c r="C50" t="s">
        <v>492</v>
      </c>
      <c r="D50" t="s">
        <v>493</v>
      </c>
      <c r="E50" t="s">
        <v>10</v>
      </c>
    </row>
    <row r="51" spans="1:5" hidden="1" x14ac:dyDescent="0.25">
      <c r="A51" t="s">
        <v>1057</v>
      </c>
      <c r="B51" t="s">
        <v>456</v>
      </c>
      <c r="C51" t="s">
        <v>492</v>
      </c>
      <c r="D51" t="s">
        <v>510</v>
      </c>
      <c r="E51" t="s">
        <v>358</v>
      </c>
    </row>
    <row r="52" spans="1:5" x14ac:dyDescent="0.25">
      <c r="A52" t="s">
        <v>1936</v>
      </c>
      <c r="B52" t="s">
        <v>442</v>
      </c>
      <c r="C52" t="s">
        <v>443</v>
      </c>
      <c r="D52" t="s">
        <v>491</v>
      </c>
      <c r="E52" t="s">
        <v>10</v>
      </c>
    </row>
    <row r="53" spans="1:5" hidden="1" x14ac:dyDescent="0.25">
      <c r="A53" t="s">
        <v>1093</v>
      </c>
      <c r="B53" t="s">
        <v>11</v>
      </c>
      <c r="C53" t="s">
        <v>12</v>
      </c>
      <c r="D53" t="s">
        <v>12</v>
      </c>
      <c r="E53" t="s">
        <v>358</v>
      </c>
    </row>
    <row r="54" spans="1:5" hidden="1" x14ac:dyDescent="0.25">
      <c r="A54" t="s">
        <v>2424</v>
      </c>
      <c r="B54" t="s">
        <v>442</v>
      </c>
      <c r="C54" t="s">
        <v>443</v>
      </c>
      <c r="D54" t="s">
        <v>557</v>
      </c>
      <c r="E54" t="s">
        <v>358</v>
      </c>
    </row>
    <row r="55" spans="1:5" x14ac:dyDescent="0.25">
      <c r="A55" t="s">
        <v>1073</v>
      </c>
      <c r="B55" t="s">
        <v>11</v>
      </c>
      <c r="C55" t="s">
        <v>12</v>
      </c>
      <c r="D55" t="s">
        <v>12</v>
      </c>
      <c r="E55" t="s">
        <v>10</v>
      </c>
    </row>
    <row r="56" spans="1:5" x14ac:dyDescent="0.25">
      <c r="A56" t="s">
        <v>1036</v>
      </c>
      <c r="B56" t="s">
        <v>442</v>
      </c>
      <c r="C56" t="s">
        <v>443</v>
      </c>
      <c r="D56" t="s">
        <v>494</v>
      </c>
      <c r="E56" t="s">
        <v>10</v>
      </c>
    </row>
    <row r="57" spans="1:5" hidden="1" x14ac:dyDescent="0.25">
      <c r="A57" t="s">
        <v>2425</v>
      </c>
      <c r="B57" t="s">
        <v>456</v>
      </c>
      <c r="C57" t="s">
        <v>492</v>
      </c>
      <c r="D57" t="s">
        <v>560</v>
      </c>
      <c r="E57" t="s">
        <v>358</v>
      </c>
    </row>
    <row r="58" spans="1:5" hidden="1" x14ac:dyDescent="0.25">
      <c r="A58" t="s">
        <v>2426</v>
      </c>
      <c r="B58" t="s">
        <v>456</v>
      </c>
      <c r="C58" t="s">
        <v>492</v>
      </c>
      <c r="D58" t="s">
        <v>510</v>
      </c>
      <c r="E58" t="s">
        <v>459</v>
      </c>
    </row>
    <row r="59" spans="1:5" x14ac:dyDescent="0.25">
      <c r="A59" t="s">
        <v>1020</v>
      </c>
      <c r="B59" t="s">
        <v>522</v>
      </c>
      <c r="C59" t="s">
        <v>549</v>
      </c>
      <c r="D59" t="s">
        <v>550</v>
      </c>
      <c r="E59" t="s">
        <v>10</v>
      </c>
    </row>
    <row r="60" spans="1:5" hidden="1" x14ac:dyDescent="0.25">
      <c r="A60" t="s">
        <v>1048</v>
      </c>
      <c r="B60" t="s">
        <v>442</v>
      </c>
      <c r="C60" t="s">
        <v>541</v>
      </c>
      <c r="D60" t="s">
        <v>745</v>
      </c>
      <c r="E60" t="s">
        <v>358</v>
      </c>
    </row>
    <row r="61" spans="1:5" x14ac:dyDescent="0.25">
      <c r="A61" t="s">
        <v>1614</v>
      </c>
      <c r="B61" t="s">
        <v>456</v>
      </c>
      <c r="C61" t="s">
        <v>492</v>
      </c>
      <c r="D61" t="s">
        <v>493</v>
      </c>
      <c r="E61" t="s">
        <v>10</v>
      </c>
    </row>
    <row r="62" spans="1:5" hidden="1" x14ac:dyDescent="0.25">
      <c r="A62" t="s">
        <v>2427</v>
      </c>
      <c r="B62" t="s">
        <v>11</v>
      </c>
      <c r="C62" t="s">
        <v>12</v>
      </c>
      <c r="D62" t="s">
        <v>12</v>
      </c>
      <c r="E62" t="s">
        <v>358</v>
      </c>
    </row>
    <row r="63" spans="1:5" hidden="1" x14ac:dyDescent="0.25">
      <c r="A63" t="s">
        <v>2428</v>
      </c>
      <c r="B63" t="s">
        <v>456</v>
      </c>
      <c r="C63" t="s">
        <v>492</v>
      </c>
      <c r="D63" t="s">
        <v>510</v>
      </c>
      <c r="E63" t="s">
        <v>174</v>
      </c>
    </row>
    <row r="64" spans="1:5" hidden="1" x14ac:dyDescent="0.25">
      <c r="A64" t="s">
        <v>1097</v>
      </c>
      <c r="B64" t="s">
        <v>11</v>
      </c>
      <c r="C64" t="s">
        <v>12</v>
      </c>
      <c r="D64" t="s">
        <v>12</v>
      </c>
      <c r="E64" t="s">
        <v>174</v>
      </c>
    </row>
    <row r="65" spans="1:5" hidden="1" x14ac:dyDescent="0.25">
      <c r="A65" t="s">
        <v>2429</v>
      </c>
      <c r="B65" t="s">
        <v>442</v>
      </c>
      <c r="C65" t="s">
        <v>520</v>
      </c>
      <c r="D65" t="s">
        <v>806</v>
      </c>
      <c r="E65" t="s">
        <v>358</v>
      </c>
    </row>
    <row r="66" spans="1:5" hidden="1" x14ac:dyDescent="0.25">
      <c r="A66" t="s">
        <v>2430</v>
      </c>
      <c r="B66" t="s">
        <v>456</v>
      </c>
      <c r="C66" t="s">
        <v>492</v>
      </c>
      <c r="D66" t="s">
        <v>510</v>
      </c>
      <c r="E66" t="s">
        <v>174</v>
      </c>
    </row>
    <row r="67" spans="1:5" hidden="1" x14ac:dyDescent="0.25">
      <c r="A67" t="s">
        <v>1364</v>
      </c>
      <c r="B67" t="s">
        <v>442</v>
      </c>
      <c r="C67" t="s">
        <v>620</v>
      </c>
      <c r="D67" t="s">
        <v>621</v>
      </c>
      <c r="E67" t="s">
        <v>174</v>
      </c>
    </row>
    <row r="68" spans="1:5" hidden="1" x14ac:dyDescent="0.25">
      <c r="A68" t="s">
        <v>2431</v>
      </c>
      <c r="B68" t="s">
        <v>442</v>
      </c>
      <c r="C68" t="s">
        <v>443</v>
      </c>
      <c r="D68" t="s">
        <v>557</v>
      </c>
      <c r="E68" t="s">
        <v>358</v>
      </c>
    </row>
    <row r="69" spans="1:5" hidden="1" x14ac:dyDescent="0.25">
      <c r="A69" t="s">
        <v>1028</v>
      </c>
      <c r="B69" t="s">
        <v>11</v>
      </c>
      <c r="C69" t="s">
        <v>12</v>
      </c>
      <c r="D69" t="s">
        <v>12</v>
      </c>
      <c r="E69" t="s">
        <v>358</v>
      </c>
    </row>
    <row r="70" spans="1:5" x14ac:dyDescent="0.25">
      <c r="A70" t="s">
        <v>2432</v>
      </c>
      <c r="B70" t="s">
        <v>11</v>
      </c>
      <c r="C70" t="s">
        <v>12</v>
      </c>
      <c r="D70" t="s">
        <v>12</v>
      </c>
      <c r="E70" t="s">
        <v>10</v>
      </c>
    </row>
    <row r="71" spans="1:5" x14ac:dyDescent="0.25">
      <c r="A71" t="s">
        <v>2433</v>
      </c>
      <c r="B71" t="s">
        <v>11</v>
      </c>
      <c r="C71" t="s">
        <v>12</v>
      </c>
      <c r="D71" t="s">
        <v>12</v>
      </c>
      <c r="E71" t="s">
        <v>10</v>
      </c>
    </row>
    <row r="72" spans="1:5" x14ac:dyDescent="0.25">
      <c r="A72" t="s">
        <v>1075</v>
      </c>
      <c r="B72" t="s">
        <v>11</v>
      </c>
      <c r="C72" t="s">
        <v>12</v>
      </c>
      <c r="D72" t="s">
        <v>12</v>
      </c>
      <c r="E72" t="s">
        <v>10</v>
      </c>
    </row>
    <row r="73" spans="1:5" hidden="1" x14ac:dyDescent="0.25">
      <c r="A73" t="s">
        <v>1085</v>
      </c>
      <c r="B73" t="s">
        <v>442</v>
      </c>
      <c r="C73" t="s">
        <v>443</v>
      </c>
      <c r="D73" t="s">
        <v>495</v>
      </c>
      <c r="E73" t="s">
        <v>174</v>
      </c>
    </row>
    <row r="74" spans="1:5" x14ac:dyDescent="0.25">
      <c r="A74" t="s">
        <v>1042</v>
      </c>
      <c r="B74" t="s">
        <v>11</v>
      </c>
      <c r="C74" t="s">
        <v>12</v>
      </c>
      <c r="D74" t="s">
        <v>12</v>
      </c>
      <c r="E74" t="s">
        <v>10</v>
      </c>
    </row>
    <row r="75" spans="1:5" hidden="1" x14ac:dyDescent="0.25">
      <c r="A75" t="s">
        <v>2434</v>
      </c>
      <c r="B75" t="s">
        <v>456</v>
      </c>
      <c r="C75" t="s">
        <v>492</v>
      </c>
      <c r="D75" t="s">
        <v>510</v>
      </c>
      <c r="E75" t="s">
        <v>174</v>
      </c>
    </row>
    <row r="76" spans="1:5" hidden="1" x14ac:dyDescent="0.25">
      <c r="A76" t="s">
        <v>1787</v>
      </c>
      <c r="B76" t="s">
        <v>472</v>
      </c>
      <c r="C76" t="s">
        <v>473</v>
      </c>
      <c r="D76" t="s">
        <v>474</v>
      </c>
      <c r="E76" t="s">
        <v>358</v>
      </c>
    </row>
    <row r="77" spans="1:5" hidden="1" x14ac:dyDescent="0.25">
      <c r="A77" t="s">
        <v>2435</v>
      </c>
      <c r="B77" t="s">
        <v>11</v>
      </c>
      <c r="C77" t="s">
        <v>12</v>
      </c>
      <c r="D77" t="s">
        <v>12</v>
      </c>
      <c r="E77" t="s">
        <v>358</v>
      </c>
    </row>
    <row r="78" spans="1:5" hidden="1" x14ac:dyDescent="0.25">
      <c r="A78" t="s">
        <v>2436</v>
      </c>
      <c r="B78" t="s">
        <v>11</v>
      </c>
      <c r="C78" t="s">
        <v>12</v>
      </c>
      <c r="D78" t="s">
        <v>12</v>
      </c>
      <c r="E78" t="s">
        <v>174</v>
      </c>
    </row>
    <row r="79" spans="1:5" hidden="1" x14ac:dyDescent="0.25">
      <c r="A79" t="s">
        <v>1908</v>
      </c>
      <c r="B79" t="s">
        <v>11</v>
      </c>
      <c r="C79" t="s">
        <v>12</v>
      </c>
      <c r="D79" t="s">
        <v>12</v>
      </c>
      <c r="E79" t="s">
        <v>358</v>
      </c>
    </row>
    <row r="80" spans="1:5" hidden="1" x14ac:dyDescent="0.25">
      <c r="A80" t="s">
        <v>2437</v>
      </c>
      <c r="B80" t="s">
        <v>11</v>
      </c>
      <c r="C80" t="s">
        <v>12</v>
      </c>
      <c r="D80" t="s">
        <v>12</v>
      </c>
      <c r="E80" t="s">
        <v>358</v>
      </c>
    </row>
    <row r="81" spans="1:5" x14ac:dyDescent="0.25">
      <c r="A81" t="s">
        <v>2438</v>
      </c>
      <c r="B81" t="s">
        <v>11</v>
      </c>
      <c r="C81" t="s">
        <v>12</v>
      </c>
      <c r="D81" t="s">
        <v>12</v>
      </c>
      <c r="E81" t="s">
        <v>10</v>
      </c>
    </row>
    <row r="82" spans="1:5" x14ac:dyDescent="0.25">
      <c r="A82" t="s">
        <v>1639</v>
      </c>
      <c r="B82" t="s">
        <v>11</v>
      </c>
      <c r="C82" t="s">
        <v>12</v>
      </c>
      <c r="D82" t="s">
        <v>12</v>
      </c>
      <c r="E82" t="s">
        <v>10</v>
      </c>
    </row>
    <row r="83" spans="1:5" x14ac:dyDescent="0.25">
      <c r="A83" t="s">
        <v>1627</v>
      </c>
      <c r="B83" t="s">
        <v>456</v>
      </c>
      <c r="C83" t="s">
        <v>506</v>
      </c>
      <c r="D83" t="s">
        <v>811</v>
      </c>
      <c r="E83" t="s">
        <v>10</v>
      </c>
    </row>
    <row r="84" spans="1:5" hidden="1" x14ac:dyDescent="0.25">
      <c r="A84" t="s">
        <v>2439</v>
      </c>
      <c r="B84" t="s">
        <v>456</v>
      </c>
      <c r="C84" t="s">
        <v>492</v>
      </c>
      <c r="D84" t="s">
        <v>510</v>
      </c>
      <c r="E84" t="s">
        <v>174</v>
      </c>
    </row>
    <row r="85" spans="1:5" x14ac:dyDescent="0.25">
      <c r="A85" t="s">
        <v>1072</v>
      </c>
      <c r="B85" t="s">
        <v>522</v>
      </c>
      <c r="C85" t="s">
        <v>549</v>
      </c>
      <c r="D85" t="s">
        <v>550</v>
      </c>
      <c r="E85" t="s">
        <v>10</v>
      </c>
    </row>
    <row r="86" spans="1:5" x14ac:dyDescent="0.25">
      <c r="A86" t="s">
        <v>2440</v>
      </c>
      <c r="B86" t="s">
        <v>11</v>
      </c>
      <c r="C86" t="s">
        <v>12</v>
      </c>
      <c r="D86" t="s">
        <v>12</v>
      </c>
      <c r="E86" t="s">
        <v>10</v>
      </c>
    </row>
    <row r="87" spans="1:5" x14ac:dyDescent="0.25">
      <c r="A87" t="s">
        <v>1026</v>
      </c>
      <c r="B87" t="s">
        <v>427</v>
      </c>
      <c r="C87" t="s">
        <v>515</v>
      </c>
      <c r="D87" t="s">
        <v>516</v>
      </c>
      <c r="E87" t="s">
        <v>10</v>
      </c>
    </row>
    <row r="88" spans="1:5" hidden="1" x14ac:dyDescent="0.25">
      <c r="A88" t="s">
        <v>2441</v>
      </c>
      <c r="B88" t="s">
        <v>11</v>
      </c>
      <c r="C88" t="s">
        <v>12</v>
      </c>
      <c r="D88" t="s">
        <v>12</v>
      </c>
      <c r="E88" t="s">
        <v>358</v>
      </c>
    </row>
    <row r="89" spans="1:5" x14ac:dyDescent="0.25">
      <c r="A89" t="s">
        <v>1013</v>
      </c>
      <c r="B89" t="s">
        <v>442</v>
      </c>
      <c r="C89" t="s">
        <v>443</v>
      </c>
      <c r="D89" t="s">
        <v>735</v>
      </c>
      <c r="E89" t="s">
        <v>714</v>
      </c>
    </row>
    <row r="90" spans="1:5" x14ac:dyDescent="0.25">
      <c r="A90" t="s">
        <v>1029</v>
      </c>
      <c r="B90" t="s">
        <v>11</v>
      </c>
      <c r="C90" t="s">
        <v>12</v>
      </c>
      <c r="D90" t="s">
        <v>12</v>
      </c>
      <c r="E90" t="s">
        <v>10</v>
      </c>
    </row>
    <row r="91" spans="1:5" hidden="1" x14ac:dyDescent="0.25">
      <c r="A91" t="s">
        <v>2442</v>
      </c>
      <c r="B91" t="s">
        <v>11</v>
      </c>
      <c r="C91" t="s">
        <v>12</v>
      </c>
      <c r="D91" t="s">
        <v>12</v>
      </c>
      <c r="E91" t="s">
        <v>174</v>
      </c>
    </row>
    <row r="92" spans="1:5" x14ac:dyDescent="0.25">
      <c r="A92" t="s">
        <v>2443</v>
      </c>
      <c r="B92" t="s">
        <v>11</v>
      </c>
      <c r="C92" t="s">
        <v>12</v>
      </c>
      <c r="D92" t="s">
        <v>12</v>
      </c>
      <c r="E92" t="s">
        <v>10</v>
      </c>
    </row>
    <row r="93" spans="1:5" hidden="1" x14ac:dyDescent="0.25">
      <c r="A93" t="s">
        <v>2444</v>
      </c>
      <c r="B93" t="s">
        <v>11</v>
      </c>
      <c r="C93" t="s">
        <v>12</v>
      </c>
      <c r="D93" t="s">
        <v>12</v>
      </c>
      <c r="E93" t="s">
        <v>358</v>
      </c>
    </row>
    <row r="94" spans="1:5" hidden="1" x14ac:dyDescent="0.25">
      <c r="A94" t="s">
        <v>2445</v>
      </c>
      <c r="B94" t="s">
        <v>442</v>
      </c>
      <c r="C94" t="s">
        <v>619</v>
      </c>
      <c r="D94" t="s">
        <v>619</v>
      </c>
      <c r="E94" t="s">
        <v>174</v>
      </c>
    </row>
    <row r="95" spans="1:5" x14ac:dyDescent="0.25">
      <c r="A95" t="s">
        <v>2385</v>
      </c>
      <c r="B95" t="s">
        <v>445</v>
      </c>
      <c r="C95" t="s">
        <v>446</v>
      </c>
      <c r="D95" t="s">
        <v>447</v>
      </c>
      <c r="E95" t="s">
        <v>10</v>
      </c>
    </row>
    <row r="96" spans="1:5" x14ac:dyDescent="0.25">
      <c r="A96" t="s">
        <v>2164</v>
      </c>
      <c r="B96" t="s">
        <v>11</v>
      </c>
      <c r="C96" t="s">
        <v>12</v>
      </c>
      <c r="D96" t="s">
        <v>12</v>
      </c>
      <c r="E96" t="s">
        <v>10</v>
      </c>
    </row>
    <row r="97" spans="1:5" x14ac:dyDescent="0.25">
      <c r="A97" t="s">
        <v>2184</v>
      </c>
      <c r="B97" t="s">
        <v>456</v>
      </c>
      <c r="C97" t="s">
        <v>506</v>
      </c>
      <c r="D97" t="s">
        <v>811</v>
      </c>
      <c r="E97" t="s">
        <v>10</v>
      </c>
    </row>
    <row r="98" spans="1:5" hidden="1" x14ac:dyDescent="0.25">
      <c r="A98" t="s">
        <v>1943</v>
      </c>
      <c r="B98" t="s">
        <v>442</v>
      </c>
      <c r="C98" t="s">
        <v>741</v>
      </c>
      <c r="D98" t="s">
        <v>742</v>
      </c>
      <c r="E98" t="s">
        <v>358</v>
      </c>
    </row>
    <row r="99" spans="1:5" hidden="1" x14ac:dyDescent="0.25">
      <c r="A99" t="s">
        <v>1634</v>
      </c>
      <c r="B99" t="s">
        <v>456</v>
      </c>
      <c r="C99" t="s">
        <v>460</v>
      </c>
      <c r="D99" t="s">
        <v>662</v>
      </c>
      <c r="E99" t="s">
        <v>358</v>
      </c>
    </row>
    <row r="100" spans="1:5" hidden="1" x14ac:dyDescent="0.25">
      <c r="A100" t="s">
        <v>2446</v>
      </c>
      <c r="B100" t="s">
        <v>11</v>
      </c>
      <c r="C100" t="s">
        <v>12</v>
      </c>
      <c r="D100" t="s">
        <v>12</v>
      </c>
      <c r="E100" t="s">
        <v>362</v>
      </c>
    </row>
    <row r="101" spans="1:5" x14ac:dyDescent="0.25">
      <c r="A101" t="s">
        <v>1061</v>
      </c>
      <c r="B101" t="s">
        <v>456</v>
      </c>
      <c r="C101" t="s">
        <v>460</v>
      </c>
      <c r="D101" t="s">
        <v>662</v>
      </c>
      <c r="E101" t="s">
        <v>10</v>
      </c>
    </row>
    <row r="102" spans="1:5" hidden="1" x14ac:dyDescent="0.25">
      <c r="A102" t="s">
        <v>1777</v>
      </c>
      <c r="B102" t="s">
        <v>456</v>
      </c>
      <c r="C102" t="s">
        <v>492</v>
      </c>
      <c r="D102" t="s">
        <v>560</v>
      </c>
      <c r="E102" t="s">
        <v>358</v>
      </c>
    </row>
    <row r="103" spans="1:5" x14ac:dyDescent="0.25">
      <c r="A103" t="s">
        <v>1027</v>
      </c>
      <c r="B103" t="s">
        <v>11</v>
      </c>
      <c r="C103" t="s">
        <v>12</v>
      </c>
      <c r="D103" t="s">
        <v>12</v>
      </c>
      <c r="E103" t="s">
        <v>10</v>
      </c>
    </row>
  </sheetData>
  <autoFilter ref="A3:E103" xr:uid="{C64C4269-01B0-4E15-86D3-64575BD33632}">
    <filterColumn colId="4">
      <filters>
        <filter val="mitochondrion"/>
        <filter val="mitochondrion,plastid"/>
      </filters>
    </filterColumn>
  </autoFilter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FE966-C20B-4925-9B6D-E5238FF03C2F}">
  <sheetPr filterMode="1"/>
  <dimension ref="A1:E103"/>
  <sheetViews>
    <sheetView workbookViewId="0">
      <selection activeCell="H7" sqref="H7"/>
    </sheetView>
  </sheetViews>
  <sheetFormatPr baseColWidth="10" defaultRowHeight="15" x14ac:dyDescent="0.25"/>
  <sheetData>
    <row r="1" spans="1:5" x14ac:dyDescent="0.25">
      <c r="A1" t="s">
        <v>2374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x14ac:dyDescent="0.25">
      <c r="A4" t="s">
        <v>1052</v>
      </c>
      <c r="B4" t="s">
        <v>427</v>
      </c>
      <c r="C4" t="s">
        <v>515</v>
      </c>
      <c r="D4" t="s">
        <v>516</v>
      </c>
      <c r="E4" t="s">
        <v>10</v>
      </c>
    </row>
    <row r="5" spans="1:5" x14ac:dyDescent="0.25">
      <c r="A5" t="s">
        <v>1579</v>
      </c>
      <c r="B5" t="s">
        <v>462</v>
      </c>
      <c r="C5" t="s">
        <v>463</v>
      </c>
      <c r="D5" t="s">
        <v>789</v>
      </c>
      <c r="E5" t="s">
        <v>10</v>
      </c>
    </row>
    <row r="6" spans="1:5" x14ac:dyDescent="0.25">
      <c r="A6" t="s">
        <v>1305</v>
      </c>
      <c r="B6" t="s">
        <v>462</v>
      </c>
      <c r="C6" t="s">
        <v>463</v>
      </c>
      <c r="D6" t="s">
        <v>789</v>
      </c>
      <c r="E6" t="s">
        <v>10</v>
      </c>
    </row>
    <row r="7" spans="1:5" x14ac:dyDescent="0.25">
      <c r="A7" t="s">
        <v>999</v>
      </c>
      <c r="B7" t="s">
        <v>462</v>
      </c>
      <c r="C7" t="s">
        <v>463</v>
      </c>
      <c r="D7" t="s">
        <v>789</v>
      </c>
      <c r="E7" t="s">
        <v>10</v>
      </c>
    </row>
    <row r="8" spans="1:5" x14ac:dyDescent="0.25">
      <c r="A8" t="s">
        <v>1632</v>
      </c>
      <c r="B8" t="s">
        <v>462</v>
      </c>
      <c r="C8" t="s">
        <v>463</v>
      </c>
      <c r="D8" t="s">
        <v>789</v>
      </c>
      <c r="E8" t="s">
        <v>10</v>
      </c>
    </row>
    <row r="9" spans="1:5" x14ac:dyDescent="0.25">
      <c r="A9" t="s">
        <v>1317</v>
      </c>
      <c r="B9" t="s">
        <v>462</v>
      </c>
      <c r="C9" t="s">
        <v>463</v>
      </c>
      <c r="D9" t="s">
        <v>792</v>
      </c>
      <c r="E9" t="s">
        <v>10</v>
      </c>
    </row>
    <row r="10" spans="1:5" x14ac:dyDescent="0.25">
      <c r="A10" t="s">
        <v>1059</v>
      </c>
      <c r="B10" t="s">
        <v>462</v>
      </c>
      <c r="C10" t="s">
        <v>463</v>
      </c>
      <c r="D10" t="s">
        <v>789</v>
      </c>
      <c r="E10" t="s">
        <v>10</v>
      </c>
    </row>
    <row r="11" spans="1:5" x14ac:dyDescent="0.25">
      <c r="A11" t="s">
        <v>1626</v>
      </c>
      <c r="B11" t="s">
        <v>429</v>
      </c>
      <c r="C11" t="s">
        <v>565</v>
      </c>
      <c r="D11" t="s">
        <v>566</v>
      </c>
      <c r="E11" t="s">
        <v>10</v>
      </c>
    </row>
    <row r="12" spans="1:5" x14ac:dyDescent="0.25">
      <c r="A12" t="s">
        <v>1574</v>
      </c>
      <c r="B12" t="s">
        <v>429</v>
      </c>
      <c r="C12" t="s">
        <v>565</v>
      </c>
      <c r="D12" t="s">
        <v>566</v>
      </c>
      <c r="E12" t="s">
        <v>10</v>
      </c>
    </row>
    <row r="13" spans="1:5" x14ac:dyDescent="0.25">
      <c r="A13" t="s">
        <v>2382</v>
      </c>
      <c r="B13" t="s">
        <v>429</v>
      </c>
      <c r="C13" t="s">
        <v>558</v>
      </c>
      <c r="D13" t="s">
        <v>559</v>
      </c>
      <c r="E13" t="s">
        <v>10</v>
      </c>
    </row>
    <row r="14" spans="1:5" x14ac:dyDescent="0.25">
      <c r="A14" t="s">
        <v>2384</v>
      </c>
      <c r="B14" t="s">
        <v>429</v>
      </c>
      <c r="C14" t="s">
        <v>565</v>
      </c>
      <c r="D14" t="s">
        <v>566</v>
      </c>
      <c r="E14" t="s">
        <v>10</v>
      </c>
    </row>
    <row r="15" spans="1:5" x14ac:dyDescent="0.25">
      <c r="A15" t="s">
        <v>1070</v>
      </c>
      <c r="B15" t="s">
        <v>472</v>
      </c>
      <c r="C15" t="s">
        <v>473</v>
      </c>
      <c r="D15" t="s">
        <v>474</v>
      </c>
      <c r="E15" t="s">
        <v>10</v>
      </c>
    </row>
    <row r="16" spans="1:5" x14ac:dyDescent="0.25">
      <c r="A16" t="s">
        <v>1053</v>
      </c>
      <c r="B16" t="s">
        <v>11</v>
      </c>
      <c r="C16" t="s">
        <v>12</v>
      </c>
      <c r="D16" t="s">
        <v>12</v>
      </c>
      <c r="E16" t="s">
        <v>10</v>
      </c>
    </row>
    <row r="17" spans="1:5" x14ac:dyDescent="0.25">
      <c r="A17" t="s">
        <v>2376</v>
      </c>
      <c r="B17" t="s">
        <v>11</v>
      </c>
      <c r="C17" t="s">
        <v>12</v>
      </c>
      <c r="D17" t="s">
        <v>12</v>
      </c>
      <c r="E17" t="s">
        <v>10</v>
      </c>
    </row>
    <row r="18" spans="1:5" x14ac:dyDescent="0.25">
      <c r="A18" t="s">
        <v>1575</v>
      </c>
      <c r="B18" t="s">
        <v>11</v>
      </c>
      <c r="C18" t="s">
        <v>12</v>
      </c>
      <c r="D18" t="s">
        <v>12</v>
      </c>
      <c r="E18" t="s">
        <v>10</v>
      </c>
    </row>
    <row r="19" spans="1:5" x14ac:dyDescent="0.25">
      <c r="A19" t="s">
        <v>2377</v>
      </c>
      <c r="B19" t="s">
        <v>11</v>
      </c>
      <c r="C19" t="s">
        <v>12</v>
      </c>
      <c r="D19" t="s">
        <v>12</v>
      </c>
      <c r="E19" t="s">
        <v>10</v>
      </c>
    </row>
    <row r="20" spans="1:5" x14ac:dyDescent="0.25">
      <c r="A20" t="s">
        <v>1038</v>
      </c>
      <c r="B20" t="s">
        <v>11</v>
      </c>
      <c r="C20" t="s">
        <v>12</v>
      </c>
      <c r="D20" t="s">
        <v>12</v>
      </c>
      <c r="E20" t="s">
        <v>10</v>
      </c>
    </row>
    <row r="21" spans="1:5" x14ac:dyDescent="0.25">
      <c r="A21" t="s">
        <v>1023</v>
      </c>
      <c r="B21" t="s">
        <v>11</v>
      </c>
      <c r="C21" t="s">
        <v>12</v>
      </c>
      <c r="D21" t="s">
        <v>12</v>
      </c>
      <c r="E21" t="s">
        <v>10</v>
      </c>
    </row>
    <row r="22" spans="1:5" x14ac:dyDescent="0.25">
      <c r="A22" t="s">
        <v>1581</v>
      </c>
      <c r="B22" t="s">
        <v>11</v>
      </c>
      <c r="C22" t="s">
        <v>12</v>
      </c>
      <c r="D22" t="s">
        <v>12</v>
      </c>
      <c r="E22" t="s">
        <v>10</v>
      </c>
    </row>
    <row r="23" spans="1:5" x14ac:dyDescent="0.25">
      <c r="A23" t="s">
        <v>1073</v>
      </c>
      <c r="B23" t="s">
        <v>11</v>
      </c>
      <c r="C23" t="s">
        <v>12</v>
      </c>
      <c r="D23" t="s">
        <v>12</v>
      </c>
      <c r="E23" t="s">
        <v>10</v>
      </c>
    </row>
    <row r="24" spans="1:5" x14ac:dyDescent="0.25">
      <c r="A24" t="s">
        <v>1576</v>
      </c>
      <c r="B24" t="s">
        <v>11</v>
      </c>
      <c r="C24" t="s">
        <v>12</v>
      </c>
      <c r="D24" t="s">
        <v>12</v>
      </c>
      <c r="E24" t="s">
        <v>10</v>
      </c>
    </row>
    <row r="25" spans="1:5" hidden="1" x14ac:dyDescent="0.25">
      <c r="A25" t="s">
        <v>1617</v>
      </c>
      <c r="B25" t="s">
        <v>11</v>
      </c>
      <c r="C25" t="s">
        <v>12</v>
      </c>
      <c r="D25" t="s">
        <v>12</v>
      </c>
      <c r="E25" t="s">
        <v>358</v>
      </c>
    </row>
    <row r="26" spans="1:5" x14ac:dyDescent="0.25">
      <c r="A26" t="s">
        <v>1005</v>
      </c>
      <c r="B26" t="s">
        <v>11</v>
      </c>
      <c r="C26" t="s">
        <v>12</v>
      </c>
      <c r="D26" t="s">
        <v>12</v>
      </c>
      <c r="E26" t="s">
        <v>10</v>
      </c>
    </row>
    <row r="27" spans="1:5" x14ac:dyDescent="0.25">
      <c r="A27" t="s">
        <v>2381</v>
      </c>
      <c r="B27" t="s">
        <v>11</v>
      </c>
      <c r="C27" t="s">
        <v>12</v>
      </c>
      <c r="D27" t="s">
        <v>12</v>
      </c>
      <c r="E27" t="s">
        <v>10</v>
      </c>
    </row>
    <row r="28" spans="1:5" x14ac:dyDescent="0.25">
      <c r="A28" t="s">
        <v>1033</v>
      </c>
      <c r="B28" t="s">
        <v>11</v>
      </c>
      <c r="C28" t="s">
        <v>12</v>
      </c>
      <c r="D28" t="s">
        <v>12</v>
      </c>
      <c r="E28" t="s">
        <v>10</v>
      </c>
    </row>
    <row r="29" spans="1:5" x14ac:dyDescent="0.25">
      <c r="A29" t="s">
        <v>1594</v>
      </c>
      <c r="B29" t="s">
        <v>11</v>
      </c>
      <c r="C29" t="s">
        <v>12</v>
      </c>
      <c r="D29" t="s">
        <v>12</v>
      </c>
      <c r="E29" t="s">
        <v>10</v>
      </c>
    </row>
    <row r="30" spans="1:5" x14ac:dyDescent="0.25">
      <c r="A30" t="s">
        <v>1069</v>
      </c>
      <c r="B30" t="s">
        <v>11</v>
      </c>
      <c r="C30" t="s">
        <v>12</v>
      </c>
      <c r="D30" t="s">
        <v>12</v>
      </c>
      <c r="E30" t="s">
        <v>10</v>
      </c>
    </row>
    <row r="31" spans="1:5" x14ac:dyDescent="0.25">
      <c r="A31" t="s">
        <v>1060</v>
      </c>
      <c r="B31" t="s">
        <v>11</v>
      </c>
      <c r="C31" t="s">
        <v>12</v>
      </c>
      <c r="D31" t="s">
        <v>12</v>
      </c>
      <c r="E31" t="s">
        <v>10</v>
      </c>
    </row>
    <row r="32" spans="1:5" hidden="1" x14ac:dyDescent="0.25">
      <c r="A32" t="s">
        <v>2379</v>
      </c>
      <c r="B32" t="s">
        <v>456</v>
      </c>
      <c r="C32" t="s">
        <v>460</v>
      </c>
      <c r="D32" t="s">
        <v>662</v>
      </c>
      <c r="E32" t="s">
        <v>358</v>
      </c>
    </row>
    <row r="33" spans="1:5" hidden="1" x14ac:dyDescent="0.25">
      <c r="A33" t="s">
        <v>2380</v>
      </c>
      <c r="B33" t="s">
        <v>456</v>
      </c>
      <c r="C33" t="s">
        <v>457</v>
      </c>
      <c r="D33" t="s">
        <v>458</v>
      </c>
      <c r="E33" t="s">
        <v>459</v>
      </c>
    </row>
    <row r="34" spans="1:5" hidden="1" x14ac:dyDescent="0.25">
      <c r="A34" t="s">
        <v>1078</v>
      </c>
      <c r="B34" t="s">
        <v>11</v>
      </c>
      <c r="C34" t="s">
        <v>12</v>
      </c>
      <c r="D34" t="s">
        <v>12</v>
      </c>
      <c r="E34" t="s">
        <v>358</v>
      </c>
    </row>
    <row r="35" spans="1:5" x14ac:dyDescent="0.25">
      <c r="A35" t="s">
        <v>1593</v>
      </c>
      <c r="B35" t="s">
        <v>11</v>
      </c>
      <c r="C35" t="s">
        <v>12</v>
      </c>
      <c r="D35" t="s">
        <v>12</v>
      </c>
      <c r="E35" t="s">
        <v>10</v>
      </c>
    </row>
    <row r="36" spans="1:5" x14ac:dyDescent="0.25">
      <c r="A36" t="s">
        <v>1573</v>
      </c>
      <c r="B36" t="s">
        <v>11</v>
      </c>
      <c r="C36" t="s">
        <v>12</v>
      </c>
      <c r="D36" t="s">
        <v>12</v>
      </c>
      <c r="E36" t="s">
        <v>10</v>
      </c>
    </row>
    <row r="37" spans="1:5" hidden="1" x14ac:dyDescent="0.25">
      <c r="A37" t="s">
        <v>1034</v>
      </c>
      <c r="B37" t="s">
        <v>456</v>
      </c>
      <c r="C37" t="s">
        <v>492</v>
      </c>
      <c r="D37" t="s">
        <v>510</v>
      </c>
      <c r="E37" t="s">
        <v>358</v>
      </c>
    </row>
    <row r="38" spans="1:5" x14ac:dyDescent="0.25">
      <c r="A38" t="s">
        <v>2393</v>
      </c>
      <c r="B38" t="s">
        <v>11</v>
      </c>
      <c r="C38" t="s">
        <v>12</v>
      </c>
      <c r="D38" t="s">
        <v>12</v>
      </c>
      <c r="E38" t="s">
        <v>10</v>
      </c>
    </row>
    <row r="39" spans="1:5" x14ac:dyDescent="0.25">
      <c r="A39" t="s">
        <v>1027</v>
      </c>
      <c r="B39" t="s">
        <v>11</v>
      </c>
      <c r="C39" t="s">
        <v>12</v>
      </c>
      <c r="D39" t="s">
        <v>12</v>
      </c>
      <c r="E39" t="s">
        <v>10</v>
      </c>
    </row>
    <row r="40" spans="1:5" hidden="1" x14ac:dyDescent="0.25">
      <c r="A40" t="s">
        <v>1083</v>
      </c>
      <c r="B40" t="s">
        <v>456</v>
      </c>
      <c r="C40" t="s">
        <v>492</v>
      </c>
      <c r="D40" t="s">
        <v>510</v>
      </c>
      <c r="E40" t="s">
        <v>358</v>
      </c>
    </row>
    <row r="41" spans="1:5" hidden="1" x14ac:dyDescent="0.25">
      <c r="A41" t="s">
        <v>1595</v>
      </c>
      <c r="B41" t="s">
        <v>456</v>
      </c>
      <c r="C41" t="s">
        <v>492</v>
      </c>
      <c r="D41" t="s">
        <v>700</v>
      </c>
      <c r="E41" t="s">
        <v>174</v>
      </c>
    </row>
    <row r="42" spans="1:5" x14ac:dyDescent="0.25">
      <c r="A42" t="s">
        <v>1771</v>
      </c>
      <c r="B42" t="s">
        <v>11</v>
      </c>
      <c r="C42" t="s">
        <v>12</v>
      </c>
      <c r="D42" t="s">
        <v>12</v>
      </c>
      <c r="E42" t="s">
        <v>10</v>
      </c>
    </row>
    <row r="43" spans="1:5" hidden="1" x14ac:dyDescent="0.25">
      <c r="A43" t="s">
        <v>1085</v>
      </c>
      <c r="B43" t="s">
        <v>442</v>
      </c>
      <c r="C43" t="s">
        <v>443</v>
      </c>
      <c r="D43" t="s">
        <v>495</v>
      </c>
      <c r="E43" t="s">
        <v>174</v>
      </c>
    </row>
    <row r="44" spans="1:5" hidden="1" x14ac:dyDescent="0.25">
      <c r="A44" t="s">
        <v>2383</v>
      </c>
      <c r="B44" t="s">
        <v>427</v>
      </c>
      <c r="C44" t="s">
        <v>553</v>
      </c>
      <c r="D44" t="s">
        <v>554</v>
      </c>
      <c r="E44" t="s">
        <v>174</v>
      </c>
    </row>
    <row r="45" spans="1:5" x14ac:dyDescent="0.25">
      <c r="A45" t="s">
        <v>1054</v>
      </c>
      <c r="B45" t="s">
        <v>456</v>
      </c>
      <c r="C45" t="s">
        <v>460</v>
      </c>
      <c r="D45" t="s">
        <v>662</v>
      </c>
      <c r="E45" t="s">
        <v>10</v>
      </c>
    </row>
    <row r="46" spans="1:5" hidden="1" x14ac:dyDescent="0.25">
      <c r="A46" t="s">
        <v>1019</v>
      </c>
      <c r="B46" t="s">
        <v>456</v>
      </c>
      <c r="C46" t="s">
        <v>492</v>
      </c>
      <c r="D46" t="s">
        <v>560</v>
      </c>
      <c r="E46" t="s">
        <v>358</v>
      </c>
    </row>
    <row r="47" spans="1:5" x14ac:dyDescent="0.25">
      <c r="A47" t="s">
        <v>1624</v>
      </c>
      <c r="B47" t="s">
        <v>456</v>
      </c>
      <c r="C47" t="s">
        <v>460</v>
      </c>
      <c r="D47" t="s">
        <v>505</v>
      </c>
      <c r="E47" t="s">
        <v>10</v>
      </c>
    </row>
    <row r="48" spans="1:5" x14ac:dyDescent="0.25">
      <c r="A48" t="s">
        <v>1063</v>
      </c>
      <c r="B48" t="s">
        <v>456</v>
      </c>
      <c r="C48" t="s">
        <v>506</v>
      </c>
      <c r="D48" t="s">
        <v>663</v>
      </c>
      <c r="E48" t="s">
        <v>10</v>
      </c>
    </row>
    <row r="49" spans="1:5" hidden="1" x14ac:dyDescent="0.25">
      <c r="A49" t="s">
        <v>1619</v>
      </c>
      <c r="B49" t="s">
        <v>456</v>
      </c>
      <c r="C49" t="s">
        <v>506</v>
      </c>
      <c r="D49" t="s">
        <v>534</v>
      </c>
      <c r="E49" t="s">
        <v>351</v>
      </c>
    </row>
    <row r="50" spans="1:5" x14ac:dyDescent="0.25">
      <c r="A50" t="s">
        <v>1062</v>
      </c>
      <c r="B50" t="s">
        <v>456</v>
      </c>
      <c r="C50" t="s">
        <v>492</v>
      </c>
      <c r="D50" t="s">
        <v>493</v>
      </c>
      <c r="E50" t="s">
        <v>10</v>
      </c>
    </row>
    <row r="51" spans="1:5" hidden="1" x14ac:dyDescent="0.25">
      <c r="A51" t="s">
        <v>1589</v>
      </c>
      <c r="B51" t="s">
        <v>462</v>
      </c>
      <c r="C51" t="s">
        <v>623</v>
      </c>
      <c r="D51" t="s">
        <v>624</v>
      </c>
      <c r="E51" t="s">
        <v>174</v>
      </c>
    </row>
    <row r="52" spans="1:5" x14ac:dyDescent="0.25">
      <c r="A52" t="s">
        <v>1049</v>
      </c>
      <c r="B52" t="s">
        <v>456</v>
      </c>
      <c r="C52" t="s">
        <v>506</v>
      </c>
      <c r="D52" t="s">
        <v>811</v>
      </c>
      <c r="E52" t="s">
        <v>10</v>
      </c>
    </row>
    <row r="53" spans="1:5" x14ac:dyDescent="0.25">
      <c r="A53" t="s">
        <v>1628</v>
      </c>
      <c r="B53" t="s">
        <v>456</v>
      </c>
      <c r="C53" t="s">
        <v>457</v>
      </c>
      <c r="D53" t="s">
        <v>593</v>
      </c>
      <c r="E53" t="s">
        <v>10</v>
      </c>
    </row>
    <row r="54" spans="1:5" x14ac:dyDescent="0.25">
      <c r="A54" t="s">
        <v>1051</v>
      </c>
      <c r="B54" t="s">
        <v>456</v>
      </c>
      <c r="C54" t="s">
        <v>460</v>
      </c>
      <c r="D54" t="s">
        <v>740</v>
      </c>
      <c r="E54" t="s">
        <v>10</v>
      </c>
    </row>
    <row r="55" spans="1:5" x14ac:dyDescent="0.25">
      <c r="A55" t="s">
        <v>1031</v>
      </c>
      <c r="B55" t="s">
        <v>456</v>
      </c>
      <c r="C55" t="s">
        <v>492</v>
      </c>
      <c r="D55" t="s">
        <v>699</v>
      </c>
      <c r="E55" t="s">
        <v>10</v>
      </c>
    </row>
    <row r="56" spans="1:5" x14ac:dyDescent="0.25">
      <c r="A56" t="s">
        <v>1010</v>
      </c>
      <c r="B56" t="s">
        <v>456</v>
      </c>
      <c r="C56" t="s">
        <v>492</v>
      </c>
      <c r="D56" t="s">
        <v>493</v>
      </c>
      <c r="E56" t="s">
        <v>10</v>
      </c>
    </row>
    <row r="57" spans="1:5" hidden="1" x14ac:dyDescent="0.25">
      <c r="A57" t="s">
        <v>1024</v>
      </c>
      <c r="B57" t="s">
        <v>456</v>
      </c>
      <c r="C57" t="s">
        <v>492</v>
      </c>
      <c r="D57" t="s">
        <v>510</v>
      </c>
      <c r="E57" t="s">
        <v>358</v>
      </c>
    </row>
    <row r="58" spans="1:5" hidden="1" x14ac:dyDescent="0.25">
      <c r="A58" t="s">
        <v>1609</v>
      </c>
      <c r="B58" t="s">
        <v>11</v>
      </c>
      <c r="C58" t="s">
        <v>12</v>
      </c>
      <c r="D58" t="s">
        <v>12</v>
      </c>
      <c r="E58" t="s">
        <v>174</v>
      </c>
    </row>
    <row r="59" spans="1:5" x14ac:dyDescent="0.25">
      <c r="A59" t="s">
        <v>1577</v>
      </c>
      <c r="B59" t="s">
        <v>456</v>
      </c>
      <c r="C59" t="s">
        <v>457</v>
      </c>
      <c r="D59" t="s">
        <v>593</v>
      </c>
      <c r="E59" t="s">
        <v>10</v>
      </c>
    </row>
    <row r="60" spans="1:5" hidden="1" x14ac:dyDescent="0.25">
      <c r="A60" t="s">
        <v>2386</v>
      </c>
      <c r="B60" t="s">
        <v>427</v>
      </c>
      <c r="C60" t="s">
        <v>428</v>
      </c>
      <c r="D60" t="s">
        <v>568</v>
      </c>
      <c r="E60" t="s">
        <v>351</v>
      </c>
    </row>
    <row r="61" spans="1:5" hidden="1" x14ac:dyDescent="0.25">
      <c r="A61" t="s">
        <v>2387</v>
      </c>
      <c r="B61" t="s">
        <v>11</v>
      </c>
      <c r="C61" t="s">
        <v>12</v>
      </c>
      <c r="D61" t="s">
        <v>12</v>
      </c>
      <c r="E61" t="s">
        <v>362</v>
      </c>
    </row>
    <row r="62" spans="1:5" x14ac:dyDescent="0.25">
      <c r="A62" t="s">
        <v>1614</v>
      </c>
      <c r="B62" t="s">
        <v>456</v>
      </c>
      <c r="C62" t="s">
        <v>492</v>
      </c>
      <c r="D62" t="s">
        <v>493</v>
      </c>
      <c r="E62" t="s">
        <v>10</v>
      </c>
    </row>
    <row r="63" spans="1:5" hidden="1" x14ac:dyDescent="0.25">
      <c r="A63" t="s">
        <v>2388</v>
      </c>
      <c r="B63" t="s">
        <v>456</v>
      </c>
      <c r="C63" t="s">
        <v>460</v>
      </c>
      <c r="D63" t="s">
        <v>662</v>
      </c>
      <c r="E63" t="s">
        <v>174</v>
      </c>
    </row>
    <row r="64" spans="1:5" hidden="1" x14ac:dyDescent="0.25">
      <c r="A64" t="s">
        <v>1092</v>
      </c>
      <c r="B64" t="s">
        <v>442</v>
      </c>
      <c r="C64" t="s">
        <v>520</v>
      </c>
      <c r="D64" t="s">
        <v>805</v>
      </c>
      <c r="E64" t="s">
        <v>358</v>
      </c>
    </row>
    <row r="65" spans="1:5" x14ac:dyDescent="0.25">
      <c r="A65" t="s">
        <v>1625</v>
      </c>
      <c r="B65" t="s">
        <v>456</v>
      </c>
      <c r="C65" t="s">
        <v>492</v>
      </c>
      <c r="D65" t="s">
        <v>493</v>
      </c>
      <c r="E65" t="s">
        <v>10</v>
      </c>
    </row>
    <row r="66" spans="1:5" x14ac:dyDescent="0.25">
      <c r="A66" t="s">
        <v>2389</v>
      </c>
      <c r="B66" t="s">
        <v>456</v>
      </c>
      <c r="C66" t="s">
        <v>460</v>
      </c>
      <c r="D66" t="s">
        <v>685</v>
      </c>
      <c r="E66" t="s">
        <v>10</v>
      </c>
    </row>
    <row r="67" spans="1:5" x14ac:dyDescent="0.25">
      <c r="A67" t="s">
        <v>1627</v>
      </c>
      <c r="B67" t="s">
        <v>456</v>
      </c>
      <c r="C67" t="s">
        <v>506</v>
      </c>
      <c r="D67" t="s">
        <v>811</v>
      </c>
      <c r="E67" t="s">
        <v>10</v>
      </c>
    </row>
    <row r="68" spans="1:5" x14ac:dyDescent="0.25">
      <c r="A68" t="s">
        <v>2398</v>
      </c>
      <c r="B68" t="s">
        <v>456</v>
      </c>
      <c r="C68" t="s">
        <v>506</v>
      </c>
      <c r="D68" t="s">
        <v>811</v>
      </c>
      <c r="E68" t="s">
        <v>10</v>
      </c>
    </row>
    <row r="69" spans="1:5" x14ac:dyDescent="0.25">
      <c r="A69" t="s">
        <v>1091</v>
      </c>
      <c r="B69" t="s">
        <v>456</v>
      </c>
      <c r="C69" t="s">
        <v>492</v>
      </c>
      <c r="D69" t="s">
        <v>493</v>
      </c>
      <c r="E69" t="s">
        <v>10</v>
      </c>
    </row>
    <row r="70" spans="1:5" x14ac:dyDescent="0.25">
      <c r="A70" t="s">
        <v>1050</v>
      </c>
      <c r="B70" t="s">
        <v>442</v>
      </c>
      <c r="C70" t="s">
        <v>520</v>
      </c>
      <c r="D70" t="s">
        <v>535</v>
      </c>
      <c r="E70" t="s">
        <v>10</v>
      </c>
    </row>
    <row r="71" spans="1:5" x14ac:dyDescent="0.25">
      <c r="A71" t="s">
        <v>2391</v>
      </c>
      <c r="B71" t="s">
        <v>442</v>
      </c>
      <c r="C71" t="s">
        <v>620</v>
      </c>
      <c r="D71" t="s">
        <v>621</v>
      </c>
      <c r="E71" t="s">
        <v>10</v>
      </c>
    </row>
    <row r="72" spans="1:5" x14ac:dyDescent="0.25">
      <c r="A72" t="s">
        <v>1074</v>
      </c>
      <c r="B72" t="s">
        <v>442</v>
      </c>
      <c r="C72" t="s">
        <v>443</v>
      </c>
      <c r="D72" t="s">
        <v>795</v>
      </c>
      <c r="E72" t="s">
        <v>10</v>
      </c>
    </row>
    <row r="73" spans="1:5" hidden="1" x14ac:dyDescent="0.25">
      <c r="A73" t="s">
        <v>1048</v>
      </c>
      <c r="B73" t="s">
        <v>442</v>
      </c>
      <c r="C73" t="s">
        <v>541</v>
      </c>
      <c r="D73" t="s">
        <v>745</v>
      </c>
      <c r="E73" t="s">
        <v>358</v>
      </c>
    </row>
    <row r="74" spans="1:5" x14ac:dyDescent="0.25">
      <c r="A74" t="s">
        <v>1096</v>
      </c>
      <c r="B74" t="s">
        <v>442</v>
      </c>
      <c r="C74" t="s">
        <v>443</v>
      </c>
      <c r="D74" t="s">
        <v>495</v>
      </c>
      <c r="E74" t="s">
        <v>10</v>
      </c>
    </row>
    <row r="75" spans="1:5" hidden="1" x14ac:dyDescent="0.25">
      <c r="A75" t="s">
        <v>2394</v>
      </c>
      <c r="B75" t="s">
        <v>11</v>
      </c>
      <c r="C75" t="s">
        <v>12</v>
      </c>
      <c r="D75" t="s">
        <v>12</v>
      </c>
      <c r="E75" t="s">
        <v>358</v>
      </c>
    </row>
    <row r="76" spans="1:5" hidden="1" x14ac:dyDescent="0.25">
      <c r="A76" t="s">
        <v>1064</v>
      </c>
      <c r="B76" t="s">
        <v>11</v>
      </c>
      <c r="C76" t="s">
        <v>12</v>
      </c>
      <c r="D76" t="s">
        <v>12</v>
      </c>
      <c r="E76" t="s">
        <v>358</v>
      </c>
    </row>
    <row r="77" spans="1:5" hidden="1" x14ac:dyDescent="0.25">
      <c r="A77" t="s">
        <v>1884</v>
      </c>
      <c r="B77" t="s">
        <v>456</v>
      </c>
      <c r="C77" t="s">
        <v>492</v>
      </c>
      <c r="D77" t="s">
        <v>560</v>
      </c>
      <c r="E77" t="s">
        <v>358</v>
      </c>
    </row>
    <row r="78" spans="1:5" x14ac:dyDescent="0.25">
      <c r="A78" t="s">
        <v>2397</v>
      </c>
      <c r="B78" t="s">
        <v>442</v>
      </c>
      <c r="C78" t="s">
        <v>443</v>
      </c>
      <c r="D78" t="s">
        <v>735</v>
      </c>
      <c r="E78" t="s">
        <v>10</v>
      </c>
    </row>
    <row r="79" spans="1:5" hidden="1" x14ac:dyDescent="0.25">
      <c r="A79" t="s">
        <v>2395</v>
      </c>
      <c r="B79" t="s">
        <v>462</v>
      </c>
      <c r="C79" t="s">
        <v>623</v>
      </c>
      <c r="D79" t="s">
        <v>624</v>
      </c>
      <c r="E79" t="s">
        <v>174</v>
      </c>
    </row>
    <row r="80" spans="1:5" x14ac:dyDescent="0.25">
      <c r="A80" t="s">
        <v>2405</v>
      </c>
      <c r="B80" t="s">
        <v>442</v>
      </c>
      <c r="C80" t="s">
        <v>443</v>
      </c>
      <c r="D80" t="s">
        <v>494</v>
      </c>
      <c r="E80" t="s">
        <v>10</v>
      </c>
    </row>
    <row r="81" spans="1:5" x14ac:dyDescent="0.25">
      <c r="A81" t="s">
        <v>2006</v>
      </c>
      <c r="B81" t="s">
        <v>437</v>
      </c>
      <c r="C81" t="s">
        <v>438</v>
      </c>
      <c r="D81" t="s">
        <v>439</v>
      </c>
      <c r="E81" t="s">
        <v>10</v>
      </c>
    </row>
    <row r="82" spans="1:5" x14ac:dyDescent="0.25">
      <c r="A82" t="s">
        <v>1020</v>
      </c>
      <c r="B82" t="s">
        <v>522</v>
      </c>
      <c r="C82" t="s">
        <v>549</v>
      </c>
      <c r="D82" t="s">
        <v>550</v>
      </c>
      <c r="E82" t="s">
        <v>10</v>
      </c>
    </row>
    <row r="83" spans="1:5" hidden="1" x14ac:dyDescent="0.25">
      <c r="A83" t="s">
        <v>2396</v>
      </c>
      <c r="B83" t="s">
        <v>456</v>
      </c>
      <c r="C83" t="s">
        <v>460</v>
      </c>
      <c r="D83" t="s">
        <v>635</v>
      </c>
      <c r="E83" t="s">
        <v>455</v>
      </c>
    </row>
    <row r="84" spans="1:5" x14ac:dyDescent="0.25">
      <c r="A84" t="s">
        <v>2375</v>
      </c>
      <c r="B84" t="s">
        <v>445</v>
      </c>
      <c r="C84" t="s">
        <v>446</v>
      </c>
      <c r="D84" t="s">
        <v>634</v>
      </c>
      <c r="E84" t="s">
        <v>10</v>
      </c>
    </row>
    <row r="85" spans="1:5" x14ac:dyDescent="0.25">
      <c r="A85" t="s">
        <v>1098</v>
      </c>
      <c r="B85" t="s">
        <v>445</v>
      </c>
      <c r="C85" t="s">
        <v>446</v>
      </c>
      <c r="D85" t="s">
        <v>600</v>
      </c>
      <c r="E85" t="s">
        <v>10</v>
      </c>
    </row>
    <row r="86" spans="1:5" x14ac:dyDescent="0.25">
      <c r="A86" t="s">
        <v>2378</v>
      </c>
      <c r="B86" t="s">
        <v>445</v>
      </c>
      <c r="C86" t="s">
        <v>446</v>
      </c>
      <c r="D86" t="s">
        <v>447</v>
      </c>
      <c r="E86" t="s">
        <v>10</v>
      </c>
    </row>
    <row r="87" spans="1:5" x14ac:dyDescent="0.25">
      <c r="A87" t="s">
        <v>2385</v>
      </c>
      <c r="B87" t="s">
        <v>445</v>
      </c>
      <c r="C87" t="s">
        <v>446</v>
      </c>
      <c r="D87" t="s">
        <v>447</v>
      </c>
      <c r="E87" t="s">
        <v>10</v>
      </c>
    </row>
    <row r="88" spans="1:5" x14ac:dyDescent="0.25">
      <c r="A88" t="s">
        <v>2390</v>
      </c>
      <c r="B88" t="s">
        <v>445</v>
      </c>
      <c r="C88" t="s">
        <v>446</v>
      </c>
      <c r="D88" t="s">
        <v>447</v>
      </c>
      <c r="E88" t="s">
        <v>10</v>
      </c>
    </row>
    <row r="89" spans="1:5" hidden="1" x14ac:dyDescent="0.25">
      <c r="A89" t="s">
        <v>2399</v>
      </c>
      <c r="B89" t="s">
        <v>427</v>
      </c>
      <c r="C89" t="s">
        <v>553</v>
      </c>
      <c r="D89" t="s">
        <v>554</v>
      </c>
      <c r="E89" t="s">
        <v>174</v>
      </c>
    </row>
    <row r="90" spans="1:5" hidden="1" x14ac:dyDescent="0.25">
      <c r="A90" t="s">
        <v>2400</v>
      </c>
      <c r="B90" t="s">
        <v>456</v>
      </c>
      <c r="C90" t="s">
        <v>460</v>
      </c>
      <c r="D90" t="s">
        <v>596</v>
      </c>
      <c r="E90" t="s">
        <v>174</v>
      </c>
    </row>
    <row r="91" spans="1:5" x14ac:dyDescent="0.25">
      <c r="A91" t="s">
        <v>1623</v>
      </c>
      <c r="B91" t="s">
        <v>445</v>
      </c>
      <c r="C91" t="s">
        <v>446</v>
      </c>
      <c r="D91" t="s">
        <v>447</v>
      </c>
      <c r="E91" t="s">
        <v>10</v>
      </c>
    </row>
    <row r="92" spans="1:5" hidden="1" x14ac:dyDescent="0.25">
      <c r="A92" t="s">
        <v>1943</v>
      </c>
      <c r="B92" t="s">
        <v>442</v>
      </c>
      <c r="C92" t="s">
        <v>741</v>
      </c>
      <c r="D92" t="s">
        <v>742</v>
      </c>
      <c r="E92" t="s">
        <v>358</v>
      </c>
    </row>
    <row r="93" spans="1:5" hidden="1" x14ac:dyDescent="0.25">
      <c r="A93" t="s">
        <v>2401</v>
      </c>
      <c r="B93" t="s">
        <v>11</v>
      </c>
      <c r="C93" t="s">
        <v>12</v>
      </c>
      <c r="D93" t="s">
        <v>12</v>
      </c>
      <c r="E93" t="s">
        <v>174</v>
      </c>
    </row>
    <row r="94" spans="1:5" hidden="1" x14ac:dyDescent="0.25">
      <c r="A94" t="s">
        <v>2402</v>
      </c>
      <c r="B94" t="s">
        <v>462</v>
      </c>
      <c r="C94" t="s">
        <v>623</v>
      </c>
      <c r="D94" t="s">
        <v>624</v>
      </c>
      <c r="E94" t="s">
        <v>459</v>
      </c>
    </row>
    <row r="95" spans="1:5" x14ac:dyDescent="0.25">
      <c r="A95" t="s">
        <v>1076</v>
      </c>
      <c r="B95" t="s">
        <v>445</v>
      </c>
      <c r="C95" t="s">
        <v>446</v>
      </c>
      <c r="D95" t="s">
        <v>447</v>
      </c>
      <c r="E95" t="s">
        <v>10</v>
      </c>
    </row>
    <row r="96" spans="1:5" x14ac:dyDescent="0.25">
      <c r="A96" t="s">
        <v>1776</v>
      </c>
      <c r="B96" t="s">
        <v>561</v>
      </c>
      <c r="C96" t="s">
        <v>672</v>
      </c>
      <c r="D96" t="s">
        <v>868</v>
      </c>
      <c r="E96" t="s">
        <v>10</v>
      </c>
    </row>
    <row r="97" spans="1:5" hidden="1" x14ac:dyDescent="0.25">
      <c r="A97" t="s">
        <v>1028</v>
      </c>
      <c r="B97" t="s">
        <v>11</v>
      </c>
      <c r="C97" t="s">
        <v>12</v>
      </c>
      <c r="D97" t="s">
        <v>12</v>
      </c>
      <c r="E97" t="s">
        <v>358</v>
      </c>
    </row>
    <row r="98" spans="1:5" x14ac:dyDescent="0.25">
      <c r="A98" t="s">
        <v>2392</v>
      </c>
      <c r="B98" t="s">
        <v>561</v>
      </c>
      <c r="C98" t="s">
        <v>602</v>
      </c>
      <c r="D98" t="s">
        <v>603</v>
      </c>
      <c r="E98" t="s">
        <v>10</v>
      </c>
    </row>
    <row r="99" spans="1:5" hidden="1" x14ac:dyDescent="0.25">
      <c r="A99" t="s">
        <v>2403</v>
      </c>
      <c r="B99" t="s">
        <v>445</v>
      </c>
      <c r="C99" t="s">
        <v>881</v>
      </c>
      <c r="D99" t="s">
        <v>882</v>
      </c>
      <c r="E99" t="s">
        <v>358</v>
      </c>
    </row>
    <row r="100" spans="1:5" hidden="1" x14ac:dyDescent="0.25">
      <c r="A100" t="s">
        <v>2404</v>
      </c>
      <c r="B100" t="s">
        <v>456</v>
      </c>
      <c r="C100" t="s">
        <v>460</v>
      </c>
      <c r="D100" t="s">
        <v>662</v>
      </c>
      <c r="E100" t="s">
        <v>358</v>
      </c>
    </row>
    <row r="101" spans="1:5" x14ac:dyDescent="0.25">
      <c r="A101" t="s">
        <v>1598</v>
      </c>
      <c r="B101" t="s">
        <v>561</v>
      </c>
      <c r="C101" t="s">
        <v>672</v>
      </c>
      <c r="D101" t="s">
        <v>766</v>
      </c>
      <c r="E101" t="s">
        <v>10</v>
      </c>
    </row>
    <row r="102" spans="1:5" hidden="1" x14ac:dyDescent="0.25">
      <c r="A102" t="s">
        <v>1058</v>
      </c>
      <c r="B102" t="s">
        <v>11</v>
      </c>
      <c r="C102" t="s">
        <v>12</v>
      </c>
      <c r="D102" t="s">
        <v>12</v>
      </c>
      <c r="E102" t="s">
        <v>358</v>
      </c>
    </row>
    <row r="103" spans="1:5" hidden="1" x14ac:dyDescent="0.25">
      <c r="A103" t="s">
        <v>2406</v>
      </c>
      <c r="B103" t="s">
        <v>11</v>
      </c>
      <c r="C103" t="s">
        <v>12</v>
      </c>
      <c r="D103" t="s">
        <v>12</v>
      </c>
      <c r="E103" t="s">
        <v>358</v>
      </c>
    </row>
  </sheetData>
  <autoFilter ref="A3:E103" xr:uid="{815A7E30-889F-4F6F-9680-FB659A72D2E8}">
    <filterColumn colId="4">
      <filters>
        <filter val="mitochondrion"/>
      </filters>
    </filterColumn>
    <sortState ref="A4:E101">
      <sortCondition ref="B3:B103"/>
    </sortState>
  </autoFilter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61AD0-B80D-4752-80EC-9191870C77EF}">
  <sheetPr filterMode="1"/>
  <dimension ref="A1:E103"/>
  <sheetViews>
    <sheetView workbookViewId="0">
      <selection activeCell="A3" sqref="A3:XFD3"/>
    </sheetView>
  </sheetViews>
  <sheetFormatPr baseColWidth="10" defaultRowHeight="15" x14ac:dyDescent="0.25"/>
  <sheetData>
    <row r="1" spans="1:5" x14ac:dyDescent="0.25">
      <c r="A1" t="s">
        <v>2287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hidden="1" x14ac:dyDescent="0.25">
      <c r="A4" t="s">
        <v>2288</v>
      </c>
      <c r="B4" t="s">
        <v>11</v>
      </c>
      <c r="C4" t="s">
        <v>12</v>
      </c>
      <c r="D4" t="s">
        <v>12</v>
      </c>
      <c r="E4" t="s">
        <v>358</v>
      </c>
    </row>
    <row r="5" spans="1:5" hidden="1" x14ac:dyDescent="0.25">
      <c r="A5" t="s">
        <v>1120</v>
      </c>
      <c r="B5" t="s">
        <v>456</v>
      </c>
      <c r="C5" t="s">
        <v>460</v>
      </c>
      <c r="D5" t="s">
        <v>740</v>
      </c>
      <c r="E5" t="s">
        <v>358</v>
      </c>
    </row>
    <row r="6" spans="1:5" hidden="1" x14ac:dyDescent="0.25">
      <c r="A6" t="s">
        <v>2289</v>
      </c>
      <c r="B6" t="s">
        <v>11</v>
      </c>
      <c r="C6" t="s">
        <v>12</v>
      </c>
      <c r="D6" t="s">
        <v>12</v>
      </c>
      <c r="E6" t="s">
        <v>358</v>
      </c>
    </row>
    <row r="7" spans="1:5" hidden="1" x14ac:dyDescent="0.25">
      <c r="A7" t="s">
        <v>2290</v>
      </c>
      <c r="B7" t="s">
        <v>11</v>
      </c>
      <c r="C7" t="s">
        <v>12</v>
      </c>
      <c r="D7" t="s">
        <v>12</v>
      </c>
      <c r="E7" t="s">
        <v>362</v>
      </c>
    </row>
    <row r="8" spans="1:5" hidden="1" x14ac:dyDescent="0.25">
      <c r="A8" t="s">
        <v>2103</v>
      </c>
      <c r="B8" t="s">
        <v>456</v>
      </c>
      <c r="C8" t="s">
        <v>457</v>
      </c>
      <c r="D8" t="s">
        <v>697</v>
      </c>
      <c r="E8" t="s">
        <v>358</v>
      </c>
    </row>
    <row r="9" spans="1:5" hidden="1" x14ac:dyDescent="0.25">
      <c r="A9" t="s">
        <v>2291</v>
      </c>
      <c r="B9" t="s">
        <v>419</v>
      </c>
      <c r="C9" t="s">
        <v>834</v>
      </c>
      <c r="D9" t="s">
        <v>835</v>
      </c>
      <c r="E9" t="s">
        <v>366</v>
      </c>
    </row>
    <row r="10" spans="1:5" hidden="1" x14ac:dyDescent="0.25">
      <c r="A10" t="s">
        <v>2292</v>
      </c>
      <c r="B10" t="s">
        <v>528</v>
      </c>
      <c r="C10" t="s">
        <v>604</v>
      </c>
      <c r="D10" t="s">
        <v>605</v>
      </c>
      <c r="E10" t="s">
        <v>174</v>
      </c>
    </row>
    <row r="11" spans="1:5" hidden="1" x14ac:dyDescent="0.25">
      <c r="A11" t="s">
        <v>2293</v>
      </c>
      <c r="B11" t="s">
        <v>472</v>
      </c>
      <c r="C11" t="s">
        <v>594</v>
      </c>
      <c r="D11" t="s">
        <v>595</v>
      </c>
      <c r="E11" t="s">
        <v>358</v>
      </c>
    </row>
    <row r="12" spans="1:5" hidden="1" x14ac:dyDescent="0.25">
      <c r="A12" t="s">
        <v>2294</v>
      </c>
      <c r="B12" t="s">
        <v>456</v>
      </c>
      <c r="C12" t="s">
        <v>460</v>
      </c>
      <c r="D12" t="s">
        <v>740</v>
      </c>
      <c r="E12" t="s">
        <v>781</v>
      </c>
    </row>
    <row r="13" spans="1:5" hidden="1" x14ac:dyDescent="0.25">
      <c r="A13" t="s">
        <v>2295</v>
      </c>
      <c r="B13" t="s">
        <v>525</v>
      </c>
      <c r="C13" t="s">
        <v>587</v>
      </c>
      <c r="D13" t="s">
        <v>837</v>
      </c>
      <c r="E13" t="s">
        <v>366</v>
      </c>
    </row>
    <row r="14" spans="1:5" x14ac:dyDescent="0.25">
      <c r="A14" t="s">
        <v>2296</v>
      </c>
      <c r="B14" t="s">
        <v>11</v>
      </c>
      <c r="C14" t="s">
        <v>12</v>
      </c>
      <c r="D14" t="s">
        <v>12</v>
      </c>
      <c r="E14" t="s">
        <v>10</v>
      </c>
    </row>
    <row r="15" spans="1:5" hidden="1" x14ac:dyDescent="0.25">
      <c r="A15" t="s">
        <v>2297</v>
      </c>
      <c r="B15" t="s">
        <v>551</v>
      </c>
      <c r="C15" t="s">
        <v>755</v>
      </c>
      <c r="D15" t="s">
        <v>883</v>
      </c>
      <c r="E15" t="s">
        <v>174</v>
      </c>
    </row>
    <row r="16" spans="1:5" hidden="1" x14ac:dyDescent="0.25">
      <c r="A16" t="s">
        <v>1248</v>
      </c>
      <c r="B16" t="s">
        <v>11</v>
      </c>
      <c r="C16" t="s">
        <v>12</v>
      </c>
      <c r="D16" t="s">
        <v>12</v>
      </c>
      <c r="E16" t="s">
        <v>174</v>
      </c>
    </row>
    <row r="17" spans="1:5" hidden="1" x14ac:dyDescent="0.25">
      <c r="A17" t="s">
        <v>2298</v>
      </c>
      <c r="B17" t="s">
        <v>11</v>
      </c>
      <c r="C17" t="s">
        <v>12</v>
      </c>
      <c r="D17" t="s">
        <v>12</v>
      </c>
      <c r="E17" t="s">
        <v>436</v>
      </c>
    </row>
    <row r="18" spans="1:5" hidden="1" x14ac:dyDescent="0.25">
      <c r="A18" t="s">
        <v>2299</v>
      </c>
      <c r="B18" t="s">
        <v>11</v>
      </c>
      <c r="C18" t="s">
        <v>12</v>
      </c>
      <c r="D18" t="s">
        <v>12</v>
      </c>
      <c r="E18" t="s">
        <v>362</v>
      </c>
    </row>
    <row r="19" spans="1:5" hidden="1" x14ac:dyDescent="0.25">
      <c r="A19" t="s">
        <v>2300</v>
      </c>
      <c r="B19" t="s">
        <v>11</v>
      </c>
      <c r="C19" t="s">
        <v>738</v>
      </c>
      <c r="D19" t="s">
        <v>739</v>
      </c>
      <c r="E19" t="s">
        <v>455</v>
      </c>
    </row>
    <row r="20" spans="1:5" hidden="1" x14ac:dyDescent="0.25">
      <c r="A20" t="s">
        <v>2301</v>
      </c>
      <c r="B20" t="s">
        <v>11</v>
      </c>
      <c r="C20" t="s">
        <v>12</v>
      </c>
      <c r="D20" t="s">
        <v>12</v>
      </c>
      <c r="E20" t="s">
        <v>174</v>
      </c>
    </row>
    <row r="21" spans="1:5" hidden="1" x14ac:dyDescent="0.25">
      <c r="A21" t="s">
        <v>2302</v>
      </c>
      <c r="B21" t="s">
        <v>11</v>
      </c>
      <c r="C21" t="s">
        <v>12</v>
      </c>
      <c r="D21" t="s">
        <v>12</v>
      </c>
      <c r="E21" t="s">
        <v>358</v>
      </c>
    </row>
    <row r="22" spans="1:5" hidden="1" x14ac:dyDescent="0.25">
      <c r="A22" t="s">
        <v>2303</v>
      </c>
      <c r="B22" t="s">
        <v>11</v>
      </c>
      <c r="C22" t="s">
        <v>643</v>
      </c>
      <c r="D22" t="s">
        <v>644</v>
      </c>
      <c r="E22" t="s">
        <v>362</v>
      </c>
    </row>
    <row r="23" spans="1:5" hidden="1" x14ac:dyDescent="0.25">
      <c r="A23" t="s">
        <v>2304</v>
      </c>
      <c r="B23" t="s">
        <v>437</v>
      </c>
      <c r="C23" t="s">
        <v>815</v>
      </c>
      <c r="D23" t="s">
        <v>815</v>
      </c>
      <c r="E23" t="s">
        <v>358</v>
      </c>
    </row>
    <row r="24" spans="1:5" hidden="1" x14ac:dyDescent="0.25">
      <c r="A24" t="s">
        <v>2305</v>
      </c>
      <c r="B24" t="s">
        <v>427</v>
      </c>
      <c r="C24" t="s">
        <v>571</v>
      </c>
      <c r="D24" t="s">
        <v>572</v>
      </c>
      <c r="E24" t="s">
        <v>174</v>
      </c>
    </row>
    <row r="25" spans="1:5" hidden="1" x14ac:dyDescent="0.25">
      <c r="A25" t="s">
        <v>2306</v>
      </c>
      <c r="B25" t="s">
        <v>462</v>
      </c>
      <c r="C25" t="s">
        <v>623</v>
      </c>
      <c r="D25" t="s">
        <v>624</v>
      </c>
      <c r="E25" t="s">
        <v>174</v>
      </c>
    </row>
    <row r="26" spans="1:5" hidden="1" x14ac:dyDescent="0.25">
      <c r="A26" t="s">
        <v>2307</v>
      </c>
      <c r="B26" t="s">
        <v>11</v>
      </c>
      <c r="C26" t="s">
        <v>580</v>
      </c>
      <c r="D26" t="s">
        <v>581</v>
      </c>
      <c r="E26" t="s">
        <v>366</v>
      </c>
    </row>
    <row r="27" spans="1:5" hidden="1" x14ac:dyDescent="0.25">
      <c r="A27" t="s">
        <v>2308</v>
      </c>
      <c r="B27" t="s">
        <v>11</v>
      </c>
      <c r="C27" t="s">
        <v>12</v>
      </c>
      <c r="D27" t="s">
        <v>12</v>
      </c>
      <c r="E27" t="s">
        <v>362</v>
      </c>
    </row>
    <row r="28" spans="1:5" hidden="1" x14ac:dyDescent="0.25">
      <c r="A28" t="s">
        <v>2309</v>
      </c>
      <c r="B28" t="s">
        <v>551</v>
      </c>
      <c r="C28" t="s">
        <v>755</v>
      </c>
      <c r="D28" t="s">
        <v>883</v>
      </c>
      <c r="E28" t="s">
        <v>358</v>
      </c>
    </row>
    <row r="29" spans="1:5" hidden="1" x14ac:dyDescent="0.25">
      <c r="A29" t="s">
        <v>2310</v>
      </c>
      <c r="B29" t="s">
        <v>11</v>
      </c>
      <c r="C29" t="s">
        <v>12</v>
      </c>
      <c r="D29" t="s">
        <v>12</v>
      </c>
      <c r="E29" t="s">
        <v>441</v>
      </c>
    </row>
    <row r="30" spans="1:5" x14ac:dyDescent="0.25">
      <c r="A30" t="s">
        <v>1206</v>
      </c>
      <c r="B30" t="s">
        <v>429</v>
      </c>
      <c r="C30" t="s">
        <v>565</v>
      </c>
      <c r="D30" t="s">
        <v>566</v>
      </c>
      <c r="E30" t="s">
        <v>10</v>
      </c>
    </row>
    <row r="31" spans="1:5" hidden="1" x14ac:dyDescent="0.25">
      <c r="A31" t="s">
        <v>2311</v>
      </c>
      <c r="B31" t="s">
        <v>456</v>
      </c>
      <c r="C31" t="s">
        <v>460</v>
      </c>
      <c r="D31" t="s">
        <v>747</v>
      </c>
      <c r="E31" t="s">
        <v>441</v>
      </c>
    </row>
    <row r="32" spans="1:5" hidden="1" x14ac:dyDescent="0.25">
      <c r="A32" t="s">
        <v>2312</v>
      </c>
      <c r="B32" t="s">
        <v>11</v>
      </c>
      <c r="C32" t="s">
        <v>12</v>
      </c>
      <c r="D32" t="s">
        <v>12</v>
      </c>
      <c r="E32" t="s">
        <v>358</v>
      </c>
    </row>
    <row r="33" spans="1:5" hidden="1" x14ac:dyDescent="0.25">
      <c r="A33" t="s">
        <v>2313</v>
      </c>
      <c r="B33" t="s">
        <v>525</v>
      </c>
      <c r="C33" t="s">
        <v>587</v>
      </c>
      <c r="D33" t="s">
        <v>837</v>
      </c>
      <c r="E33" t="s">
        <v>174</v>
      </c>
    </row>
    <row r="34" spans="1:5" hidden="1" x14ac:dyDescent="0.25">
      <c r="A34" t="s">
        <v>2314</v>
      </c>
      <c r="B34" t="s">
        <v>427</v>
      </c>
      <c r="C34" t="s">
        <v>428</v>
      </c>
      <c r="D34" t="s">
        <v>688</v>
      </c>
      <c r="E34" t="s">
        <v>497</v>
      </c>
    </row>
    <row r="35" spans="1:5" hidden="1" x14ac:dyDescent="0.25">
      <c r="A35" t="s">
        <v>1175</v>
      </c>
      <c r="B35" t="s">
        <v>11</v>
      </c>
      <c r="C35" t="s">
        <v>12</v>
      </c>
      <c r="D35" t="s">
        <v>12</v>
      </c>
      <c r="E35" t="s">
        <v>435</v>
      </c>
    </row>
    <row r="36" spans="1:5" x14ac:dyDescent="0.25">
      <c r="A36" t="s">
        <v>1523</v>
      </c>
      <c r="B36" t="s">
        <v>467</v>
      </c>
      <c r="C36" t="s">
        <v>470</v>
      </c>
      <c r="D36" t="s">
        <v>626</v>
      </c>
      <c r="E36" t="s">
        <v>10</v>
      </c>
    </row>
    <row r="37" spans="1:5" hidden="1" x14ac:dyDescent="0.25">
      <c r="A37" t="s">
        <v>2315</v>
      </c>
      <c r="B37" t="s">
        <v>442</v>
      </c>
      <c r="C37" t="s">
        <v>443</v>
      </c>
      <c r="D37" t="s">
        <v>735</v>
      </c>
      <c r="E37" t="s">
        <v>351</v>
      </c>
    </row>
    <row r="38" spans="1:5" hidden="1" x14ac:dyDescent="0.25">
      <c r="A38" t="s">
        <v>2316</v>
      </c>
      <c r="B38" t="s">
        <v>11</v>
      </c>
      <c r="C38" t="s">
        <v>12</v>
      </c>
      <c r="D38" t="s">
        <v>12</v>
      </c>
      <c r="E38" t="s">
        <v>362</v>
      </c>
    </row>
    <row r="39" spans="1:5" hidden="1" x14ac:dyDescent="0.25">
      <c r="A39" t="s">
        <v>1706</v>
      </c>
      <c r="B39" t="s">
        <v>456</v>
      </c>
      <c r="C39" t="s">
        <v>457</v>
      </c>
      <c r="D39" t="s">
        <v>698</v>
      </c>
      <c r="E39" t="s">
        <v>358</v>
      </c>
    </row>
    <row r="40" spans="1:5" hidden="1" x14ac:dyDescent="0.25">
      <c r="A40" t="s">
        <v>2317</v>
      </c>
      <c r="B40" t="s">
        <v>419</v>
      </c>
      <c r="C40" t="s">
        <v>420</v>
      </c>
      <c r="D40" t="s">
        <v>538</v>
      </c>
      <c r="E40" t="s">
        <v>174</v>
      </c>
    </row>
    <row r="41" spans="1:5" hidden="1" x14ac:dyDescent="0.25">
      <c r="A41" t="s">
        <v>2318</v>
      </c>
      <c r="B41" t="s">
        <v>427</v>
      </c>
      <c r="C41" t="s">
        <v>571</v>
      </c>
      <c r="D41" t="s">
        <v>572</v>
      </c>
      <c r="E41" t="s">
        <v>441</v>
      </c>
    </row>
    <row r="42" spans="1:5" hidden="1" x14ac:dyDescent="0.25">
      <c r="A42" t="s">
        <v>2319</v>
      </c>
      <c r="B42" t="s">
        <v>456</v>
      </c>
      <c r="C42" t="s">
        <v>457</v>
      </c>
      <c r="D42" t="s">
        <v>698</v>
      </c>
      <c r="E42" t="s">
        <v>358</v>
      </c>
    </row>
    <row r="43" spans="1:5" hidden="1" x14ac:dyDescent="0.25">
      <c r="A43" t="s">
        <v>2320</v>
      </c>
      <c r="B43" t="s">
        <v>456</v>
      </c>
      <c r="C43" t="s">
        <v>460</v>
      </c>
      <c r="D43" t="s">
        <v>740</v>
      </c>
      <c r="E43" t="s">
        <v>358</v>
      </c>
    </row>
    <row r="44" spans="1:5" hidden="1" x14ac:dyDescent="0.25">
      <c r="A44" t="s">
        <v>2321</v>
      </c>
      <c r="B44" t="s">
        <v>427</v>
      </c>
      <c r="C44" t="s">
        <v>515</v>
      </c>
      <c r="D44" t="s">
        <v>710</v>
      </c>
      <c r="E44" t="s">
        <v>174</v>
      </c>
    </row>
    <row r="45" spans="1:5" hidden="1" x14ac:dyDescent="0.25">
      <c r="A45" t="s">
        <v>2322</v>
      </c>
      <c r="B45" t="s">
        <v>11</v>
      </c>
      <c r="C45" t="s">
        <v>12</v>
      </c>
      <c r="D45" t="s">
        <v>12</v>
      </c>
      <c r="E45" t="s">
        <v>174</v>
      </c>
    </row>
    <row r="46" spans="1:5" hidden="1" x14ac:dyDescent="0.25">
      <c r="A46" t="s">
        <v>2323</v>
      </c>
      <c r="B46" t="s">
        <v>11</v>
      </c>
      <c r="C46" t="s">
        <v>12</v>
      </c>
      <c r="D46" t="s">
        <v>12</v>
      </c>
      <c r="E46" t="s">
        <v>362</v>
      </c>
    </row>
    <row r="47" spans="1:5" hidden="1" x14ac:dyDescent="0.25">
      <c r="A47" t="s">
        <v>2324</v>
      </c>
      <c r="B47" t="s">
        <v>11</v>
      </c>
      <c r="C47" t="s">
        <v>539</v>
      </c>
      <c r="D47" t="s">
        <v>540</v>
      </c>
      <c r="E47" t="s">
        <v>366</v>
      </c>
    </row>
    <row r="48" spans="1:5" hidden="1" x14ac:dyDescent="0.25">
      <c r="A48" t="s">
        <v>2325</v>
      </c>
      <c r="B48" t="s">
        <v>11</v>
      </c>
      <c r="C48" t="s">
        <v>12</v>
      </c>
      <c r="D48" t="s">
        <v>12</v>
      </c>
      <c r="E48" t="s">
        <v>358</v>
      </c>
    </row>
    <row r="49" spans="1:5" hidden="1" x14ac:dyDescent="0.25">
      <c r="A49" t="s">
        <v>2326</v>
      </c>
      <c r="B49" t="s">
        <v>456</v>
      </c>
      <c r="C49" t="s">
        <v>460</v>
      </c>
      <c r="D49" t="s">
        <v>740</v>
      </c>
      <c r="E49" t="s">
        <v>351</v>
      </c>
    </row>
    <row r="50" spans="1:5" hidden="1" x14ac:dyDescent="0.25">
      <c r="A50" t="s">
        <v>2327</v>
      </c>
      <c r="B50" t="s">
        <v>429</v>
      </c>
      <c r="C50" t="s">
        <v>575</v>
      </c>
      <c r="D50" t="s">
        <v>576</v>
      </c>
      <c r="E50" t="s">
        <v>351</v>
      </c>
    </row>
    <row r="51" spans="1:5" hidden="1" x14ac:dyDescent="0.25">
      <c r="A51" t="s">
        <v>2328</v>
      </c>
      <c r="B51" t="s">
        <v>442</v>
      </c>
      <c r="C51" t="s">
        <v>520</v>
      </c>
      <c r="D51" t="s">
        <v>535</v>
      </c>
      <c r="E51" t="s">
        <v>358</v>
      </c>
    </row>
    <row r="52" spans="1:5" hidden="1" x14ac:dyDescent="0.25">
      <c r="A52" t="s">
        <v>1204</v>
      </c>
      <c r="B52" t="s">
        <v>11</v>
      </c>
      <c r="C52" t="s">
        <v>12</v>
      </c>
      <c r="D52" t="s">
        <v>12</v>
      </c>
      <c r="E52" t="s">
        <v>358</v>
      </c>
    </row>
    <row r="53" spans="1:5" x14ac:dyDescent="0.25">
      <c r="A53" t="s">
        <v>2329</v>
      </c>
      <c r="B53" t="s">
        <v>456</v>
      </c>
      <c r="C53" t="s">
        <v>457</v>
      </c>
      <c r="D53" t="s">
        <v>593</v>
      </c>
      <c r="E53" t="s">
        <v>10</v>
      </c>
    </row>
    <row r="54" spans="1:5" hidden="1" x14ac:dyDescent="0.25">
      <c r="A54" t="s">
        <v>972</v>
      </c>
      <c r="B54" t="s">
        <v>427</v>
      </c>
      <c r="C54" t="s">
        <v>428</v>
      </c>
      <c r="D54" t="s">
        <v>568</v>
      </c>
      <c r="E54" t="s">
        <v>366</v>
      </c>
    </row>
    <row r="55" spans="1:5" x14ac:dyDescent="0.25">
      <c r="A55" t="s">
        <v>1250</v>
      </c>
      <c r="B55" t="s">
        <v>419</v>
      </c>
      <c r="C55" t="s">
        <v>420</v>
      </c>
      <c r="D55" t="s">
        <v>538</v>
      </c>
      <c r="E55" t="s">
        <v>10</v>
      </c>
    </row>
    <row r="56" spans="1:5" hidden="1" x14ac:dyDescent="0.25">
      <c r="A56" t="s">
        <v>2330</v>
      </c>
      <c r="B56" t="s">
        <v>456</v>
      </c>
      <c r="C56" t="s">
        <v>460</v>
      </c>
      <c r="D56" t="s">
        <v>505</v>
      </c>
      <c r="E56" t="s">
        <v>362</v>
      </c>
    </row>
    <row r="57" spans="1:5" hidden="1" x14ac:dyDescent="0.25">
      <c r="A57" t="s">
        <v>2331</v>
      </c>
      <c r="B57" t="s">
        <v>11</v>
      </c>
      <c r="C57" t="s">
        <v>12</v>
      </c>
      <c r="D57" t="s">
        <v>12</v>
      </c>
      <c r="E57" t="s">
        <v>441</v>
      </c>
    </row>
    <row r="58" spans="1:5" hidden="1" x14ac:dyDescent="0.25">
      <c r="A58" t="s">
        <v>2332</v>
      </c>
      <c r="B58" t="s">
        <v>11</v>
      </c>
      <c r="C58" t="s">
        <v>12</v>
      </c>
      <c r="D58" t="s">
        <v>12</v>
      </c>
      <c r="E58" t="s">
        <v>358</v>
      </c>
    </row>
    <row r="59" spans="1:5" hidden="1" x14ac:dyDescent="0.25">
      <c r="A59" t="s">
        <v>2333</v>
      </c>
      <c r="B59" t="s">
        <v>427</v>
      </c>
      <c r="C59" t="s">
        <v>571</v>
      </c>
      <c r="D59" t="s">
        <v>572</v>
      </c>
      <c r="E59" t="s">
        <v>358</v>
      </c>
    </row>
    <row r="60" spans="1:5" hidden="1" x14ac:dyDescent="0.25">
      <c r="A60" t="s">
        <v>2334</v>
      </c>
      <c r="B60" t="s">
        <v>427</v>
      </c>
      <c r="C60" t="s">
        <v>571</v>
      </c>
      <c r="D60" t="s">
        <v>572</v>
      </c>
      <c r="E60" t="s">
        <v>174</v>
      </c>
    </row>
    <row r="61" spans="1:5" hidden="1" x14ac:dyDescent="0.25">
      <c r="A61" t="s">
        <v>2335</v>
      </c>
      <c r="B61" t="s">
        <v>525</v>
      </c>
      <c r="C61" t="s">
        <v>659</v>
      </c>
      <c r="D61" t="s">
        <v>850</v>
      </c>
      <c r="E61" t="s">
        <v>174</v>
      </c>
    </row>
    <row r="62" spans="1:5" hidden="1" x14ac:dyDescent="0.25">
      <c r="A62" t="s">
        <v>2336</v>
      </c>
      <c r="B62" t="s">
        <v>525</v>
      </c>
      <c r="C62" t="s">
        <v>659</v>
      </c>
      <c r="D62" t="s">
        <v>851</v>
      </c>
      <c r="E62" t="s">
        <v>358</v>
      </c>
    </row>
    <row r="63" spans="1:5" hidden="1" x14ac:dyDescent="0.25">
      <c r="A63" t="s">
        <v>2337</v>
      </c>
      <c r="B63" t="s">
        <v>11</v>
      </c>
      <c r="C63" t="s">
        <v>12</v>
      </c>
      <c r="D63" t="s">
        <v>12</v>
      </c>
      <c r="E63" t="s">
        <v>362</v>
      </c>
    </row>
    <row r="64" spans="1:5" hidden="1" x14ac:dyDescent="0.25">
      <c r="A64" t="s">
        <v>2338</v>
      </c>
      <c r="B64" t="s">
        <v>456</v>
      </c>
      <c r="C64" t="s">
        <v>457</v>
      </c>
      <c r="D64" t="s">
        <v>698</v>
      </c>
      <c r="E64" t="s">
        <v>358</v>
      </c>
    </row>
    <row r="65" spans="1:5" hidden="1" x14ac:dyDescent="0.25">
      <c r="A65" t="s">
        <v>2339</v>
      </c>
      <c r="B65" t="s">
        <v>11</v>
      </c>
      <c r="C65" t="s">
        <v>12</v>
      </c>
      <c r="D65" t="s">
        <v>12</v>
      </c>
      <c r="E65" t="s">
        <v>351</v>
      </c>
    </row>
    <row r="66" spans="1:5" hidden="1" x14ac:dyDescent="0.25">
      <c r="A66" t="s">
        <v>2340</v>
      </c>
      <c r="B66" t="s">
        <v>456</v>
      </c>
      <c r="C66" t="s">
        <v>460</v>
      </c>
      <c r="D66" t="s">
        <v>505</v>
      </c>
      <c r="E66" t="s">
        <v>174</v>
      </c>
    </row>
    <row r="67" spans="1:5" hidden="1" x14ac:dyDescent="0.25">
      <c r="A67" t="s">
        <v>2341</v>
      </c>
      <c r="B67" t="s">
        <v>434</v>
      </c>
      <c r="C67" t="s">
        <v>567</v>
      </c>
      <c r="D67" t="s">
        <v>793</v>
      </c>
      <c r="E67" t="s">
        <v>174</v>
      </c>
    </row>
    <row r="68" spans="1:5" hidden="1" x14ac:dyDescent="0.25">
      <c r="A68" t="s">
        <v>2342</v>
      </c>
      <c r="B68" t="s">
        <v>561</v>
      </c>
      <c r="C68" t="s">
        <v>672</v>
      </c>
      <c r="D68" t="s">
        <v>674</v>
      </c>
      <c r="E68" t="s">
        <v>436</v>
      </c>
    </row>
    <row r="69" spans="1:5" x14ac:dyDescent="0.25">
      <c r="A69" t="s">
        <v>2343</v>
      </c>
      <c r="B69" t="s">
        <v>11</v>
      </c>
      <c r="C69" t="s">
        <v>12</v>
      </c>
      <c r="D69" t="s">
        <v>12</v>
      </c>
      <c r="E69" t="s">
        <v>10</v>
      </c>
    </row>
    <row r="70" spans="1:5" hidden="1" x14ac:dyDescent="0.25">
      <c r="A70" t="s">
        <v>2344</v>
      </c>
      <c r="B70" t="s">
        <v>456</v>
      </c>
      <c r="C70" t="s">
        <v>460</v>
      </c>
      <c r="D70" t="s">
        <v>505</v>
      </c>
      <c r="E70" t="s">
        <v>358</v>
      </c>
    </row>
    <row r="71" spans="1:5" hidden="1" x14ac:dyDescent="0.25">
      <c r="A71" t="s">
        <v>2122</v>
      </c>
      <c r="B71" t="s">
        <v>442</v>
      </c>
      <c r="C71" t="s">
        <v>520</v>
      </c>
      <c r="D71" t="s">
        <v>535</v>
      </c>
      <c r="E71" t="s">
        <v>358</v>
      </c>
    </row>
    <row r="72" spans="1:5" hidden="1" x14ac:dyDescent="0.25">
      <c r="A72" t="s">
        <v>2345</v>
      </c>
      <c r="B72" t="s">
        <v>525</v>
      </c>
      <c r="C72" t="s">
        <v>641</v>
      </c>
      <c r="D72" t="s">
        <v>642</v>
      </c>
      <c r="E72" t="s">
        <v>441</v>
      </c>
    </row>
    <row r="73" spans="1:5" hidden="1" x14ac:dyDescent="0.25">
      <c r="A73" t="s">
        <v>2346</v>
      </c>
      <c r="B73" t="s">
        <v>11</v>
      </c>
      <c r="C73" t="s">
        <v>12</v>
      </c>
      <c r="D73" t="s">
        <v>12</v>
      </c>
      <c r="E73" t="s">
        <v>366</v>
      </c>
    </row>
    <row r="74" spans="1:5" hidden="1" x14ac:dyDescent="0.25">
      <c r="A74" t="s">
        <v>2347</v>
      </c>
      <c r="B74" t="s">
        <v>11</v>
      </c>
      <c r="C74" t="s">
        <v>453</v>
      </c>
      <c r="D74" t="s">
        <v>454</v>
      </c>
      <c r="E74" t="s">
        <v>174</v>
      </c>
    </row>
    <row r="75" spans="1:5" hidden="1" x14ac:dyDescent="0.25">
      <c r="A75" t="s">
        <v>2348</v>
      </c>
      <c r="B75" t="s">
        <v>11</v>
      </c>
      <c r="C75" t="s">
        <v>12</v>
      </c>
      <c r="D75" t="s">
        <v>12</v>
      </c>
      <c r="E75" t="s">
        <v>358</v>
      </c>
    </row>
    <row r="76" spans="1:5" hidden="1" x14ac:dyDescent="0.25">
      <c r="A76" t="s">
        <v>2349</v>
      </c>
      <c r="B76" t="s">
        <v>11</v>
      </c>
      <c r="C76" t="s">
        <v>12</v>
      </c>
      <c r="D76" t="s">
        <v>12</v>
      </c>
      <c r="E76" t="s">
        <v>174</v>
      </c>
    </row>
    <row r="77" spans="1:5" hidden="1" x14ac:dyDescent="0.25">
      <c r="A77" t="s">
        <v>2350</v>
      </c>
      <c r="B77" t="s">
        <v>456</v>
      </c>
      <c r="C77" t="s">
        <v>460</v>
      </c>
      <c r="D77" t="s">
        <v>505</v>
      </c>
      <c r="E77" t="s">
        <v>358</v>
      </c>
    </row>
    <row r="78" spans="1:5" hidden="1" x14ac:dyDescent="0.25">
      <c r="A78" t="s">
        <v>2351</v>
      </c>
      <c r="B78" t="s">
        <v>11</v>
      </c>
      <c r="C78" t="s">
        <v>12</v>
      </c>
      <c r="D78" t="s">
        <v>12</v>
      </c>
      <c r="E78" t="s">
        <v>358</v>
      </c>
    </row>
    <row r="79" spans="1:5" hidden="1" x14ac:dyDescent="0.25">
      <c r="A79" t="s">
        <v>2352</v>
      </c>
      <c r="B79" t="s">
        <v>456</v>
      </c>
      <c r="C79" t="s">
        <v>457</v>
      </c>
      <c r="D79" t="s">
        <v>697</v>
      </c>
      <c r="E79" t="s">
        <v>358</v>
      </c>
    </row>
    <row r="80" spans="1:5" hidden="1" x14ac:dyDescent="0.25">
      <c r="A80" t="s">
        <v>2353</v>
      </c>
      <c r="B80" t="s">
        <v>561</v>
      </c>
      <c r="C80" t="s">
        <v>667</v>
      </c>
      <c r="D80" t="s">
        <v>746</v>
      </c>
      <c r="E80" t="s">
        <v>436</v>
      </c>
    </row>
    <row r="81" spans="1:5" hidden="1" x14ac:dyDescent="0.25">
      <c r="A81" t="s">
        <v>2354</v>
      </c>
      <c r="B81" t="s">
        <v>561</v>
      </c>
      <c r="C81" t="s">
        <v>602</v>
      </c>
      <c r="D81" t="s">
        <v>783</v>
      </c>
      <c r="E81" t="s">
        <v>455</v>
      </c>
    </row>
    <row r="82" spans="1:5" hidden="1" x14ac:dyDescent="0.25">
      <c r="A82" t="s">
        <v>2355</v>
      </c>
      <c r="B82" t="s">
        <v>11</v>
      </c>
      <c r="C82" t="s">
        <v>12</v>
      </c>
      <c r="D82" t="s">
        <v>12</v>
      </c>
      <c r="E82" t="s">
        <v>351</v>
      </c>
    </row>
    <row r="83" spans="1:5" hidden="1" x14ac:dyDescent="0.25">
      <c r="A83" t="s">
        <v>1710</v>
      </c>
      <c r="B83" t="s">
        <v>551</v>
      </c>
      <c r="C83" t="s">
        <v>732</v>
      </c>
      <c r="D83" t="s">
        <v>888</v>
      </c>
      <c r="E83" t="s">
        <v>455</v>
      </c>
    </row>
    <row r="84" spans="1:5" hidden="1" x14ac:dyDescent="0.25">
      <c r="A84" t="s">
        <v>2356</v>
      </c>
      <c r="B84" t="s">
        <v>445</v>
      </c>
      <c r="C84" t="s">
        <v>611</v>
      </c>
      <c r="D84" t="s">
        <v>612</v>
      </c>
      <c r="E84" t="s">
        <v>362</v>
      </c>
    </row>
    <row r="85" spans="1:5" hidden="1" x14ac:dyDescent="0.25">
      <c r="A85" t="s">
        <v>2357</v>
      </c>
      <c r="B85" t="s">
        <v>11</v>
      </c>
      <c r="C85" t="s">
        <v>12</v>
      </c>
      <c r="D85" t="s">
        <v>12</v>
      </c>
      <c r="E85" t="s">
        <v>455</v>
      </c>
    </row>
    <row r="86" spans="1:5" hidden="1" x14ac:dyDescent="0.25">
      <c r="A86" t="s">
        <v>2358</v>
      </c>
      <c r="B86" t="s">
        <v>456</v>
      </c>
      <c r="C86" t="s">
        <v>460</v>
      </c>
      <c r="D86" t="s">
        <v>740</v>
      </c>
      <c r="E86" t="s">
        <v>174</v>
      </c>
    </row>
    <row r="87" spans="1:5" hidden="1" x14ac:dyDescent="0.25">
      <c r="A87" t="s">
        <v>2359</v>
      </c>
      <c r="B87" t="s">
        <v>11</v>
      </c>
      <c r="C87" t="s">
        <v>12</v>
      </c>
      <c r="D87" t="s">
        <v>12</v>
      </c>
      <c r="E87" t="s">
        <v>358</v>
      </c>
    </row>
    <row r="88" spans="1:5" hidden="1" x14ac:dyDescent="0.25">
      <c r="A88" t="s">
        <v>2360</v>
      </c>
      <c r="B88" t="s">
        <v>11</v>
      </c>
      <c r="C88" t="s">
        <v>12</v>
      </c>
      <c r="D88" t="s">
        <v>12</v>
      </c>
      <c r="E88" t="s">
        <v>362</v>
      </c>
    </row>
    <row r="89" spans="1:5" hidden="1" x14ac:dyDescent="0.25">
      <c r="A89" t="s">
        <v>2361</v>
      </c>
      <c r="B89" t="s">
        <v>525</v>
      </c>
      <c r="C89" t="s">
        <v>587</v>
      </c>
      <c r="D89" t="s">
        <v>869</v>
      </c>
      <c r="E89" t="s">
        <v>366</v>
      </c>
    </row>
    <row r="90" spans="1:5" hidden="1" x14ac:dyDescent="0.25">
      <c r="A90" t="s">
        <v>2070</v>
      </c>
      <c r="B90" t="s">
        <v>522</v>
      </c>
      <c r="C90" t="s">
        <v>819</v>
      </c>
      <c r="D90" t="s">
        <v>857</v>
      </c>
      <c r="E90" t="s">
        <v>174</v>
      </c>
    </row>
    <row r="91" spans="1:5" hidden="1" x14ac:dyDescent="0.25">
      <c r="A91" t="s">
        <v>1539</v>
      </c>
      <c r="B91" t="s">
        <v>419</v>
      </c>
      <c r="C91" t="s">
        <v>501</v>
      </c>
      <c r="D91" t="s">
        <v>502</v>
      </c>
      <c r="E91" t="s">
        <v>435</v>
      </c>
    </row>
    <row r="92" spans="1:5" hidden="1" x14ac:dyDescent="0.25">
      <c r="A92" t="s">
        <v>2362</v>
      </c>
      <c r="B92" t="s">
        <v>522</v>
      </c>
      <c r="C92" t="s">
        <v>653</v>
      </c>
      <c r="D92" t="s">
        <v>654</v>
      </c>
      <c r="E92" t="s">
        <v>362</v>
      </c>
    </row>
    <row r="93" spans="1:5" hidden="1" x14ac:dyDescent="0.25">
      <c r="A93" t="s">
        <v>2363</v>
      </c>
      <c r="B93" t="s">
        <v>427</v>
      </c>
      <c r="C93" t="s">
        <v>428</v>
      </c>
      <c r="D93" t="s">
        <v>569</v>
      </c>
      <c r="E93" t="s">
        <v>508</v>
      </c>
    </row>
    <row r="94" spans="1:5" hidden="1" x14ac:dyDescent="0.25">
      <c r="A94" t="s">
        <v>2364</v>
      </c>
      <c r="B94" t="s">
        <v>442</v>
      </c>
      <c r="C94" t="s">
        <v>520</v>
      </c>
      <c r="D94" t="s">
        <v>535</v>
      </c>
      <c r="E94" t="s">
        <v>358</v>
      </c>
    </row>
    <row r="95" spans="1:5" hidden="1" x14ac:dyDescent="0.25">
      <c r="A95" t="s">
        <v>2365</v>
      </c>
      <c r="B95" t="s">
        <v>427</v>
      </c>
      <c r="C95" t="s">
        <v>428</v>
      </c>
      <c r="D95" t="s">
        <v>661</v>
      </c>
      <c r="E95" t="s">
        <v>366</v>
      </c>
    </row>
    <row r="96" spans="1:5" hidden="1" x14ac:dyDescent="0.25">
      <c r="A96" t="s">
        <v>2366</v>
      </c>
      <c r="B96" t="s">
        <v>561</v>
      </c>
      <c r="C96" t="s">
        <v>602</v>
      </c>
      <c r="D96" t="s">
        <v>810</v>
      </c>
      <c r="E96" t="s">
        <v>479</v>
      </c>
    </row>
    <row r="97" spans="1:5" hidden="1" x14ac:dyDescent="0.25">
      <c r="A97" t="s">
        <v>2367</v>
      </c>
      <c r="B97" t="s">
        <v>419</v>
      </c>
      <c r="C97" t="s">
        <v>501</v>
      </c>
      <c r="D97" t="s">
        <v>645</v>
      </c>
      <c r="E97" t="s">
        <v>435</v>
      </c>
    </row>
    <row r="98" spans="1:5" hidden="1" x14ac:dyDescent="0.25">
      <c r="A98" t="s">
        <v>2368</v>
      </c>
      <c r="B98" t="s">
        <v>442</v>
      </c>
      <c r="C98" t="s">
        <v>520</v>
      </c>
      <c r="D98" t="s">
        <v>535</v>
      </c>
      <c r="E98" t="s">
        <v>358</v>
      </c>
    </row>
    <row r="99" spans="1:5" hidden="1" x14ac:dyDescent="0.25">
      <c r="A99" t="s">
        <v>2369</v>
      </c>
      <c r="B99" t="s">
        <v>11</v>
      </c>
      <c r="C99" t="s">
        <v>578</v>
      </c>
      <c r="D99" t="s">
        <v>579</v>
      </c>
      <c r="E99" t="s">
        <v>455</v>
      </c>
    </row>
    <row r="100" spans="1:5" hidden="1" x14ac:dyDescent="0.25">
      <c r="A100" t="s">
        <v>2370</v>
      </c>
      <c r="B100" t="s">
        <v>427</v>
      </c>
      <c r="C100" t="s">
        <v>571</v>
      </c>
      <c r="D100" t="s">
        <v>572</v>
      </c>
      <c r="E100" t="s">
        <v>508</v>
      </c>
    </row>
    <row r="101" spans="1:5" hidden="1" x14ac:dyDescent="0.25">
      <c r="A101" t="s">
        <v>2371</v>
      </c>
      <c r="B101" t="s">
        <v>11</v>
      </c>
      <c r="C101" t="s">
        <v>12</v>
      </c>
      <c r="D101" t="s">
        <v>12</v>
      </c>
      <c r="E101" t="s">
        <v>358</v>
      </c>
    </row>
    <row r="102" spans="1:5" hidden="1" x14ac:dyDescent="0.25">
      <c r="A102" t="s">
        <v>2372</v>
      </c>
      <c r="B102" t="s">
        <v>11</v>
      </c>
      <c r="C102" t="s">
        <v>12</v>
      </c>
      <c r="D102" t="s">
        <v>12</v>
      </c>
      <c r="E102" t="s">
        <v>358</v>
      </c>
    </row>
    <row r="103" spans="1:5" hidden="1" x14ac:dyDescent="0.25">
      <c r="A103" t="s">
        <v>2373</v>
      </c>
      <c r="B103" t="s">
        <v>11</v>
      </c>
      <c r="C103" t="s">
        <v>12</v>
      </c>
      <c r="D103" t="s">
        <v>12</v>
      </c>
      <c r="E103" t="s">
        <v>174</v>
      </c>
    </row>
  </sheetData>
  <autoFilter ref="A3:E103" xr:uid="{FB0FA63D-4A69-4E75-9653-1669364DD82E}">
    <filterColumn colId="4">
      <filters>
        <filter val="mitochondrion"/>
      </filters>
    </filterColumn>
  </autoFilter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BD9B4-9388-47F7-8506-0327DAF52053}">
  <sheetPr filterMode="1"/>
  <dimension ref="A1:E103"/>
  <sheetViews>
    <sheetView workbookViewId="0">
      <selection activeCell="A3" sqref="A3:XFD3"/>
    </sheetView>
  </sheetViews>
  <sheetFormatPr baseColWidth="10" defaultRowHeight="15" x14ac:dyDescent="0.25"/>
  <sheetData>
    <row r="1" spans="1:5" x14ac:dyDescent="0.25">
      <c r="A1" t="s">
        <v>2191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hidden="1" x14ac:dyDescent="0.25">
      <c r="A4" t="s">
        <v>2192</v>
      </c>
      <c r="B4" t="s">
        <v>11</v>
      </c>
      <c r="C4" t="s">
        <v>12</v>
      </c>
      <c r="D4" t="s">
        <v>12</v>
      </c>
      <c r="E4" t="s">
        <v>351</v>
      </c>
    </row>
    <row r="5" spans="1:5" hidden="1" x14ac:dyDescent="0.25">
      <c r="A5" t="s">
        <v>2193</v>
      </c>
      <c r="B5" t="s">
        <v>442</v>
      </c>
      <c r="C5" t="s">
        <v>541</v>
      </c>
      <c r="D5" t="s">
        <v>614</v>
      </c>
      <c r="E5" t="s">
        <v>358</v>
      </c>
    </row>
    <row r="6" spans="1:5" hidden="1" x14ac:dyDescent="0.25">
      <c r="A6" t="s">
        <v>2194</v>
      </c>
      <c r="B6" t="s">
        <v>11</v>
      </c>
      <c r="C6" t="s">
        <v>12</v>
      </c>
      <c r="D6" t="s">
        <v>12</v>
      </c>
      <c r="E6" t="s">
        <v>351</v>
      </c>
    </row>
    <row r="7" spans="1:5" hidden="1" x14ac:dyDescent="0.25">
      <c r="A7" t="s">
        <v>2195</v>
      </c>
      <c r="B7" t="s">
        <v>11</v>
      </c>
      <c r="C7" t="s">
        <v>12</v>
      </c>
      <c r="D7" t="s">
        <v>12</v>
      </c>
      <c r="E7" t="s">
        <v>174</v>
      </c>
    </row>
    <row r="8" spans="1:5" hidden="1" x14ac:dyDescent="0.25">
      <c r="A8" t="s">
        <v>2196</v>
      </c>
      <c r="B8" t="s">
        <v>11</v>
      </c>
      <c r="C8" t="s">
        <v>12</v>
      </c>
      <c r="D8" t="s">
        <v>12</v>
      </c>
      <c r="E8" t="s">
        <v>358</v>
      </c>
    </row>
    <row r="9" spans="1:5" hidden="1" x14ac:dyDescent="0.25">
      <c r="A9" t="s">
        <v>2197</v>
      </c>
      <c r="B9" t="s">
        <v>11</v>
      </c>
      <c r="C9" t="s">
        <v>12</v>
      </c>
      <c r="D9" t="s">
        <v>12</v>
      </c>
      <c r="E9" t="s">
        <v>174</v>
      </c>
    </row>
    <row r="10" spans="1:5" hidden="1" x14ac:dyDescent="0.25">
      <c r="A10" t="s">
        <v>2198</v>
      </c>
      <c r="B10" t="s">
        <v>11</v>
      </c>
      <c r="C10" t="s">
        <v>12</v>
      </c>
      <c r="D10" t="s">
        <v>12</v>
      </c>
      <c r="E10" t="s">
        <v>358</v>
      </c>
    </row>
    <row r="11" spans="1:5" hidden="1" x14ac:dyDescent="0.25">
      <c r="A11" t="s">
        <v>2199</v>
      </c>
      <c r="B11" t="s">
        <v>11</v>
      </c>
      <c r="C11" t="s">
        <v>12</v>
      </c>
      <c r="D11" t="s">
        <v>12</v>
      </c>
      <c r="E11" t="s">
        <v>174</v>
      </c>
    </row>
    <row r="12" spans="1:5" hidden="1" x14ac:dyDescent="0.25">
      <c r="A12" t="s">
        <v>2200</v>
      </c>
      <c r="B12" t="s">
        <v>11</v>
      </c>
      <c r="C12" t="s">
        <v>12</v>
      </c>
      <c r="D12" t="s">
        <v>12</v>
      </c>
      <c r="E12" t="s">
        <v>358</v>
      </c>
    </row>
    <row r="13" spans="1:5" x14ac:dyDescent="0.25">
      <c r="A13" t="s">
        <v>2201</v>
      </c>
      <c r="B13" t="s">
        <v>561</v>
      </c>
      <c r="C13" t="s">
        <v>602</v>
      </c>
      <c r="D13" t="s">
        <v>603</v>
      </c>
      <c r="E13" t="s">
        <v>10</v>
      </c>
    </row>
    <row r="14" spans="1:5" hidden="1" x14ac:dyDescent="0.25">
      <c r="A14" t="s">
        <v>2202</v>
      </c>
      <c r="B14" t="s">
        <v>442</v>
      </c>
      <c r="C14" t="s">
        <v>443</v>
      </c>
      <c r="D14" t="s">
        <v>557</v>
      </c>
      <c r="E14" t="s">
        <v>358</v>
      </c>
    </row>
    <row r="15" spans="1:5" x14ac:dyDescent="0.25">
      <c r="A15" t="s">
        <v>2060</v>
      </c>
      <c r="B15" t="s">
        <v>11</v>
      </c>
      <c r="C15" t="s">
        <v>12</v>
      </c>
      <c r="D15" t="s">
        <v>12</v>
      </c>
      <c r="E15" t="s">
        <v>10</v>
      </c>
    </row>
    <row r="16" spans="1:5" x14ac:dyDescent="0.25">
      <c r="A16" t="s">
        <v>2203</v>
      </c>
      <c r="B16" t="s">
        <v>561</v>
      </c>
      <c r="C16" t="s">
        <v>672</v>
      </c>
      <c r="D16" t="s">
        <v>674</v>
      </c>
      <c r="E16" t="s">
        <v>10</v>
      </c>
    </row>
    <row r="17" spans="1:5" x14ac:dyDescent="0.25">
      <c r="A17" t="s">
        <v>2204</v>
      </c>
      <c r="B17" t="s">
        <v>561</v>
      </c>
      <c r="C17" t="s">
        <v>667</v>
      </c>
      <c r="D17" t="s">
        <v>866</v>
      </c>
      <c r="E17" t="s">
        <v>10</v>
      </c>
    </row>
    <row r="18" spans="1:5" x14ac:dyDescent="0.25">
      <c r="A18" t="s">
        <v>2205</v>
      </c>
      <c r="B18" t="s">
        <v>429</v>
      </c>
      <c r="C18" t="s">
        <v>743</v>
      </c>
      <c r="D18" t="s">
        <v>864</v>
      </c>
      <c r="E18" t="s">
        <v>10</v>
      </c>
    </row>
    <row r="19" spans="1:5" hidden="1" x14ac:dyDescent="0.25">
      <c r="A19" t="s">
        <v>2206</v>
      </c>
      <c r="B19" t="s">
        <v>561</v>
      </c>
      <c r="C19" t="s">
        <v>602</v>
      </c>
      <c r="D19" t="s">
        <v>603</v>
      </c>
      <c r="E19" t="s">
        <v>441</v>
      </c>
    </row>
    <row r="20" spans="1:5" hidden="1" x14ac:dyDescent="0.25">
      <c r="A20" t="s">
        <v>2207</v>
      </c>
      <c r="B20" t="s">
        <v>442</v>
      </c>
      <c r="C20" t="s">
        <v>520</v>
      </c>
      <c r="D20" t="s">
        <v>521</v>
      </c>
      <c r="E20" t="s">
        <v>358</v>
      </c>
    </row>
    <row r="21" spans="1:5" hidden="1" x14ac:dyDescent="0.25">
      <c r="A21" t="s">
        <v>2208</v>
      </c>
      <c r="B21" t="s">
        <v>442</v>
      </c>
      <c r="C21" t="s">
        <v>741</v>
      </c>
      <c r="D21" t="s">
        <v>742</v>
      </c>
      <c r="E21" t="s">
        <v>358</v>
      </c>
    </row>
    <row r="22" spans="1:5" hidden="1" x14ac:dyDescent="0.25">
      <c r="A22" t="s">
        <v>2209</v>
      </c>
      <c r="B22" t="s">
        <v>442</v>
      </c>
      <c r="C22" t="s">
        <v>520</v>
      </c>
      <c r="D22" t="s">
        <v>521</v>
      </c>
      <c r="E22" t="s">
        <v>358</v>
      </c>
    </row>
    <row r="23" spans="1:5" hidden="1" x14ac:dyDescent="0.25">
      <c r="A23" t="s">
        <v>2210</v>
      </c>
      <c r="B23" t="s">
        <v>442</v>
      </c>
      <c r="C23" t="s">
        <v>443</v>
      </c>
      <c r="D23" t="s">
        <v>795</v>
      </c>
      <c r="E23" t="s">
        <v>358</v>
      </c>
    </row>
    <row r="24" spans="1:5" hidden="1" x14ac:dyDescent="0.25">
      <c r="A24" t="s">
        <v>2211</v>
      </c>
      <c r="B24" t="s">
        <v>11</v>
      </c>
      <c r="C24" t="s">
        <v>12</v>
      </c>
      <c r="D24" t="s">
        <v>12</v>
      </c>
      <c r="E24" t="s">
        <v>174</v>
      </c>
    </row>
    <row r="25" spans="1:5" hidden="1" x14ac:dyDescent="0.25">
      <c r="A25" t="s">
        <v>2212</v>
      </c>
      <c r="B25" t="s">
        <v>11</v>
      </c>
      <c r="C25" t="s">
        <v>12</v>
      </c>
      <c r="D25" t="s">
        <v>12</v>
      </c>
      <c r="E25" t="s">
        <v>174</v>
      </c>
    </row>
    <row r="26" spans="1:5" hidden="1" x14ac:dyDescent="0.25">
      <c r="A26" t="s">
        <v>2213</v>
      </c>
      <c r="B26" t="s">
        <v>442</v>
      </c>
      <c r="C26" t="s">
        <v>520</v>
      </c>
      <c r="D26" t="s">
        <v>535</v>
      </c>
      <c r="E26" t="s">
        <v>358</v>
      </c>
    </row>
    <row r="27" spans="1:5" hidden="1" x14ac:dyDescent="0.25">
      <c r="A27" t="s">
        <v>2214</v>
      </c>
      <c r="B27" t="s">
        <v>442</v>
      </c>
      <c r="C27" t="s">
        <v>541</v>
      </c>
      <c r="D27" t="s">
        <v>542</v>
      </c>
      <c r="E27" t="s">
        <v>358</v>
      </c>
    </row>
    <row r="28" spans="1:5" hidden="1" x14ac:dyDescent="0.25">
      <c r="A28" t="s">
        <v>2215</v>
      </c>
      <c r="B28" t="s">
        <v>442</v>
      </c>
      <c r="C28" t="s">
        <v>541</v>
      </c>
      <c r="D28" t="s">
        <v>542</v>
      </c>
      <c r="E28" t="s">
        <v>362</v>
      </c>
    </row>
    <row r="29" spans="1:5" hidden="1" x14ac:dyDescent="0.25">
      <c r="A29" t="s">
        <v>2216</v>
      </c>
      <c r="B29" t="s">
        <v>472</v>
      </c>
      <c r="C29" t="s">
        <v>594</v>
      </c>
      <c r="D29" t="s">
        <v>694</v>
      </c>
      <c r="E29" t="s">
        <v>358</v>
      </c>
    </row>
    <row r="30" spans="1:5" hidden="1" x14ac:dyDescent="0.25">
      <c r="A30" t="s">
        <v>2217</v>
      </c>
      <c r="B30" t="s">
        <v>442</v>
      </c>
      <c r="C30" t="s">
        <v>620</v>
      </c>
      <c r="D30" t="s">
        <v>621</v>
      </c>
      <c r="E30" t="s">
        <v>358</v>
      </c>
    </row>
    <row r="31" spans="1:5" hidden="1" x14ac:dyDescent="0.25">
      <c r="A31" t="s">
        <v>2218</v>
      </c>
      <c r="B31" t="s">
        <v>11</v>
      </c>
      <c r="C31" t="s">
        <v>12</v>
      </c>
      <c r="D31" t="s">
        <v>12</v>
      </c>
      <c r="E31" t="s">
        <v>362</v>
      </c>
    </row>
    <row r="32" spans="1:5" hidden="1" x14ac:dyDescent="0.25">
      <c r="A32" t="s">
        <v>2092</v>
      </c>
      <c r="B32" t="s">
        <v>11</v>
      </c>
      <c r="C32" t="s">
        <v>12</v>
      </c>
      <c r="D32" t="s">
        <v>12</v>
      </c>
      <c r="E32" t="s">
        <v>358</v>
      </c>
    </row>
    <row r="33" spans="1:5" hidden="1" x14ac:dyDescent="0.25">
      <c r="A33" t="s">
        <v>2219</v>
      </c>
      <c r="B33" t="s">
        <v>437</v>
      </c>
      <c r="C33" t="s">
        <v>438</v>
      </c>
      <c r="D33" t="s">
        <v>439</v>
      </c>
      <c r="E33" t="s">
        <v>351</v>
      </c>
    </row>
    <row r="34" spans="1:5" hidden="1" x14ac:dyDescent="0.25">
      <c r="A34" t="s">
        <v>2220</v>
      </c>
      <c r="B34" t="s">
        <v>442</v>
      </c>
      <c r="C34" t="s">
        <v>741</v>
      </c>
      <c r="D34" t="s">
        <v>742</v>
      </c>
      <c r="E34" t="s">
        <v>358</v>
      </c>
    </row>
    <row r="35" spans="1:5" hidden="1" x14ac:dyDescent="0.25">
      <c r="A35" t="s">
        <v>2221</v>
      </c>
      <c r="B35" t="s">
        <v>525</v>
      </c>
      <c r="C35" t="s">
        <v>526</v>
      </c>
      <c r="D35" t="s">
        <v>627</v>
      </c>
      <c r="E35" t="s">
        <v>174</v>
      </c>
    </row>
    <row r="36" spans="1:5" hidden="1" x14ac:dyDescent="0.25">
      <c r="A36" t="s">
        <v>2222</v>
      </c>
      <c r="B36" t="s">
        <v>561</v>
      </c>
      <c r="C36" t="s">
        <v>767</v>
      </c>
      <c r="D36" t="s">
        <v>901</v>
      </c>
      <c r="E36" t="s">
        <v>358</v>
      </c>
    </row>
    <row r="37" spans="1:5" hidden="1" x14ac:dyDescent="0.25">
      <c r="A37" t="s">
        <v>2223</v>
      </c>
      <c r="B37" t="s">
        <v>442</v>
      </c>
      <c r="C37" t="s">
        <v>443</v>
      </c>
      <c r="D37" t="s">
        <v>557</v>
      </c>
      <c r="E37" t="s">
        <v>358</v>
      </c>
    </row>
    <row r="38" spans="1:5" hidden="1" x14ac:dyDescent="0.25">
      <c r="A38" t="s">
        <v>2224</v>
      </c>
      <c r="B38" t="s">
        <v>445</v>
      </c>
      <c r="C38" t="s">
        <v>446</v>
      </c>
      <c r="D38" t="s">
        <v>447</v>
      </c>
      <c r="E38" t="s">
        <v>358</v>
      </c>
    </row>
    <row r="39" spans="1:5" hidden="1" x14ac:dyDescent="0.25">
      <c r="A39" t="s">
        <v>2225</v>
      </c>
      <c r="B39" t="s">
        <v>442</v>
      </c>
      <c r="C39" t="s">
        <v>443</v>
      </c>
      <c r="D39" t="s">
        <v>795</v>
      </c>
      <c r="E39" t="s">
        <v>358</v>
      </c>
    </row>
    <row r="40" spans="1:5" hidden="1" x14ac:dyDescent="0.25">
      <c r="A40" t="s">
        <v>2226</v>
      </c>
      <c r="B40" t="s">
        <v>442</v>
      </c>
      <c r="C40" t="s">
        <v>520</v>
      </c>
      <c r="D40" t="s">
        <v>535</v>
      </c>
      <c r="E40" t="s">
        <v>358</v>
      </c>
    </row>
    <row r="41" spans="1:5" hidden="1" x14ac:dyDescent="0.25">
      <c r="A41" t="s">
        <v>2227</v>
      </c>
      <c r="B41" t="s">
        <v>11</v>
      </c>
      <c r="C41" t="s">
        <v>12</v>
      </c>
      <c r="D41" t="s">
        <v>12</v>
      </c>
      <c r="E41" t="s">
        <v>351</v>
      </c>
    </row>
    <row r="42" spans="1:5" hidden="1" x14ac:dyDescent="0.25">
      <c r="A42" t="s">
        <v>2228</v>
      </c>
      <c r="B42" t="s">
        <v>11</v>
      </c>
      <c r="C42" t="s">
        <v>12</v>
      </c>
      <c r="D42" t="s">
        <v>12</v>
      </c>
      <c r="E42" t="s">
        <v>358</v>
      </c>
    </row>
    <row r="43" spans="1:5" hidden="1" x14ac:dyDescent="0.25">
      <c r="A43" t="s">
        <v>2229</v>
      </c>
      <c r="B43" t="s">
        <v>442</v>
      </c>
      <c r="C43" t="s">
        <v>443</v>
      </c>
      <c r="D43" t="s">
        <v>774</v>
      </c>
      <c r="E43" t="s">
        <v>358</v>
      </c>
    </row>
    <row r="44" spans="1:5" hidden="1" x14ac:dyDescent="0.25">
      <c r="A44" t="s">
        <v>2230</v>
      </c>
      <c r="B44" t="s">
        <v>442</v>
      </c>
      <c r="C44" t="s">
        <v>443</v>
      </c>
      <c r="D44" t="s">
        <v>669</v>
      </c>
      <c r="E44" t="s">
        <v>358</v>
      </c>
    </row>
    <row r="45" spans="1:5" hidden="1" x14ac:dyDescent="0.25">
      <c r="A45" t="s">
        <v>2231</v>
      </c>
      <c r="B45" t="s">
        <v>11</v>
      </c>
      <c r="C45" t="s">
        <v>12</v>
      </c>
      <c r="D45" t="s">
        <v>12</v>
      </c>
      <c r="E45" t="s">
        <v>174</v>
      </c>
    </row>
    <row r="46" spans="1:5" hidden="1" x14ac:dyDescent="0.25">
      <c r="A46" t="s">
        <v>2232</v>
      </c>
      <c r="B46" t="s">
        <v>456</v>
      </c>
      <c r="C46" t="s">
        <v>457</v>
      </c>
      <c r="D46" t="s">
        <v>697</v>
      </c>
      <c r="E46" t="s">
        <v>358</v>
      </c>
    </row>
    <row r="47" spans="1:5" hidden="1" x14ac:dyDescent="0.25">
      <c r="A47" t="s">
        <v>2233</v>
      </c>
      <c r="B47" t="s">
        <v>419</v>
      </c>
      <c r="C47" t="s">
        <v>496</v>
      </c>
      <c r="D47" t="s">
        <v>648</v>
      </c>
      <c r="E47" t="s">
        <v>362</v>
      </c>
    </row>
    <row r="48" spans="1:5" hidden="1" x14ac:dyDescent="0.25">
      <c r="A48" t="s">
        <v>2234</v>
      </c>
      <c r="B48" t="s">
        <v>442</v>
      </c>
      <c r="C48" t="s">
        <v>443</v>
      </c>
      <c r="D48" t="s">
        <v>557</v>
      </c>
      <c r="E48" t="s">
        <v>358</v>
      </c>
    </row>
    <row r="49" spans="1:5" hidden="1" x14ac:dyDescent="0.25">
      <c r="A49" t="s">
        <v>2235</v>
      </c>
      <c r="B49" t="s">
        <v>456</v>
      </c>
      <c r="C49" t="s">
        <v>460</v>
      </c>
      <c r="D49" t="s">
        <v>505</v>
      </c>
      <c r="E49" t="s">
        <v>358</v>
      </c>
    </row>
    <row r="50" spans="1:5" hidden="1" x14ac:dyDescent="0.25">
      <c r="A50" t="s">
        <v>2236</v>
      </c>
      <c r="B50" t="s">
        <v>442</v>
      </c>
      <c r="C50" t="s">
        <v>620</v>
      </c>
      <c r="D50" t="s">
        <v>621</v>
      </c>
      <c r="E50" t="s">
        <v>358</v>
      </c>
    </row>
    <row r="51" spans="1:5" hidden="1" x14ac:dyDescent="0.25">
      <c r="A51" t="s">
        <v>1806</v>
      </c>
      <c r="B51" t="s">
        <v>442</v>
      </c>
      <c r="C51" t="s">
        <v>541</v>
      </c>
      <c r="D51" t="s">
        <v>614</v>
      </c>
      <c r="E51" t="s">
        <v>358</v>
      </c>
    </row>
    <row r="52" spans="1:5" x14ac:dyDescent="0.25">
      <c r="A52" t="s">
        <v>2237</v>
      </c>
      <c r="B52" t="s">
        <v>11</v>
      </c>
      <c r="C52" t="s">
        <v>12</v>
      </c>
      <c r="D52" t="s">
        <v>12</v>
      </c>
      <c r="E52" t="s">
        <v>10</v>
      </c>
    </row>
    <row r="53" spans="1:5" hidden="1" x14ac:dyDescent="0.25">
      <c r="A53" t="s">
        <v>2238</v>
      </c>
      <c r="B53" t="s">
        <v>11</v>
      </c>
      <c r="C53" t="s">
        <v>12</v>
      </c>
      <c r="D53" t="s">
        <v>12</v>
      </c>
      <c r="E53" t="s">
        <v>358</v>
      </c>
    </row>
    <row r="54" spans="1:5" hidden="1" x14ac:dyDescent="0.25">
      <c r="A54" t="s">
        <v>2239</v>
      </c>
      <c r="B54" t="s">
        <v>472</v>
      </c>
      <c r="C54" t="s">
        <v>519</v>
      </c>
      <c r="D54" t="s">
        <v>544</v>
      </c>
      <c r="E54" t="s">
        <v>358</v>
      </c>
    </row>
    <row r="55" spans="1:5" hidden="1" x14ac:dyDescent="0.25">
      <c r="A55" t="s">
        <v>2240</v>
      </c>
      <c r="B55" t="s">
        <v>561</v>
      </c>
      <c r="C55" t="s">
        <v>602</v>
      </c>
      <c r="D55" t="s">
        <v>810</v>
      </c>
      <c r="E55" t="s">
        <v>351</v>
      </c>
    </row>
    <row r="56" spans="1:5" hidden="1" x14ac:dyDescent="0.25">
      <c r="A56" t="s">
        <v>2241</v>
      </c>
      <c r="B56" t="s">
        <v>11</v>
      </c>
      <c r="C56" t="s">
        <v>12</v>
      </c>
      <c r="D56" t="s">
        <v>12</v>
      </c>
      <c r="E56" t="s">
        <v>358</v>
      </c>
    </row>
    <row r="57" spans="1:5" hidden="1" x14ac:dyDescent="0.25">
      <c r="A57" t="s">
        <v>2242</v>
      </c>
      <c r="B57" t="s">
        <v>429</v>
      </c>
      <c r="C57" t="s">
        <v>798</v>
      </c>
      <c r="D57" t="s">
        <v>798</v>
      </c>
      <c r="E57" t="s">
        <v>351</v>
      </c>
    </row>
    <row r="58" spans="1:5" hidden="1" x14ac:dyDescent="0.25">
      <c r="A58" t="s">
        <v>2243</v>
      </c>
      <c r="B58" t="e">
        <v>#N/A</v>
      </c>
      <c r="C58" t="e">
        <v>#N/A</v>
      </c>
      <c r="D58" t="e">
        <v>#N/A</v>
      </c>
      <c r="E58" t="e">
        <v>#N/A</v>
      </c>
    </row>
    <row r="59" spans="1:5" hidden="1" x14ac:dyDescent="0.25">
      <c r="A59" t="s">
        <v>2244</v>
      </c>
      <c r="B59" t="s">
        <v>11</v>
      </c>
      <c r="C59" t="s">
        <v>12</v>
      </c>
      <c r="D59" t="s">
        <v>12</v>
      </c>
      <c r="E59" t="s">
        <v>435</v>
      </c>
    </row>
    <row r="60" spans="1:5" hidden="1" x14ac:dyDescent="0.25">
      <c r="A60" t="s">
        <v>2245</v>
      </c>
      <c r="B60" t="s">
        <v>442</v>
      </c>
      <c r="C60" t="s">
        <v>443</v>
      </c>
      <c r="D60" t="s">
        <v>691</v>
      </c>
      <c r="E60" t="s">
        <v>358</v>
      </c>
    </row>
    <row r="61" spans="1:5" hidden="1" x14ac:dyDescent="0.25">
      <c r="A61" t="s">
        <v>2246</v>
      </c>
      <c r="B61" t="s">
        <v>465</v>
      </c>
      <c r="C61" t="s">
        <v>466</v>
      </c>
      <c r="D61" t="s">
        <v>577</v>
      </c>
      <c r="E61" t="s">
        <v>351</v>
      </c>
    </row>
    <row r="62" spans="1:5" hidden="1" x14ac:dyDescent="0.25">
      <c r="A62" t="s">
        <v>2247</v>
      </c>
      <c r="B62" t="s">
        <v>11</v>
      </c>
      <c r="C62" t="s">
        <v>12</v>
      </c>
      <c r="D62" t="s">
        <v>12</v>
      </c>
      <c r="E62" t="s">
        <v>358</v>
      </c>
    </row>
    <row r="63" spans="1:5" hidden="1" x14ac:dyDescent="0.25">
      <c r="A63" t="s">
        <v>2248</v>
      </c>
      <c r="B63" t="s">
        <v>525</v>
      </c>
      <c r="C63" t="s">
        <v>591</v>
      </c>
      <c r="D63" t="s">
        <v>592</v>
      </c>
      <c r="E63" t="s">
        <v>435</v>
      </c>
    </row>
    <row r="64" spans="1:5" hidden="1" x14ac:dyDescent="0.25">
      <c r="A64" t="s">
        <v>2249</v>
      </c>
      <c r="B64" t="s">
        <v>11</v>
      </c>
      <c r="C64" t="s">
        <v>12</v>
      </c>
      <c r="D64" t="s">
        <v>12</v>
      </c>
      <c r="E64" t="s">
        <v>435</v>
      </c>
    </row>
    <row r="65" spans="1:5" hidden="1" x14ac:dyDescent="0.25">
      <c r="A65" t="s">
        <v>1752</v>
      </c>
      <c r="B65" t="s">
        <v>429</v>
      </c>
      <c r="C65" t="s">
        <v>632</v>
      </c>
      <c r="D65" t="s">
        <v>633</v>
      </c>
      <c r="E65" t="s">
        <v>174</v>
      </c>
    </row>
    <row r="66" spans="1:5" hidden="1" x14ac:dyDescent="0.25">
      <c r="A66" t="s">
        <v>2250</v>
      </c>
      <c r="B66" t="s">
        <v>11</v>
      </c>
      <c r="C66" t="s">
        <v>12</v>
      </c>
      <c r="D66" t="s">
        <v>12</v>
      </c>
      <c r="E66" t="s">
        <v>174</v>
      </c>
    </row>
    <row r="67" spans="1:5" hidden="1" x14ac:dyDescent="0.25">
      <c r="A67" t="s">
        <v>2251</v>
      </c>
      <c r="B67" t="s">
        <v>445</v>
      </c>
      <c r="C67" t="s">
        <v>446</v>
      </c>
      <c r="D67" t="s">
        <v>447</v>
      </c>
      <c r="E67" t="s">
        <v>358</v>
      </c>
    </row>
    <row r="68" spans="1:5" hidden="1" x14ac:dyDescent="0.25">
      <c r="A68" t="s">
        <v>2252</v>
      </c>
      <c r="B68" t="s">
        <v>456</v>
      </c>
      <c r="C68" t="s">
        <v>460</v>
      </c>
      <c r="D68" t="s">
        <v>505</v>
      </c>
      <c r="E68" t="s">
        <v>358</v>
      </c>
    </row>
    <row r="69" spans="1:5" hidden="1" x14ac:dyDescent="0.25">
      <c r="A69" t="s">
        <v>2253</v>
      </c>
      <c r="B69" t="s">
        <v>429</v>
      </c>
      <c r="C69" t="s">
        <v>849</v>
      </c>
      <c r="D69" t="s">
        <v>854</v>
      </c>
      <c r="E69" t="s">
        <v>435</v>
      </c>
    </row>
    <row r="70" spans="1:5" hidden="1" x14ac:dyDescent="0.25">
      <c r="A70" t="s">
        <v>2254</v>
      </c>
      <c r="B70" t="s">
        <v>11</v>
      </c>
      <c r="C70" t="s">
        <v>12</v>
      </c>
      <c r="D70" t="s">
        <v>12</v>
      </c>
      <c r="E70" t="s">
        <v>174</v>
      </c>
    </row>
    <row r="71" spans="1:5" hidden="1" x14ac:dyDescent="0.25">
      <c r="A71" t="s">
        <v>2255</v>
      </c>
      <c r="B71" t="s">
        <v>11</v>
      </c>
      <c r="C71" t="s">
        <v>12</v>
      </c>
      <c r="D71" t="s">
        <v>12</v>
      </c>
      <c r="E71" t="s">
        <v>351</v>
      </c>
    </row>
    <row r="72" spans="1:5" hidden="1" x14ac:dyDescent="0.25">
      <c r="A72" t="s">
        <v>2256</v>
      </c>
      <c r="B72" t="s">
        <v>11</v>
      </c>
      <c r="C72" t="s">
        <v>12</v>
      </c>
      <c r="D72" t="s">
        <v>12</v>
      </c>
      <c r="E72" t="s">
        <v>358</v>
      </c>
    </row>
    <row r="73" spans="1:5" hidden="1" x14ac:dyDescent="0.25">
      <c r="A73" t="s">
        <v>2257</v>
      </c>
      <c r="B73" t="s">
        <v>456</v>
      </c>
      <c r="C73" t="s">
        <v>492</v>
      </c>
      <c r="D73" t="s">
        <v>700</v>
      </c>
      <c r="E73" t="s">
        <v>174</v>
      </c>
    </row>
    <row r="74" spans="1:5" hidden="1" x14ac:dyDescent="0.25">
      <c r="A74" t="s">
        <v>2258</v>
      </c>
      <c r="B74" t="s">
        <v>11</v>
      </c>
      <c r="C74" t="s">
        <v>12</v>
      </c>
      <c r="D74" t="s">
        <v>12</v>
      </c>
      <c r="E74" t="s">
        <v>358</v>
      </c>
    </row>
    <row r="75" spans="1:5" hidden="1" x14ac:dyDescent="0.25">
      <c r="A75" t="s">
        <v>2259</v>
      </c>
      <c r="B75" t="s">
        <v>11</v>
      </c>
      <c r="C75" t="s">
        <v>12</v>
      </c>
      <c r="D75" t="s">
        <v>12</v>
      </c>
      <c r="E75" t="s">
        <v>358</v>
      </c>
    </row>
    <row r="76" spans="1:5" hidden="1" x14ac:dyDescent="0.25">
      <c r="A76" t="s">
        <v>2260</v>
      </c>
      <c r="B76" t="s">
        <v>442</v>
      </c>
      <c r="C76" t="s">
        <v>741</v>
      </c>
      <c r="D76" t="s">
        <v>742</v>
      </c>
      <c r="E76" t="s">
        <v>358</v>
      </c>
    </row>
    <row r="77" spans="1:5" hidden="1" x14ac:dyDescent="0.25">
      <c r="A77" t="s">
        <v>2261</v>
      </c>
      <c r="B77" t="s">
        <v>442</v>
      </c>
      <c r="C77" t="s">
        <v>741</v>
      </c>
      <c r="D77" t="s">
        <v>742</v>
      </c>
      <c r="E77" t="s">
        <v>358</v>
      </c>
    </row>
    <row r="78" spans="1:5" hidden="1" x14ac:dyDescent="0.25">
      <c r="A78" t="s">
        <v>2262</v>
      </c>
      <c r="B78" t="s">
        <v>472</v>
      </c>
      <c r="C78" t="s">
        <v>473</v>
      </c>
      <c r="D78" t="s">
        <v>474</v>
      </c>
      <c r="E78" t="s">
        <v>174</v>
      </c>
    </row>
    <row r="79" spans="1:5" hidden="1" x14ac:dyDescent="0.25">
      <c r="A79" t="s">
        <v>2263</v>
      </c>
      <c r="B79" t="s">
        <v>11</v>
      </c>
      <c r="C79" t="s">
        <v>12</v>
      </c>
      <c r="D79" t="s">
        <v>12</v>
      </c>
      <c r="E79" t="s">
        <v>174</v>
      </c>
    </row>
    <row r="80" spans="1:5" hidden="1" x14ac:dyDescent="0.25">
      <c r="A80" t="s">
        <v>2264</v>
      </c>
      <c r="B80" t="s">
        <v>11</v>
      </c>
      <c r="C80" t="s">
        <v>12</v>
      </c>
      <c r="D80" t="s">
        <v>12</v>
      </c>
      <c r="E80" t="s">
        <v>358</v>
      </c>
    </row>
    <row r="81" spans="1:5" hidden="1" x14ac:dyDescent="0.25">
      <c r="A81" t="s">
        <v>2265</v>
      </c>
      <c r="B81" t="s">
        <v>456</v>
      </c>
      <c r="C81" t="s">
        <v>492</v>
      </c>
      <c r="D81" t="s">
        <v>700</v>
      </c>
      <c r="E81" t="s">
        <v>174</v>
      </c>
    </row>
    <row r="82" spans="1:5" hidden="1" x14ac:dyDescent="0.25">
      <c r="A82" t="s">
        <v>2266</v>
      </c>
      <c r="B82" t="s">
        <v>442</v>
      </c>
      <c r="C82" t="s">
        <v>520</v>
      </c>
      <c r="D82" t="s">
        <v>535</v>
      </c>
      <c r="E82" t="s">
        <v>358</v>
      </c>
    </row>
    <row r="83" spans="1:5" hidden="1" x14ac:dyDescent="0.25">
      <c r="A83" t="s">
        <v>2267</v>
      </c>
      <c r="B83" t="s">
        <v>434</v>
      </c>
      <c r="C83" t="s">
        <v>448</v>
      </c>
      <c r="D83" t="s">
        <v>476</v>
      </c>
      <c r="E83" t="s">
        <v>362</v>
      </c>
    </row>
    <row r="84" spans="1:5" hidden="1" x14ac:dyDescent="0.25">
      <c r="A84" t="s">
        <v>2268</v>
      </c>
      <c r="B84" t="s">
        <v>11</v>
      </c>
      <c r="C84" t="s">
        <v>12</v>
      </c>
      <c r="D84" t="s">
        <v>12</v>
      </c>
      <c r="E84" t="s">
        <v>358</v>
      </c>
    </row>
    <row r="85" spans="1:5" hidden="1" x14ac:dyDescent="0.25">
      <c r="A85" t="s">
        <v>2269</v>
      </c>
      <c r="B85" t="s">
        <v>427</v>
      </c>
      <c r="C85" t="s">
        <v>515</v>
      </c>
      <c r="D85" t="s">
        <v>765</v>
      </c>
      <c r="E85" t="s">
        <v>351</v>
      </c>
    </row>
    <row r="86" spans="1:5" hidden="1" x14ac:dyDescent="0.25">
      <c r="A86" t="s">
        <v>2270</v>
      </c>
      <c r="B86" t="s">
        <v>11</v>
      </c>
      <c r="C86" t="s">
        <v>12</v>
      </c>
      <c r="D86" t="s">
        <v>12</v>
      </c>
      <c r="E86" t="s">
        <v>351</v>
      </c>
    </row>
    <row r="87" spans="1:5" hidden="1" x14ac:dyDescent="0.25">
      <c r="A87" t="s">
        <v>2271</v>
      </c>
      <c r="B87" t="s">
        <v>445</v>
      </c>
      <c r="C87" t="s">
        <v>446</v>
      </c>
      <c r="D87" t="s">
        <v>754</v>
      </c>
      <c r="E87" t="s">
        <v>358</v>
      </c>
    </row>
    <row r="88" spans="1:5" hidden="1" x14ac:dyDescent="0.25">
      <c r="A88" t="s">
        <v>2272</v>
      </c>
      <c r="B88" t="s">
        <v>467</v>
      </c>
      <c r="C88" t="s">
        <v>470</v>
      </c>
      <c r="D88" t="s">
        <v>768</v>
      </c>
      <c r="E88" t="s">
        <v>351</v>
      </c>
    </row>
    <row r="89" spans="1:5" hidden="1" x14ac:dyDescent="0.25">
      <c r="A89" t="s">
        <v>2273</v>
      </c>
      <c r="B89" t="s">
        <v>522</v>
      </c>
      <c r="C89" t="s">
        <v>724</v>
      </c>
      <c r="D89" t="s">
        <v>725</v>
      </c>
      <c r="E89" t="s">
        <v>358</v>
      </c>
    </row>
    <row r="90" spans="1:5" hidden="1" x14ac:dyDescent="0.25">
      <c r="A90" t="s">
        <v>2274</v>
      </c>
      <c r="B90" t="s">
        <v>442</v>
      </c>
      <c r="C90" t="s">
        <v>443</v>
      </c>
      <c r="D90" t="s">
        <v>494</v>
      </c>
      <c r="E90" t="s">
        <v>351</v>
      </c>
    </row>
    <row r="91" spans="1:5" hidden="1" x14ac:dyDescent="0.25">
      <c r="A91" t="s">
        <v>2133</v>
      </c>
      <c r="B91" t="s">
        <v>437</v>
      </c>
      <c r="C91" t="s">
        <v>606</v>
      </c>
      <c r="D91" t="s">
        <v>690</v>
      </c>
      <c r="E91" t="s">
        <v>351</v>
      </c>
    </row>
    <row r="92" spans="1:5" hidden="1" x14ac:dyDescent="0.25">
      <c r="A92" t="s">
        <v>2275</v>
      </c>
      <c r="B92" t="s">
        <v>11</v>
      </c>
      <c r="C92" t="s">
        <v>12</v>
      </c>
      <c r="D92" t="s">
        <v>12</v>
      </c>
      <c r="E92" t="s">
        <v>358</v>
      </c>
    </row>
    <row r="93" spans="1:5" hidden="1" x14ac:dyDescent="0.25">
      <c r="A93" t="s">
        <v>2276</v>
      </c>
      <c r="B93" t="s">
        <v>11</v>
      </c>
      <c r="C93" t="s">
        <v>12</v>
      </c>
      <c r="D93" t="s">
        <v>12</v>
      </c>
      <c r="E93" t="s">
        <v>174</v>
      </c>
    </row>
    <row r="94" spans="1:5" hidden="1" x14ac:dyDescent="0.25">
      <c r="A94" t="s">
        <v>2277</v>
      </c>
      <c r="B94" t="s">
        <v>456</v>
      </c>
      <c r="C94" t="s">
        <v>506</v>
      </c>
      <c r="D94" t="s">
        <v>507</v>
      </c>
      <c r="E94" t="s">
        <v>481</v>
      </c>
    </row>
    <row r="95" spans="1:5" hidden="1" x14ac:dyDescent="0.25">
      <c r="A95" t="s">
        <v>2278</v>
      </c>
      <c r="B95" t="s">
        <v>11</v>
      </c>
      <c r="C95" t="s">
        <v>12</v>
      </c>
      <c r="D95" t="s">
        <v>12</v>
      </c>
      <c r="E95" t="s">
        <v>358</v>
      </c>
    </row>
    <row r="96" spans="1:5" hidden="1" x14ac:dyDescent="0.25">
      <c r="A96" t="s">
        <v>2279</v>
      </c>
      <c r="B96" t="s">
        <v>11</v>
      </c>
      <c r="C96" t="s">
        <v>12</v>
      </c>
      <c r="D96" t="s">
        <v>12</v>
      </c>
      <c r="E96" t="s">
        <v>358</v>
      </c>
    </row>
    <row r="97" spans="1:5" hidden="1" x14ac:dyDescent="0.25">
      <c r="A97" t="s">
        <v>2280</v>
      </c>
      <c r="B97" t="s">
        <v>456</v>
      </c>
      <c r="C97" t="s">
        <v>460</v>
      </c>
      <c r="D97" t="s">
        <v>505</v>
      </c>
      <c r="E97" t="s">
        <v>358</v>
      </c>
    </row>
    <row r="98" spans="1:5" hidden="1" x14ac:dyDescent="0.25">
      <c r="A98" t="s">
        <v>2281</v>
      </c>
      <c r="B98" t="s">
        <v>449</v>
      </c>
      <c r="C98" t="s">
        <v>450</v>
      </c>
      <c r="D98" t="s">
        <v>705</v>
      </c>
      <c r="E98" t="s">
        <v>435</v>
      </c>
    </row>
    <row r="99" spans="1:5" hidden="1" x14ac:dyDescent="0.25">
      <c r="A99" t="s">
        <v>2282</v>
      </c>
      <c r="B99" t="s">
        <v>456</v>
      </c>
      <c r="C99" t="s">
        <v>506</v>
      </c>
      <c r="D99" t="s">
        <v>507</v>
      </c>
      <c r="E99" t="s">
        <v>481</v>
      </c>
    </row>
    <row r="100" spans="1:5" hidden="1" x14ac:dyDescent="0.25">
      <c r="A100" t="s">
        <v>2283</v>
      </c>
      <c r="B100" t="s">
        <v>456</v>
      </c>
      <c r="C100" t="s">
        <v>460</v>
      </c>
      <c r="D100" t="s">
        <v>740</v>
      </c>
      <c r="E100" t="s">
        <v>362</v>
      </c>
    </row>
    <row r="101" spans="1:5" x14ac:dyDescent="0.25">
      <c r="A101" t="s">
        <v>2284</v>
      </c>
      <c r="B101" t="s">
        <v>442</v>
      </c>
      <c r="C101" t="s">
        <v>443</v>
      </c>
      <c r="D101" t="s">
        <v>494</v>
      </c>
      <c r="E101" t="s">
        <v>10</v>
      </c>
    </row>
    <row r="102" spans="1:5" hidden="1" x14ac:dyDescent="0.25">
      <c r="A102" t="s">
        <v>2285</v>
      </c>
      <c r="B102" t="s">
        <v>465</v>
      </c>
      <c r="C102" t="s">
        <v>466</v>
      </c>
      <c r="D102" t="s">
        <v>577</v>
      </c>
      <c r="E102" t="s">
        <v>351</v>
      </c>
    </row>
    <row r="103" spans="1:5" x14ac:dyDescent="0.25">
      <c r="A103" t="s">
        <v>2286</v>
      </c>
      <c r="B103" t="s">
        <v>429</v>
      </c>
      <c r="C103" t="s">
        <v>565</v>
      </c>
      <c r="D103" t="s">
        <v>566</v>
      </c>
      <c r="E103" t="s">
        <v>10</v>
      </c>
    </row>
  </sheetData>
  <autoFilter ref="A3:E103" xr:uid="{09ED9AF3-4074-4765-AFA2-1AECAEC4160B}">
    <filterColumn colId="4">
      <filters>
        <filter val="mitochondrion"/>
      </filters>
    </filterColumn>
  </autoFilter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20595-5656-412E-901D-1DF94A1DDCC6}">
  <sheetPr filterMode="1"/>
  <dimension ref="A1:E103"/>
  <sheetViews>
    <sheetView workbookViewId="0">
      <selection activeCell="A3" sqref="A3:XFD3"/>
    </sheetView>
  </sheetViews>
  <sheetFormatPr baseColWidth="10" defaultRowHeight="15" x14ac:dyDescent="0.25"/>
  <sheetData>
    <row r="1" spans="1:5" x14ac:dyDescent="0.25">
      <c r="A1" t="s">
        <v>2138</v>
      </c>
    </row>
    <row r="3" spans="1:5" x14ac:dyDescent="0.25">
      <c r="A3" t="s">
        <v>422</v>
      </c>
      <c r="B3" t="s">
        <v>424</v>
      </c>
      <c r="C3" t="s">
        <v>425</v>
      </c>
      <c r="D3" t="s">
        <v>426</v>
      </c>
      <c r="E3" t="s">
        <v>423</v>
      </c>
    </row>
    <row r="4" spans="1:5" x14ac:dyDescent="0.25">
      <c r="A4" t="s">
        <v>1067</v>
      </c>
      <c r="B4" t="s">
        <v>467</v>
      </c>
      <c r="C4" t="s">
        <v>470</v>
      </c>
      <c r="D4" t="s">
        <v>471</v>
      </c>
      <c r="E4" t="s">
        <v>10</v>
      </c>
    </row>
    <row r="5" spans="1:5" x14ac:dyDescent="0.25">
      <c r="A5" t="s">
        <v>2150</v>
      </c>
      <c r="B5" t="s">
        <v>427</v>
      </c>
      <c r="C5" t="s">
        <v>515</v>
      </c>
      <c r="D5" t="s">
        <v>516</v>
      </c>
      <c r="E5" t="s">
        <v>10</v>
      </c>
    </row>
    <row r="6" spans="1:5" x14ac:dyDescent="0.25">
      <c r="A6" t="s">
        <v>2160</v>
      </c>
      <c r="B6" t="s">
        <v>427</v>
      </c>
      <c r="C6" t="s">
        <v>553</v>
      </c>
      <c r="D6" t="s">
        <v>554</v>
      </c>
      <c r="E6" t="s">
        <v>10</v>
      </c>
    </row>
    <row r="7" spans="1:5" x14ac:dyDescent="0.25">
      <c r="A7" t="s">
        <v>2185</v>
      </c>
      <c r="B7" t="s">
        <v>427</v>
      </c>
      <c r="C7" t="s">
        <v>515</v>
      </c>
      <c r="D7" t="s">
        <v>516</v>
      </c>
      <c r="E7" t="s">
        <v>10</v>
      </c>
    </row>
    <row r="8" spans="1:5" x14ac:dyDescent="0.25">
      <c r="A8" t="s">
        <v>1099</v>
      </c>
      <c r="B8" t="s">
        <v>462</v>
      </c>
      <c r="C8" t="s">
        <v>463</v>
      </c>
      <c r="D8" t="s">
        <v>789</v>
      </c>
      <c r="E8" t="s">
        <v>10</v>
      </c>
    </row>
    <row r="9" spans="1:5" hidden="1" x14ac:dyDescent="0.25">
      <c r="A9" t="s">
        <v>2140</v>
      </c>
      <c r="B9" t="s">
        <v>442</v>
      </c>
      <c r="C9" t="s">
        <v>443</v>
      </c>
      <c r="D9" t="s">
        <v>491</v>
      </c>
      <c r="E9" t="s">
        <v>358</v>
      </c>
    </row>
    <row r="10" spans="1:5" x14ac:dyDescent="0.25">
      <c r="A10" t="s">
        <v>1635</v>
      </c>
      <c r="B10" t="s">
        <v>462</v>
      </c>
      <c r="C10" t="s">
        <v>463</v>
      </c>
      <c r="D10" t="s">
        <v>789</v>
      </c>
      <c r="E10" t="s">
        <v>10</v>
      </c>
    </row>
    <row r="11" spans="1:5" x14ac:dyDescent="0.25">
      <c r="A11" t="s">
        <v>1924</v>
      </c>
      <c r="B11" t="s">
        <v>429</v>
      </c>
      <c r="C11" t="s">
        <v>575</v>
      </c>
      <c r="D11" t="s">
        <v>791</v>
      </c>
      <c r="E11" t="s">
        <v>10</v>
      </c>
    </row>
    <row r="12" spans="1:5" x14ac:dyDescent="0.25">
      <c r="A12" t="s">
        <v>2141</v>
      </c>
      <c r="B12" t="s">
        <v>472</v>
      </c>
      <c r="C12" t="s">
        <v>519</v>
      </c>
      <c r="D12" t="s">
        <v>516</v>
      </c>
      <c r="E12" t="s">
        <v>10</v>
      </c>
    </row>
    <row r="13" spans="1:5" x14ac:dyDescent="0.25">
      <c r="A13" t="s">
        <v>2166</v>
      </c>
      <c r="B13" t="s">
        <v>472</v>
      </c>
      <c r="C13" t="s">
        <v>519</v>
      </c>
      <c r="D13" t="s">
        <v>544</v>
      </c>
      <c r="E13" t="s">
        <v>10</v>
      </c>
    </row>
    <row r="14" spans="1:5" x14ac:dyDescent="0.25">
      <c r="A14" t="s">
        <v>1068</v>
      </c>
      <c r="B14" t="s">
        <v>11</v>
      </c>
      <c r="C14" t="s">
        <v>12</v>
      </c>
      <c r="D14" t="s">
        <v>12</v>
      </c>
      <c r="E14" t="s">
        <v>10</v>
      </c>
    </row>
    <row r="15" spans="1:5" x14ac:dyDescent="0.25">
      <c r="A15" t="s">
        <v>1084</v>
      </c>
      <c r="B15" t="s">
        <v>11</v>
      </c>
      <c r="C15" t="s">
        <v>12</v>
      </c>
      <c r="D15" t="s">
        <v>12</v>
      </c>
      <c r="E15" t="s">
        <v>10</v>
      </c>
    </row>
    <row r="16" spans="1:5" hidden="1" x14ac:dyDescent="0.25">
      <c r="A16" t="s">
        <v>2144</v>
      </c>
      <c r="B16" t="s">
        <v>445</v>
      </c>
      <c r="C16" t="s">
        <v>446</v>
      </c>
      <c r="D16" t="s">
        <v>634</v>
      </c>
      <c r="E16" t="s">
        <v>351</v>
      </c>
    </row>
    <row r="17" spans="1:5" hidden="1" x14ac:dyDescent="0.25">
      <c r="A17" t="s">
        <v>2145</v>
      </c>
      <c r="B17" t="s">
        <v>11</v>
      </c>
      <c r="C17" t="s">
        <v>12</v>
      </c>
      <c r="D17" t="s">
        <v>12</v>
      </c>
      <c r="E17" t="s">
        <v>351</v>
      </c>
    </row>
    <row r="18" spans="1:5" hidden="1" x14ac:dyDescent="0.25">
      <c r="A18" t="s">
        <v>1786</v>
      </c>
      <c r="B18" t="s">
        <v>442</v>
      </c>
      <c r="C18" t="s">
        <v>443</v>
      </c>
      <c r="D18" t="s">
        <v>491</v>
      </c>
      <c r="E18" t="s">
        <v>174</v>
      </c>
    </row>
    <row r="19" spans="1:5" hidden="1" x14ac:dyDescent="0.25">
      <c r="A19" t="s">
        <v>2146</v>
      </c>
      <c r="B19" t="s">
        <v>472</v>
      </c>
      <c r="C19" t="s">
        <v>519</v>
      </c>
      <c r="D19" t="s">
        <v>544</v>
      </c>
      <c r="E19" t="s">
        <v>358</v>
      </c>
    </row>
    <row r="20" spans="1:5" x14ac:dyDescent="0.25">
      <c r="A20" t="s">
        <v>1033</v>
      </c>
      <c r="B20" t="s">
        <v>11</v>
      </c>
      <c r="C20" t="s">
        <v>12</v>
      </c>
      <c r="D20" t="s">
        <v>12</v>
      </c>
      <c r="E20" t="s">
        <v>10</v>
      </c>
    </row>
    <row r="21" spans="1:5" x14ac:dyDescent="0.25">
      <c r="A21" t="s">
        <v>2143</v>
      </c>
      <c r="B21" t="s">
        <v>11</v>
      </c>
      <c r="C21" t="s">
        <v>12</v>
      </c>
      <c r="D21" t="s">
        <v>12</v>
      </c>
      <c r="E21" t="s">
        <v>10</v>
      </c>
    </row>
    <row r="22" spans="1:5" hidden="1" x14ac:dyDescent="0.25">
      <c r="A22" t="s">
        <v>2147</v>
      </c>
      <c r="B22" t="s">
        <v>445</v>
      </c>
      <c r="C22" t="s">
        <v>446</v>
      </c>
      <c r="D22" t="s">
        <v>749</v>
      </c>
      <c r="E22" t="s">
        <v>174</v>
      </c>
    </row>
    <row r="23" spans="1:5" x14ac:dyDescent="0.25">
      <c r="A23" t="s">
        <v>1089</v>
      </c>
      <c r="B23" t="s">
        <v>11</v>
      </c>
      <c r="C23" t="s">
        <v>12</v>
      </c>
      <c r="D23" t="s">
        <v>12</v>
      </c>
      <c r="E23" t="s">
        <v>10</v>
      </c>
    </row>
    <row r="24" spans="1:5" hidden="1" x14ac:dyDescent="0.25">
      <c r="A24" t="s">
        <v>2148</v>
      </c>
      <c r="B24" t="s">
        <v>442</v>
      </c>
      <c r="C24" t="s">
        <v>620</v>
      </c>
      <c r="D24" t="s">
        <v>621</v>
      </c>
      <c r="E24" t="s">
        <v>351</v>
      </c>
    </row>
    <row r="25" spans="1:5" hidden="1" x14ac:dyDescent="0.25">
      <c r="A25" t="s">
        <v>2149</v>
      </c>
      <c r="B25" t="s">
        <v>445</v>
      </c>
      <c r="C25" t="s">
        <v>446</v>
      </c>
      <c r="D25" t="s">
        <v>447</v>
      </c>
      <c r="E25" t="s">
        <v>351</v>
      </c>
    </row>
    <row r="26" spans="1:5" x14ac:dyDescent="0.25">
      <c r="A26" t="s">
        <v>2152</v>
      </c>
      <c r="B26" t="s">
        <v>11</v>
      </c>
      <c r="C26" t="s">
        <v>12</v>
      </c>
      <c r="D26" t="s">
        <v>12</v>
      </c>
      <c r="E26" t="s">
        <v>10</v>
      </c>
    </row>
    <row r="27" spans="1:5" x14ac:dyDescent="0.25">
      <c r="A27" t="s">
        <v>1018</v>
      </c>
      <c r="B27" t="s">
        <v>11</v>
      </c>
      <c r="C27" t="s">
        <v>12</v>
      </c>
      <c r="D27" t="s">
        <v>12</v>
      </c>
      <c r="E27" t="s">
        <v>10</v>
      </c>
    </row>
    <row r="28" spans="1:5" hidden="1" x14ac:dyDescent="0.25">
      <c r="A28" t="s">
        <v>2151</v>
      </c>
      <c r="B28" t="s">
        <v>11</v>
      </c>
      <c r="C28" t="s">
        <v>12</v>
      </c>
      <c r="D28" t="s">
        <v>12</v>
      </c>
      <c r="E28" t="s">
        <v>174</v>
      </c>
    </row>
    <row r="29" spans="1:5" x14ac:dyDescent="0.25">
      <c r="A29" t="s">
        <v>1948</v>
      </c>
      <c r="B29" t="s">
        <v>11</v>
      </c>
      <c r="C29" t="s">
        <v>12</v>
      </c>
      <c r="D29" t="s">
        <v>12</v>
      </c>
      <c r="E29" t="s">
        <v>10</v>
      </c>
    </row>
    <row r="30" spans="1:5" hidden="1" x14ac:dyDescent="0.25">
      <c r="A30" t="s">
        <v>1097</v>
      </c>
      <c r="B30" t="s">
        <v>11</v>
      </c>
      <c r="C30" t="s">
        <v>12</v>
      </c>
      <c r="D30" t="s">
        <v>12</v>
      </c>
      <c r="E30" t="s">
        <v>174</v>
      </c>
    </row>
    <row r="31" spans="1:5" hidden="1" x14ac:dyDescent="0.25">
      <c r="A31" t="s">
        <v>2153</v>
      </c>
      <c r="B31" t="s">
        <v>442</v>
      </c>
      <c r="C31" t="s">
        <v>520</v>
      </c>
      <c r="D31" t="s">
        <v>806</v>
      </c>
      <c r="E31" t="s">
        <v>358</v>
      </c>
    </row>
    <row r="32" spans="1:5" x14ac:dyDescent="0.25">
      <c r="A32" t="s">
        <v>2041</v>
      </c>
      <c r="B32" t="s">
        <v>11</v>
      </c>
      <c r="C32" t="s">
        <v>12</v>
      </c>
      <c r="D32" t="s">
        <v>12</v>
      </c>
      <c r="E32" t="s">
        <v>668</v>
      </c>
    </row>
    <row r="33" spans="1:5" x14ac:dyDescent="0.25">
      <c r="A33" t="s">
        <v>2164</v>
      </c>
      <c r="B33" t="s">
        <v>11</v>
      </c>
      <c r="C33" t="s">
        <v>12</v>
      </c>
      <c r="D33" t="s">
        <v>12</v>
      </c>
      <c r="E33" t="s">
        <v>10</v>
      </c>
    </row>
    <row r="34" spans="1:5" hidden="1" x14ac:dyDescent="0.25">
      <c r="A34" t="s">
        <v>1080</v>
      </c>
      <c r="B34" t="s">
        <v>456</v>
      </c>
      <c r="C34" t="s">
        <v>457</v>
      </c>
      <c r="D34" t="s">
        <v>651</v>
      </c>
      <c r="E34" t="s">
        <v>174</v>
      </c>
    </row>
    <row r="35" spans="1:5" x14ac:dyDescent="0.25">
      <c r="A35" t="s">
        <v>2165</v>
      </c>
      <c r="B35" t="s">
        <v>11</v>
      </c>
      <c r="C35" t="s">
        <v>12</v>
      </c>
      <c r="D35" t="s">
        <v>12</v>
      </c>
      <c r="E35" t="s">
        <v>10</v>
      </c>
    </row>
    <row r="36" spans="1:5" hidden="1" x14ac:dyDescent="0.25">
      <c r="A36" t="s">
        <v>2154</v>
      </c>
      <c r="B36" t="s">
        <v>11</v>
      </c>
      <c r="C36" t="s">
        <v>12</v>
      </c>
      <c r="D36" t="s">
        <v>12</v>
      </c>
      <c r="E36" t="s">
        <v>174</v>
      </c>
    </row>
    <row r="37" spans="1:5" hidden="1" x14ac:dyDescent="0.25">
      <c r="A37" t="s">
        <v>2155</v>
      </c>
      <c r="B37" t="s">
        <v>525</v>
      </c>
      <c r="C37" t="s">
        <v>526</v>
      </c>
      <c r="D37" t="s">
        <v>527</v>
      </c>
      <c r="E37" t="s">
        <v>351</v>
      </c>
    </row>
    <row r="38" spans="1:5" x14ac:dyDescent="0.25">
      <c r="A38" t="s">
        <v>1594</v>
      </c>
      <c r="B38" t="s">
        <v>11</v>
      </c>
      <c r="C38" t="s">
        <v>12</v>
      </c>
      <c r="D38" t="s">
        <v>12</v>
      </c>
      <c r="E38" t="s">
        <v>10</v>
      </c>
    </row>
    <row r="39" spans="1:5" hidden="1" x14ac:dyDescent="0.25">
      <c r="A39" t="s">
        <v>2156</v>
      </c>
      <c r="B39" t="s">
        <v>11</v>
      </c>
      <c r="C39" t="s">
        <v>12</v>
      </c>
      <c r="D39" t="s">
        <v>12</v>
      </c>
      <c r="E39" t="s">
        <v>351</v>
      </c>
    </row>
    <row r="40" spans="1:5" hidden="1" x14ac:dyDescent="0.25">
      <c r="A40" t="s">
        <v>2157</v>
      </c>
      <c r="B40" t="s">
        <v>528</v>
      </c>
      <c r="C40" t="s">
        <v>607</v>
      </c>
      <c r="D40" t="s">
        <v>608</v>
      </c>
      <c r="E40" t="s">
        <v>351</v>
      </c>
    </row>
    <row r="41" spans="1:5" hidden="1" x14ac:dyDescent="0.25">
      <c r="A41" t="s">
        <v>2158</v>
      </c>
      <c r="B41" t="s">
        <v>472</v>
      </c>
      <c r="C41" t="s">
        <v>519</v>
      </c>
      <c r="D41" t="s">
        <v>544</v>
      </c>
      <c r="E41" t="s">
        <v>351</v>
      </c>
    </row>
    <row r="42" spans="1:5" hidden="1" x14ac:dyDescent="0.25">
      <c r="A42" t="s">
        <v>1088</v>
      </c>
      <c r="B42" t="s">
        <v>472</v>
      </c>
      <c r="C42" t="s">
        <v>473</v>
      </c>
      <c r="D42" t="s">
        <v>474</v>
      </c>
      <c r="E42" t="s">
        <v>358</v>
      </c>
    </row>
    <row r="43" spans="1:5" hidden="1" x14ac:dyDescent="0.25">
      <c r="A43" t="s">
        <v>2159</v>
      </c>
      <c r="B43" t="s">
        <v>11</v>
      </c>
      <c r="C43" t="s">
        <v>12</v>
      </c>
      <c r="D43" t="s">
        <v>12</v>
      </c>
      <c r="E43" t="s">
        <v>358</v>
      </c>
    </row>
    <row r="44" spans="1:5" hidden="1" x14ac:dyDescent="0.25">
      <c r="A44" t="s">
        <v>1030</v>
      </c>
      <c r="B44" t="s">
        <v>456</v>
      </c>
      <c r="C44" t="s">
        <v>492</v>
      </c>
      <c r="D44" t="s">
        <v>510</v>
      </c>
      <c r="E44" t="s">
        <v>358</v>
      </c>
    </row>
    <row r="45" spans="1:5" x14ac:dyDescent="0.25">
      <c r="A45" t="s">
        <v>1793</v>
      </c>
      <c r="B45" t="s">
        <v>11</v>
      </c>
      <c r="C45" t="s">
        <v>547</v>
      </c>
      <c r="D45" t="s">
        <v>548</v>
      </c>
      <c r="E45" t="s">
        <v>10</v>
      </c>
    </row>
    <row r="46" spans="1:5" x14ac:dyDescent="0.25">
      <c r="A46" t="s">
        <v>2172</v>
      </c>
      <c r="B46" t="s">
        <v>11</v>
      </c>
      <c r="C46" t="s">
        <v>12</v>
      </c>
      <c r="D46" t="s">
        <v>12</v>
      </c>
      <c r="E46" t="s">
        <v>10</v>
      </c>
    </row>
    <row r="47" spans="1:5" x14ac:dyDescent="0.25">
      <c r="A47" t="s">
        <v>2173</v>
      </c>
      <c r="B47" t="s">
        <v>11</v>
      </c>
      <c r="C47" t="s">
        <v>12</v>
      </c>
      <c r="D47" t="s">
        <v>12</v>
      </c>
      <c r="E47" t="s">
        <v>10</v>
      </c>
    </row>
    <row r="48" spans="1:5" hidden="1" x14ac:dyDescent="0.25">
      <c r="A48" t="s">
        <v>2031</v>
      </c>
      <c r="B48" t="s">
        <v>442</v>
      </c>
      <c r="C48" t="s">
        <v>520</v>
      </c>
      <c r="D48" t="s">
        <v>582</v>
      </c>
      <c r="E48" t="s">
        <v>351</v>
      </c>
    </row>
    <row r="49" spans="1:5" x14ac:dyDescent="0.25">
      <c r="A49" t="s">
        <v>2176</v>
      </c>
      <c r="B49" t="s">
        <v>11</v>
      </c>
      <c r="C49" t="s">
        <v>12</v>
      </c>
      <c r="D49" t="s">
        <v>12</v>
      </c>
      <c r="E49" t="s">
        <v>10</v>
      </c>
    </row>
    <row r="50" spans="1:5" x14ac:dyDescent="0.25">
      <c r="A50" t="s">
        <v>2177</v>
      </c>
      <c r="B50" t="s">
        <v>11</v>
      </c>
      <c r="C50" t="s">
        <v>12</v>
      </c>
      <c r="D50" t="s">
        <v>12</v>
      </c>
      <c r="E50" t="s">
        <v>10</v>
      </c>
    </row>
    <row r="51" spans="1:5" x14ac:dyDescent="0.25">
      <c r="A51" t="s">
        <v>2178</v>
      </c>
      <c r="B51" t="s">
        <v>11</v>
      </c>
      <c r="C51" t="s">
        <v>12</v>
      </c>
      <c r="D51" t="s">
        <v>12</v>
      </c>
      <c r="E51" t="s">
        <v>10</v>
      </c>
    </row>
    <row r="52" spans="1:5" x14ac:dyDescent="0.25">
      <c r="A52" t="s">
        <v>1995</v>
      </c>
      <c r="B52" t="s">
        <v>11</v>
      </c>
      <c r="C52" t="s">
        <v>12</v>
      </c>
      <c r="D52" t="s">
        <v>12</v>
      </c>
      <c r="E52" t="s">
        <v>10</v>
      </c>
    </row>
    <row r="53" spans="1:5" x14ac:dyDescent="0.25">
      <c r="A53" t="s">
        <v>2180</v>
      </c>
      <c r="B53" t="s">
        <v>11</v>
      </c>
      <c r="C53" t="s">
        <v>12</v>
      </c>
      <c r="D53" t="s">
        <v>12</v>
      </c>
      <c r="E53" t="s">
        <v>10</v>
      </c>
    </row>
    <row r="54" spans="1:5" hidden="1" x14ac:dyDescent="0.25">
      <c r="A54" t="s">
        <v>2161</v>
      </c>
      <c r="B54" t="s">
        <v>472</v>
      </c>
      <c r="C54" t="s">
        <v>473</v>
      </c>
      <c r="D54" t="s">
        <v>474</v>
      </c>
      <c r="E54" t="s">
        <v>174</v>
      </c>
    </row>
    <row r="55" spans="1:5" x14ac:dyDescent="0.25">
      <c r="A55" t="s">
        <v>1957</v>
      </c>
      <c r="B55" t="s">
        <v>11</v>
      </c>
      <c r="C55" t="s">
        <v>12</v>
      </c>
      <c r="D55" t="s">
        <v>12</v>
      </c>
      <c r="E55" t="s">
        <v>10</v>
      </c>
    </row>
    <row r="56" spans="1:5" x14ac:dyDescent="0.25">
      <c r="A56" t="s">
        <v>2182</v>
      </c>
      <c r="B56" t="s">
        <v>11</v>
      </c>
      <c r="C56" t="s">
        <v>12</v>
      </c>
      <c r="D56" t="s">
        <v>12</v>
      </c>
      <c r="E56" t="s">
        <v>10</v>
      </c>
    </row>
    <row r="57" spans="1:5" x14ac:dyDescent="0.25">
      <c r="A57" t="s">
        <v>1906</v>
      </c>
      <c r="B57" t="s">
        <v>11</v>
      </c>
      <c r="C57" t="s">
        <v>12</v>
      </c>
      <c r="D57" t="s">
        <v>12</v>
      </c>
      <c r="E57" t="s">
        <v>10</v>
      </c>
    </row>
    <row r="58" spans="1:5" x14ac:dyDescent="0.25">
      <c r="A58" t="s">
        <v>1907</v>
      </c>
      <c r="B58" t="s">
        <v>11</v>
      </c>
      <c r="C58" t="s">
        <v>12</v>
      </c>
      <c r="D58" t="s">
        <v>12</v>
      </c>
      <c r="E58" t="s">
        <v>10</v>
      </c>
    </row>
    <row r="59" spans="1:5" hidden="1" x14ac:dyDescent="0.25">
      <c r="A59" t="s">
        <v>2163</v>
      </c>
      <c r="B59" t="s">
        <v>467</v>
      </c>
      <c r="C59" t="s">
        <v>468</v>
      </c>
      <c r="D59" t="s">
        <v>707</v>
      </c>
      <c r="E59" t="s">
        <v>351</v>
      </c>
    </row>
    <row r="60" spans="1:5" x14ac:dyDescent="0.25">
      <c r="A60" t="s">
        <v>2139</v>
      </c>
      <c r="B60" t="s">
        <v>456</v>
      </c>
      <c r="C60" t="s">
        <v>492</v>
      </c>
      <c r="D60" t="s">
        <v>493</v>
      </c>
      <c r="E60" t="s">
        <v>10</v>
      </c>
    </row>
    <row r="61" spans="1:5" x14ac:dyDescent="0.25">
      <c r="A61" t="s">
        <v>1094</v>
      </c>
      <c r="B61" t="s">
        <v>456</v>
      </c>
      <c r="C61" t="s">
        <v>492</v>
      </c>
      <c r="D61" t="s">
        <v>779</v>
      </c>
      <c r="E61" t="s">
        <v>10</v>
      </c>
    </row>
    <row r="62" spans="1:5" x14ac:dyDescent="0.25">
      <c r="A62" t="s">
        <v>1606</v>
      </c>
      <c r="B62" t="s">
        <v>456</v>
      </c>
      <c r="C62" t="s">
        <v>460</v>
      </c>
      <c r="D62" t="s">
        <v>685</v>
      </c>
      <c r="E62" t="s">
        <v>10</v>
      </c>
    </row>
    <row r="63" spans="1:5" x14ac:dyDescent="0.25">
      <c r="A63" t="s">
        <v>2142</v>
      </c>
      <c r="B63" t="s">
        <v>456</v>
      </c>
      <c r="C63" t="s">
        <v>492</v>
      </c>
      <c r="D63" t="s">
        <v>493</v>
      </c>
      <c r="E63" t="s">
        <v>10</v>
      </c>
    </row>
    <row r="64" spans="1:5" x14ac:dyDescent="0.25">
      <c r="A64" t="s">
        <v>1091</v>
      </c>
      <c r="B64" t="s">
        <v>456</v>
      </c>
      <c r="C64" t="s">
        <v>492</v>
      </c>
      <c r="D64" t="s">
        <v>493</v>
      </c>
      <c r="E64" t="s">
        <v>10</v>
      </c>
    </row>
    <row r="65" spans="1:5" hidden="1" x14ac:dyDescent="0.25">
      <c r="A65" t="s">
        <v>2167</v>
      </c>
      <c r="B65" t="s">
        <v>11</v>
      </c>
      <c r="C65" t="s">
        <v>12</v>
      </c>
      <c r="D65" t="s">
        <v>12</v>
      </c>
      <c r="E65" t="s">
        <v>358</v>
      </c>
    </row>
    <row r="66" spans="1:5" x14ac:dyDescent="0.25">
      <c r="A66" t="s">
        <v>1925</v>
      </c>
      <c r="B66" t="s">
        <v>456</v>
      </c>
      <c r="C66" t="s">
        <v>457</v>
      </c>
      <c r="D66" t="s">
        <v>652</v>
      </c>
      <c r="E66" t="s">
        <v>10</v>
      </c>
    </row>
    <row r="67" spans="1:5" x14ac:dyDescent="0.25">
      <c r="A67" t="s">
        <v>1045</v>
      </c>
      <c r="B67" t="s">
        <v>456</v>
      </c>
      <c r="C67" t="s">
        <v>492</v>
      </c>
      <c r="D67" t="s">
        <v>493</v>
      </c>
      <c r="E67" t="s">
        <v>10</v>
      </c>
    </row>
    <row r="68" spans="1:5" x14ac:dyDescent="0.25">
      <c r="A68" t="s">
        <v>1625</v>
      </c>
      <c r="B68" t="s">
        <v>456</v>
      </c>
      <c r="C68" t="s">
        <v>492</v>
      </c>
      <c r="D68" t="s">
        <v>493</v>
      </c>
      <c r="E68" t="s">
        <v>10</v>
      </c>
    </row>
    <row r="69" spans="1:5" x14ac:dyDescent="0.25">
      <c r="A69" t="s">
        <v>2162</v>
      </c>
      <c r="B69" t="s">
        <v>456</v>
      </c>
      <c r="C69" t="s">
        <v>492</v>
      </c>
      <c r="D69" t="s">
        <v>493</v>
      </c>
      <c r="E69" t="s">
        <v>10</v>
      </c>
    </row>
    <row r="70" spans="1:5" hidden="1" x14ac:dyDescent="0.25">
      <c r="A70" t="s">
        <v>2169</v>
      </c>
      <c r="B70" t="s">
        <v>456</v>
      </c>
      <c r="C70" t="s">
        <v>506</v>
      </c>
      <c r="D70" t="s">
        <v>701</v>
      </c>
      <c r="E70" t="s">
        <v>358</v>
      </c>
    </row>
    <row r="71" spans="1:5" x14ac:dyDescent="0.25">
      <c r="A71" t="s">
        <v>1022</v>
      </c>
      <c r="B71" t="s">
        <v>456</v>
      </c>
      <c r="C71" t="s">
        <v>492</v>
      </c>
      <c r="D71" t="s">
        <v>493</v>
      </c>
      <c r="E71" t="s">
        <v>10</v>
      </c>
    </row>
    <row r="72" spans="1:5" hidden="1" x14ac:dyDescent="0.25">
      <c r="A72" t="s">
        <v>2170</v>
      </c>
      <c r="B72" t="s">
        <v>456</v>
      </c>
      <c r="C72" t="s">
        <v>492</v>
      </c>
      <c r="D72" t="s">
        <v>510</v>
      </c>
      <c r="E72" t="s">
        <v>358</v>
      </c>
    </row>
    <row r="73" spans="1:5" hidden="1" x14ac:dyDescent="0.25">
      <c r="A73" t="s">
        <v>2171</v>
      </c>
      <c r="B73" t="s">
        <v>11</v>
      </c>
      <c r="C73" t="s">
        <v>12</v>
      </c>
      <c r="D73" t="s">
        <v>12</v>
      </c>
      <c r="E73" t="s">
        <v>351</v>
      </c>
    </row>
    <row r="74" spans="1:5" x14ac:dyDescent="0.25">
      <c r="A74" t="s">
        <v>1010</v>
      </c>
      <c r="B74" t="s">
        <v>456</v>
      </c>
      <c r="C74" t="s">
        <v>492</v>
      </c>
      <c r="D74" t="s">
        <v>493</v>
      </c>
      <c r="E74" t="s">
        <v>10</v>
      </c>
    </row>
    <row r="75" spans="1:5" x14ac:dyDescent="0.25">
      <c r="A75" t="s">
        <v>2168</v>
      </c>
      <c r="B75" t="s">
        <v>456</v>
      </c>
      <c r="C75" t="s">
        <v>457</v>
      </c>
      <c r="D75" t="s">
        <v>593</v>
      </c>
      <c r="E75" t="s">
        <v>10</v>
      </c>
    </row>
    <row r="76" spans="1:5" x14ac:dyDescent="0.25">
      <c r="A76" t="s">
        <v>2175</v>
      </c>
      <c r="B76" t="s">
        <v>456</v>
      </c>
      <c r="C76" t="s">
        <v>492</v>
      </c>
      <c r="D76" t="s">
        <v>493</v>
      </c>
      <c r="E76" t="s">
        <v>10</v>
      </c>
    </row>
    <row r="77" spans="1:5" x14ac:dyDescent="0.25">
      <c r="A77" t="s">
        <v>1101</v>
      </c>
      <c r="B77" t="s">
        <v>456</v>
      </c>
      <c r="C77" t="s">
        <v>506</v>
      </c>
      <c r="D77" t="s">
        <v>811</v>
      </c>
      <c r="E77" t="s">
        <v>10</v>
      </c>
    </row>
    <row r="78" spans="1:5" x14ac:dyDescent="0.25">
      <c r="A78" t="s">
        <v>2184</v>
      </c>
      <c r="B78" t="s">
        <v>456</v>
      </c>
      <c r="C78" t="s">
        <v>506</v>
      </c>
      <c r="D78" t="s">
        <v>811</v>
      </c>
      <c r="E78" t="s">
        <v>10</v>
      </c>
    </row>
    <row r="79" spans="1:5" x14ac:dyDescent="0.25">
      <c r="A79" t="s">
        <v>1577</v>
      </c>
      <c r="B79" t="s">
        <v>456</v>
      </c>
      <c r="C79" t="s">
        <v>457</v>
      </c>
      <c r="D79" t="s">
        <v>593</v>
      </c>
      <c r="E79" t="s">
        <v>10</v>
      </c>
    </row>
    <row r="80" spans="1:5" x14ac:dyDescent="0.25">
      <c r="A80" t="s">
        <v>2188</v>
      </c>
      <c r="B80" t="s">
        <v>456</v>
      </c>
      <c r="C80" t="s">
        <v>492</v>
      </c>
      <c r="D80" t="s">
        <v>493</v>
      </c>
      <c r="E80" t="s">
        <v>10</v>
      </c>
    </row>
    <row r="81" spans="1:5" hidden="1" x14ac:dyDescent="0.25">
      <c r="A81" t="s">
        <v>1048</v>
      </c>
      <c r="B81" t="s">
        <v>442</v>
      </c>
      <c r="C81" t="s">
        <v>541</v>
      </c>
      <c r="D81" t="s">
        <v>745</v>
      </c>
      <c r="E81" t="s">
        <v>358</v>
      </c>
    </row>
    <row r="82" spans="1:5" x14ac:dyDescent="0.25">
      <c r="A82" t="s">
        <v>1104</v>
      </c>
      <c r="B82" t="s">
        <v>442</v>
      </c>
      <c r="C82" t="s">
        <v>443</v>
      </c>
      <c r="D82" t="s">
        <v>735</v>
      </c>
      <c r="E82" t="s">
        <v>10</v>
      </c>
    </row>
    <row r="83" spans="1:5" x14ac:dyDescent="0.25">
      <c r="A83" t="s">
        <v>1960</v>
      </c>
      <c r="B83" t="s">
        <v>442</v>
      </c>
      <c r="C83" t="s">
        <v>443</v>
      </c>
      <c r="D83" t="s">
        <v>494</v>
      </c>
      <c r="E83" t="s">
        <v>10</v>
      </c>
    </row>
    <row r="84" spans="1:5" hidden="1" x14ac:dyDescent="0.25">
      <c r="A84" t="s">
        <v>2179</v>
      </c>
      <c r="B84" t="s">
        <v>442</v>
      </c>
      <c r="C84" t="s">
        <v>443</v>
      </c>
      <c r="D84" t="s">
        <v>491</v>
      </c>
      <c r="E84" t="s">
        <v>358</v>
      </c>
    </row>
    <row r="85" spans="1:5" x14ac:dyDescent="0.25">
      <c r="A85" t="s">
        <v>1074</v>
      </c>
      <c r="B85" t="s">
        <v>442</v>
      </c>
      <c r="C85" t="s">
        <v>443</v>
      </c>
      <c r="D85" t="s">
        <v>795</v>
      </c>
      <c r="E85" t="s">
        <v>10</v>
      </c>
    </row>
    <row r="86" spans="1:5" x14ac:dyDescent="0.25">
      <c r="A86" t="s">
        <v>1011</v>
      </c>
      <c r="B86" t="s">
        <v>442</v>
      </c>
      <c r="C86" t="s">
        <v>443</v>
      </c>
      <c r="D86" t="s">
        <v>735</v>
      </c>
      <c r="E86" t="s">
        <v>10</v>
      </c>
    </row>
    <row r="87" spans="1:5" x14ac:dyDescent="0.25">
      <c r="A87" t="s">
        <v>1082</v>
      </c>
      <c r="B87" t="s">
        <v>442</v>
      </c>
      <c r="C87" t="s">
        <v>443</v>
      </c>
      <c r="D87" t="s">
        <v>494</v>
      </c>
      <c r="E87" t="s">
        <v>10</v>
      </c>
    </row>
    <row r="88" spans="1:5" hidden="1" x14ac:dyDescent="0.25">
      <c r="A88" t="s">
        <v>1922</v>
      </c>
      <c r="B88" t="s">
        <v>442</v>
      </c>
      <c r="C88" t="s">
        <v>520</v>
      </c>
      <c r="D88" t="s">
        <v>727</v>
      </c>
      <c r="E88" t="s">
        <v>358</v>
      </c>
    </row>
    <row r="89" spans="1:5" x14ac:dyDescent="0.25">
      <c r="A89" t="s">
        <v>2174</v>
      </c>
      <c r="B89" t="s">
        <v>442</v>
      </c>
      <c r="C89" t="s">
        <v>443</v>
      </c>
      <c r="D89" t="s">
        <v>494</v>
      </c>
      <c r="E89" t="s">
        <v>10</v>
      </c>
    </row>
    <row r="90" spans="1:5" hidden="1" x14ac:dyDescent="0.25">
      <c r="A90" t="s">
        <v>1047</v>
      </c>
      <c r="B90" t="s">
        <v>442</v>
      </c>
      <c r="C90" t="s">
        <v>520</v>
      </c>
      <c r="D90" t="s">
        <v>805</v>
      </c>
      <c r="E90" t="s">
        <v>358</v>
      </c>
    </row>
    <row r="91" spans="1:5" x14ac:dyDescent="0.25">
      <c r="A91" t="s">
        <v>1020</v>
      </c>
      <c r="B91" t="s">
        <v>522</v>
      </c>
      <c r="C91" t="s">
        <v>549</v>
      </c>
      <c r="D91" t="s">
        <v>550</v>
      </c>
      <c r="E91" t="s">
        <v>10</v>
      </c>
    </row>
    <row r="92" spans="1:5" hidden="1" x14ac:dyDescent="0.25">
      <c r="A92" t="s">
        <v>2183</v>
      </c>
      <c r="B92" t="s">
        <v>442</v>
      </c>
      <c r="C92" t="s">
        <v>520</v>
      </c>
      <c r="D92" t="s">
        <v>582</v>
      </c>
      <c r="E92" t="s">
        <v>351</v>
      </c>
    </row>
    <row r="93" spans="1:5" x14ac:dyDescent="0.25">
      <c r="A93" t="s">
        <v>1072</v>
      </c>
      <c r="B93" t="s">
        <v>522</v>
      </c>
      <c r="C93" t="s">
        <v>549</v>
      </c>
      <c r="D93" t="s">
        <v>550</v>
      </c>
      <c r="E93" t="s">
        <v>10</v>
      </c>
    </row>
    <row r="94" spans="1:5" x14ac:dyDescent="0.25">
      <c r="A94" t="s">
        <v>1090</v>
      </c>
      <c r="B94" t="s">
        <v>522</v>
      </c>
      <c r="C94" t="s">
        <v>549</v>
      </c>
      <c r="D94" t="s">
        <v>550</v>
      </c>
      <c r="E94" t="s">
        <v>10</v>
      </c>
    </row>
    <row r="95" spans="1:5" x14ac:dyDescent="0.25">
      <c r="A95" t="s">
        <v>2181</v>
      </c>
      <c r="B95" t="s">
        <v>522</v>
      </c>
      <c r="C95" t="s">
        <v>549</v>
      </c>
      <c r="D95" t="s">
        <v>550</v>
      </c>
      <c r="E95" t="s">
        <v>10</v>
      </c>
    </row>
    <row r="96" spans="1:5" hidden="1" x14ac:dyDescent="0.25">
      <c r="A96" t="s">
        <v>2186</v>
      </c>
      <c r="B96" t="s">
        <v>427</v>
      </c>
      <c r="C96" t="s">
        <v>515</v>
      </c>
      <c r="D96" t="s">
        <v>516</v>
      </c>
      <c r="E96" t="s">
        <v>351</v>
      </c>
    </row>
    <row r="97" spans="1:5" hidden="1" x14ac:dyDescent="0.25">
      <c r="A97" t="s">
        <v>2187</v>
      </c>
      <c r="B97" t="s">
        <v>442</v>
      </c>
      <c r="C97" t="s">
        <v>520</v>
      </c>
      <c r="D97" t="s">
        <v>582</v>
      </c>
      <c r="E97" t="s">
        <v>351</v>
      </c>
    </row>
    <row r="98" spans="1:5" x14ac:dyDescent="0.25">
      <c r="A98" t="s">
        <v>1623</v>
      </c>
      <c r="B98" t="s">
        <v>445</v>
      </c>
      <c r="C98" t="s">
        <v>446</v>
      </c>
      <c r="D98" t="s">
        <v>447</v>
      </c>
      <c r="E98" t="s">
        <v>10</v>
      </c>
    </row>
    <row r="99" spans="1:5" x14ac:dyDescent="0.25">
      <c r="A99" t="s">
        <v>1076</v>
      </c>
      <c r="B99" t="s">
        <v>445</v>
      </c>
      <c r="C99" t="s">
        <v>446</v>
      </c>
      <c r="D99" t="s">
        <v>447</v>
      </c>
      <c r="E99" t="s">
        <v>10</v>
      </c>
    </row>
    <row r="100" spans="1:5" x14ac:dyDescent="0.25">
      <c r="A100" t="s">
        <v>1039</v>
      </c>
      <c r="B100" t="s">
        <v>445</v>
      </c>
      <c r="C100" t="s">
        <v>446</v>
      </c>
      <c r="D100" t="s">
        <v>447</v>
      </c>
      <c r="E100" t="s">
        <v>10</v>
      </c>
    </row>
    <row r="101" spans="1:5" hidden="1" x14ac:dyDescent="0.25">
      <c r="A101" t="s">
        <v>2189</v>
      </c>
      <c r="B101" t="s">
        <v>11</v>
      </c>
      <c r="C101" t="s">
        <v>12</v>
      </c>
      <c r="D101" t="s">
        <v>12</v>
      </c>
      <c r="E101" t="s">
        <v>351</v>
      </c>
    </row>
    <row r="102" spans="1:5" x14ac:dyDescent="0.25">
      <c r="A102" t="s">
        <v>1776</v>
      </c>
      <c r="B102" t="s">
        <v>561</v>
      </c>
      <c r="C102" t="s">
        <v>672</v>
      </c>
      <c r="D102" t="s">
        <v>868</v>
      </c>
      <c r="E102" t="s">
        <v>10</v>
      </c>
    </row>
    <row r="103" spans="1:5" hidden="1" x14ac:dyDescent="0.25">
      <c r="A103" t="s">
        <v>2190</v>
      </c>
      <c r="B103" t="s">
        <v>456</v>
      </c>
      <c r="C103" t="s">
        <v>506</v>
      </c>
      <c r="D103" t="s">
        <v>701</v>
      </c>
      <c r="E103" t="s">
        <v>358</v>
      </c>
    </row>
  </sheetData>
  <autoFilter ref="A3:E103" xr:uid="{E620E89B-9AF9-4B1A-82AD-0F7D8D252BE3}">
    <filterColumn colId="4">
      <filters>
        <filter val="mitochondrion"/>
        <filter val="mitochondrion,peroxisome"/>
      </filters>
    </filterColumn>
    <sortState ref="A4:E102">
      <sortCondition ref="B3:B103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5</vt:i4>
      </vt:variant>
    </vt:vector>
  </HeadingPairs>
  <TitlesOfParts>
    <vt:vector size="25" baseType="lpstr">
      <vt:lpstr>Info</vt:lpstr>
      <vt:lpstr>Supp.DataS5</vt:lpstr>
      <vt:lpstr>A0A6A5MG54</vt:lpstr>
      <vt:lpstr>A0A6A5M8N3</vt:lpstr>
      <vt:lpstr>A0A6A5P3V1</vt:lpstr>
      <vt:lpstr>A0A6A5NPJ8</vt:lpstr>
      <vt:lpstr>A0A6A5MX03</vt:lpstr>
      <vt:lpstr>A0A6A5N5X4</vt:lpstr>
      <vt:lpstr>A0A6A5PCH8</vt:lpstr>
      <vt:lpstr>A0A6A5M2T0</vt:lpstr>
      <vt:lpstr>A0A6A5NG94</vt:lpstr>
      <vt:lpstr>A0A6A5MEP8</vt:lpstr>
      <vt:lpstr>A0A6A5LNC9</vt:lpstr>
      <vt:lpstr>A0A6A5N9G9</vt:lpstr>
      <vt:lpstr>A0A6A4N8L8</vt:lpstr>
      <vt:lpstr>A0A6A5NWQ4</vt:lpstr>
      <vt:lpstr>A0A6A5MGC2</vt:lpstr>
      <vt:lpstr>A0A6A4Q9E7</vt:lpstr>
      <vt:lpstr>A0A6A5NX76</vt:lpstr>
      <vt:lpstr>A0A6A5LU88</vt:lpstr>
      <vt:lpstr>A0A6A5MMQ1</vt:lpstr>
      <vt:lpstr>A0A6A5P7D3</vt:lpstr>
      <vt:lpstr>A0A6A5PIG1</vt:lpstr>
      <vt:lpstr>A0A6A4P3I2</vt:lpstr>
      <vt:lpstr>A0A6A5PNU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</dc:creator>
  <cp:lastModifiedBy>alle</cp:lastModifiedBy>
  <dcterms:created xsi:type="dcterms:W3CDTF">2025-09-03T06:26:59Z</dcterms:created>
  <dcterms:modified xsi:type="dcterms:W3CDTF">2025-09-10T11:48:10Z</dcterms:modified>
</cp:coreProperties>
</file>